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620" yWindow="40" windowWidth="31740" windowHeight="20720" tabRatio="500"/>
  </bookViews>
  <sheets>
    <sheet name="Blatt1" sheetId="2" r:id="rId1"/>
    <sheet name="Blatt2" sheetId="3" r:id="rId2"/>
  </sheets>
  <externalReferences>
    <externalReference r:id="rId3"/>
  </externalReferenc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76" i="2" l="1"/>
  <c r="F276" i="2"/>
  <c r="G276" i="2"/>
  <c r="E357" i="2"/>
  <c r="F357" i="2"/>
  <c r="G357" i="2"/>
  <c r="E356" i="2"/>
  <c r="F356" i="2"/>
  <c r="G356" i="2"/>
  <c r="E77" i="2"/>
  <c r="F77" i="2"/>
  <c r="G77" i="2"/>
  <c r="E136" i="2"/>
  <c r="F136" i="2"/>
  <c r="G136" i="2"/>
  <c r="E56" i="2"/>
  <c r="F56" i="2"/>
  <c r="G56" i="2"/>
  <c r="E55" i="2"/>
  <c r="F55" i="2"/>
  <c r="G55" i="2"/>
  <c r="E314" i="2"/>
  <c r="F314" i="2"/>
  <c r="G314" i="2"/>
  <c r="E393" i="2"/>
  <c r="F393" i="2"/>
  <c r="G393" i="2"/>
  <c r="E281" i="2"/>
  <c r="F281" i="2"/>
  <c r="G281" i="2"/>
  <c r="E280" i="2"/>
  <c r="F280" i="2"/>
  <c r="G280" i="2"/>
  <c r="E308" i="2"/>
  <c r="F308" i="2"/>
  <c r="G308" i="2"/>
  <c r="E307" i="2"/>
  <c r="F307" i="2"/>
  <c r="G307" i="2"/>
  <c r="E220" i="2"/>
  <c r="F220" i="2"/>
  <c r="G220" i="2"/>
  <c r="E219" i="2"/>
  <c r="F219" i="2"/>
  <c r="G219" i="2"/>
  <c r="E166" i="2"/>
  <c r="F166" i="2"/>
  <c r="G166" i="2"/>
  <c r="E133" i="2"/>
  <c r="F133" i="2"/>
  <c r="G133" i="2"/>
  <c r="E132" i="2"/>
  <c r="F132" i="2"/>
  <c r="G132" i="2"/>
  <c r="E35" i="2"/>
  <c r="F35" i="2"/>
  <c r="G35" i="2"/>
  <c r="E176" i="2"/>
  <c r="F176" i="2"/>
  <c r="G176" i="2"/>
  <c r="E343" i="2"/>
  <c r="F343" i="2"/>
  <c r="G343" i="2"/>
  <c r="E342" i="2"/>
  <c r="F342" i="2"/>
  <c r="G342" i="2"/>
  <c r="E279" i="2"/>
  <c r="F279" i="2"/>
  <c r="G279" i="2"/>
  <c r="E278" i="2"/>
  <c r="F278" i="2"/>
  <c r="G278" i="2"/>
  <c r="E320" i="2"/>
  <c r="F320" i="2"/>
  <c r="G320" i="2"/>
  <c r="E162" i="2"/>
  <c r="F162" i="2"/>
  <c r="G162" i="2"/>
  <c r="E402" i="2"/>
  <c r="F402" i="2"/>
  <c r="G402" i="2"/>
  <c r="E322" i="2"/>
  <c r="F322" i="2"/>
  <c r="G322" i="2"/>
  <c r="E321" i="2"/>
  <c r="F321" i="2"/>
  <c r="G321" i="2"/>
  <c r="E261" i="2"/>
  <c r="F261" i="2"/>
  <c r="G261" i="2"/>
  <c r="E349" i="2"/>
  <c r="F349" i="2"/>
  <c r="G349" i="2"/>
  <c r="E348" i="2"/>
  <c r="F348" i="2"/>
  <c r="G348" i="2"/>
  <c r="E123" i="2"/>
  <c r="F123" i="2"/>
  <c r="G123" i="2"/>
  <c r="E122" i="2"/>
  <c r="F122" i="2"/>
  <c r="G122" i="2"/>
  <c r="E182" i="2"/>
  <c r="F182" i="2"/>
  <c r="G182" i="2"/>
  <c r="E181" i="2"/>
  <c r="F181" i="2"/>
  <c r="G181" i="2"/>
  <c r="E415" i="2"/>
  <c r="F415" i="2"/>
  <c r="G415" i="2"/>
  <c r="E414" i="2"/>
  <c r="F414" i="2"/>
  <c r="G414" i="2"/>
  <c r="E251" i="2"/>
  <c r="F251" i="2"/>
  <c r="G251" i="2"/>
  <c r="E8" i="2"/>
  <c r="F8" i="2"/>
  <c r="G8" i="2"/>
  <c r="E158" i="2"/>
  <c r="F158" i="2"/>
  <c r="G158" i="2"/>
  <c r="E157" i="2"/>
  <c r="F157" i="2"/>
  <c r="G157" i="2"/>
  <c r="E282" i="2"/>
  <c r="F282" i="2"/>
  <c r="G282" i="2"/>
  <c r="E385" i="2"/>
  <c r="F385" i="2"/>
  <c r="G385" i="2"/>
  <c r="E92" i="2"/>
  <c r="F92" i="2"/>
  <c r="G92" i="2"/>
  <c r="E54" i="2"/>
  <c r="F54" i="2"/>
  <c r="G54" i="2"/>
  <c r="E53" i="2"/>
  <c r="F53" i="2"/>
  <c r="G53" i="2"/>
  <c r="E369" i="2"/>
  <c r="F369" i="2"/>
  <c r="G369" i="2"/>
  <c r="E331" i="2"/>
  <c r="F331" i="2"/>
  <c r="G331" i="2"/>
  <c r="E43" i="2"/>
  <c r="F43" i="2"/>
  <c r="G43" i="2"/>
  <c r="E21" i="2"/>
  <c r="F21" i="2"/>
  <c r="G21" i="2"/>
  <c r="E40" i="2"/>
  <c r="F40" i="2"/>
  <c r="G40" i="2"/>
  <c r="E39" i="2"/>
  <c r="F39" i="2"/>
  <c r="G39" i="2"/>
  <c r="E115" i="2"/>
  <c r="F115" i="2"/>
  <c r="G115" i="2"/>
  <c r="E400" i="2"/>
  <c r="F400" i="2"/>
  <c r="G400" i="2"/>
  <c r="E80" i="2"/>
  <c r="F80" i="2"/>
  <c r="G80" i="2"/>
  <c r="E189" i="2"/>
  <c r="F189" i="2"/>
  <c r="G189" i="2"/>
  <c r="E188" i="2"/>
  <c r="F188" i="2"/>
  <c r="G188" i="2"/>
  <c r="E364" i="2"/>
  <c r="F364" i="2"/>
  <c r="G364" i="2"/>
  <c r="E175" i="2"/>
  <c r="F175" i="2"/>
  <c r="G175" i="2"/>
  <c r="E117" i="2"/>
  <c r="F117" i="2"/>
  <c r="G117" i="2"/>
  <c r="E206" i="2"/>
  <c r="F206" i="2"/>
  <c r="G206" i="2"/>
  <c r="E413" i="2"/>
  <c r="F413" i="2"/>
  <c r="G413" i="2"/>
  <c r="E138" i="2"/>
  <c r="F138" i="2"/>
  <c r="G138" i="2"/>
  <c r="E341" i="2"/>
  <c r="F341" i="2"/>
  <c r="G341" i="2"/>
  <c r="E346" i="2"/>
  <c r="F346" i="2"/>
  <c r="G346" i="2"/>
  <c r="E347" i="2"/>
  <c r="F347" i="2"/>
  <c r="G347" i="2"/>
  <c r="E160" i="2"/>
  <c r="F160" i="2"/>
  <c r="G160" i="2"/>
  <c r="E159" i="2"/>
  <c r="F159" i="2"/>
  <c r="G159" i="2"/>
  <c r="E255" i="2"/>
  <c r="F255" i="2"/>
  <c r="G255" i="2"/>
  <c r="E254" i="2"/>
  <c r="F254" i="2"/>
  <c r="G254" i="2"/>
  <c r="E240" i="2"/>
  <c r="F240" i="2"/>
  <c r="G240" i="2"/>
  <c r="E376" i="2"/>
  <c r="F376" i="2"/>
  <c r="G376" i="2"/>
  <c r="E316" i="2"/>
  <c r="F316" i="2"/>
  <c r="G316" i="2"/>
  <c r="E315" i="2"/>
  <c r="F315" i="2"/>
  <c r="G315" i="2"/>
  <c r="E313" i="2"/>
  <c r="F313" i="2"/>
  <c r="G313" i="2"/>
  <c r="E312" i="2"/>
  <c r="F312" i="2"/>
  <c r="G312" i="2"/>
  <c r="E75" i="2"/>
  <c r="F75" i="2"/>
  <c r="G75" i="2"/>
  <c r="E74" i="2"/>
  <c r="F74" i="2"/>
  <c r="G74" i="2"/>
  <c r="E293" i="2"/>
  <c r="F293" i="2"/>
  <c r="G293" i="2"/>
  <c r="E292" i="2"/>
  <c r="F292" i="2"/>
  <c r="G292" i="2"/>
  <c r="E196" i="2"/>
  <c r="F196" i="2"/>
  <c r="G196" i="2"/>
  <c r="E195" i="2"/>
  <c r="F195" i="2"/>
  <c r="G195" i="2"/>
  <c r="E192" i="2"/>
  <c r="F192" i="2"/>
  <c r="G192" i="2"/>
  <c r="E58" i="2"/>
  <c r="F58" i="2"/>
  <c r="G58" i="2"/>
  <c r="E57" i="2"/>
  <c r="F57" i="2"/>
  <c r="G57" i="2"/>
  <c r="E408" i="2"/>
  <c r="F408" i="2"/>
  <c r="G408" i="2"/>
  <c r="E329" i="2"/>
  <c r="F329" i="2"/>
  <c r="G329" i="2"/>
  <c r="E248" i="2"/>
  <c r="F248" i="2"/>
  <c r="G248" i="2"/>
  <c r="E42" i="2"/>
  <c r="F42" i="2"/>
  <c r="G42" i="2"/>
  <c r="E41" i="2"/>
  <c r="F41" i="2"/>
  <c r="G41" i="2"/>
  <c r="E235" i="2"/>
  <c r="F235" i="2"/>
  <c r="G235" i="2"/>
  <c r="E199" i="2"/>
  <c r="F199" i="2"/>
  <c r="G199" i="2"/>
  <c r="E275" i="2"/>
  <c r="F275" i="2"/>
  <c r="G275" i="2"/>
  <c r="E274" i="2"/>
  <c r="F274" i="2"/>
  <c r="G274" i="2"/>
  <c r="E141" i="2"/>
  <c r="F141" i="2"/>
  <c r="G141" i="2"/>
  <c r="E140" i="2"/>
  <c r="F140" i="2"/>
  <c r="G140" i="2"/>
  <c r="E355" i="2"/>
  <c r="F355" i="2"/>
  <c r="G355" i="2"/>
  <c r="E135" i="2"/>
  <c r="F135" i="2"/>
  <c r="G135" i="2"/>
  <c r="E134" i="2"/>
  <c r="F134" i="2"/>
  <c r="G134" i="2"/>
  <c r="E258" i="2"/>
  <c r="F258" i="2"/>
  <c r="G258" i="2"/>
  <c r="E257" i="2"/>
  <c r="F257" i="2"/>
  <c r="G257" i="2"/>
  <c r="E277" i="2"/>
  <c r="F277" i="2"/>
  <c r="G277" i="2"/>
  <c r="E311" i="2"/>
  <c r="F311" i="2"/>
  <c r="G311" i="2"/>
  <c r="E17" i="2"/>
  <c r="F17" i="2"/>
  <c r="G17" i="2"/>
  <c r="E249" i="2"/>
  <c r="F249" i="2"/>
  <c r="G249" i="2"/>
  <c r="E197" i="2"/>
  <c r="F197" i="2"/>
  <c r="G197" i="2"/>
  <c r="E174" i="2"/>
  <c r="F174" i="2"/>
  <c r="G174" i="2"/>
  <c r="E173" i="2"/>
  <c r="F173" i="2"/>
  <c r="G173" i="2"/>
  <c r="E291" i="2"/>
  <c r="F291" i="2"/>
  <c r="G291" i="2"/>
  <c r="E144" i="2"/>
  <c r="F144" i="2"/>
  <c r="G144" i="2"/>
  <c r="E143" i="2"/>
  <c r="F143" i="2"/>
  <c r="G143" i="2"/>
  <c r="E148" i="2"/>
  <c r="F148" i="2"/>
  <c r="G148" i="2"/>
  <c r="E147" i="2"/>
  <c r="F147" i="2"/>
  <c r="G147" i="2"/>
  <c r="E73" i="2"/>
  <c r="F73" i="2"/>
  <c r="G73" i="2"/>
  <c r="E250" i="2"/>
  <c r="F250" i="2"/>
  <c r="G250" i="2"/>
  <c r="E211" i="2"/>
  <c r="F211" i="2"/>
  <c r="G211" i="2"/>
  <c r="E210" i="2"/>
  <c r="F210" i="2"/>
  <c r="G210" i="2"/>
  <c r="E353" i="2"/>
  <c r="F353" i="2"/>
  <c r="G353" i="2"/>
  <c r="E168" i="2"/>
  <c r="F168" i="2"/>
  <c r="G168" i="2"/>
  <c r="E262" i="2"/>
  <c r="F262" i="2"/>
  <c r="G262" i="2"/>
  <c r="E284" i="2"/>
  <c r="F284" i="2"/>
  <c r="G284" i="2"/>
  <c r="E283" i="2"/>
  <c r="F283" i="2"/>
  <c r="G283" i="2"/>
  <c r="E60" i="2"/>
  <c r="F60" i="2"/>
  <c r="G60" i="2"/>
  <c r="E61" i="2"/>
  <c r="F61" i="2"/>
  <c r="G61" i="2"/>
  <c r="E27" i="2"/>
  <c r="F27" i="2"/>
  <c r="G27" i="2"/>
  <c r="E26" i="2"/>
  <c r="F26" i="2"/>
  <c r="G26" i="2"/>
  <c r="E404" i="2"/>
  <c r="F404" i="2"/>
  <c r="G404" i="2"/>
  <c r="E403" i="2"/>
  <c r="F403" i="2"/>
  <c r="G403" i="2"/>
  <c r="E381" i="2"/>
  <c r="F381" i="2"/>
  <c r="G381" i="2"/>
  <c r="E380" i="2"/>
  <c r="F380" i="2"/>
  <c r="G380" i="2"/>
  <c r="E82" i="2"/>
  <c r="F82" i="2"/>
  <c r="G82" i="2"/>
  <c r="E118" i="2"/>
  <c r="F118" i="2"/>
  <c r="G118" i="2"/>
  <c r="E66" i="2"/>
  <c r="F66" i="2"/>
  <c r="G66" i="2"/>
  <c r="E366" i="2"/>
  <c r="F366" i="2"/>
  <c r="G366" i="2"/>
  <c r="E365" i="2"/>
  <c r="F365" i="2"/>
  <c r="G365" i="2"/>
  <c r="E334" i="2"/>
  <c r="F334" i="2"/>
  <c r="G334" i="2"/>
  <c r="E299" i="2"/>
  <c r="F299" i="2"/>
  <c r="G299" i="2"/>
  <c r="E203" i="2"/>
  <c r="F203" i="2"/>
  <c r="G203" i="2"/>
  <c r="E202" i="2"/>
  <c r="F202" i="2"/>
  <c r="G202" i="2"/>
  <c r="E290" i="2"/>
  <c r="F290" i="2"/>
  <c r="G290" i="2"/>
  <c r="E253" i="2"/>
  <c r="F253" i="2"/>
  <c r="G253" i="2"/>
  <c r="E252" i="2"/>
  <c r="F252" i="2"/>
  <c r="G252" i="2"/>
  <c r="E212" i="2"/>
  <c r="F212" i="2"/>
  <c r="G212" i="2"/>
  <c r="E319" i="2"/>
  <c r="F319" i="2"/>
  <c r="G319" i="2"/>
  <c r="E245" i="2"/>
  <c r="F245" i="2"/>
  <c r="G245" i="2"/>
  <c r="E223" i="2"/>
  <c r="F223" i="2"/>
  <c r="G223" i="2"/>
  <c r="E48" i="2"/>
  <c r="F48" i="2"/>
  <c r="G48" i="2"/>
  <c r="E34" i="2"/>
  <c r="F34" i="2"/>
  <c r="G34" i="2"/>
  <c r="E88" i="2"/>
  <c r="F88" i="2"/>
  <c r="G88" i="2"/>
  <c r="E177" i="2"/>
  <c r="F177" i="2"/>
  <c r="G177" i="2"/>
  <c r="E363" i="2"/>
  <c r="F363" i="2"/>
  <c r="G363" i="2"/>
  <c r="E94" i="2"/>
  <c r="F94" i="2"/>
  <c r="G94" i="2"/>
  <c r="E93" i="2"/>
  <c r="F93" i="2"/>
  <c r="G93" i="2"/>
  <c r="E51" i="2"/>
  <c r="F51" i="2"/>
  <c r="G51" i="2"/>
  <c r="E50" i="2"/>
  <c r="F50" i="2"/>
  <c r="G50" i="2"/>
  <c r="E269" i="2"/>
  <c r="F269" i="2"/>
  <c r="G269" i="2"/>
  <c r="E99" i="2"/>
  <c r="F99" i="2"/>
  <c r="G99" i="2"/>
  <c r="E302" i="2"/>
  <c r="F302" i="2"/>
  <c r="G302" i="2"/>
  <c r="E301" i="2"/>
  <c r="F301" i="2"/>
  <c r="G301" i="2"/>
  <c r="E318" i="2"/>
  <c r="F318" i="2"/>
  <c r="G318" i="2"/>
  <c r="E317" i="2"/>
  <c r="F317" i="2"/>
  <c r="G317" i="2"/>
  <c r="E31" i="2"/>
  <c r="F31" i="2"/>
  <c r="G31" i="2"/>
  <c r="E30" i="2"/>
  <c r="F30" i="2"/>
  <c r="G30" i="2"/>
  <c r="E409" i="2"/>
  <c r="F409" i="2"/>
  <c r="G409" i="2"/>
  <c r="E362" i="2"/>
  <c r="F362" i="2"/>
  <c r="G362" i="2"/>
  <c r="E394" i="2"/>
  <c r="F394" i="2"/>
  <c r="G394" i="2"/>
  <c r="E229" i="2"/>
  <c r="F229" i="2"/>
  <c r="G229" i="2"/>
  <c r="E226" i="2"/>
  <c r="F226" i="2"/>
  <c r="G226" i="2"/>
  <c r="E9" i="2"/>
  <c r="F9" i="2"/>
  <c r="G9" i="2"/>
  <c r="E7" i="2"/>
  <c r="F7" i="2"/>
  <c r="G7" i="2"/>
  <c r="E11" i="2"/>
  <c r="F11" i="2"/>
  <c r="G11" i="2"/>
  <c r="E145" i="2"/>
  <c r="F145" i="2"/>
  <c r="G145" i="2"/>
  <c r="E18" i="2"/>
  <c r="F18" i="2"/>
  <c r="G18" i="2"/>
  <c r="E15" i="2"/>
  <c r="F15" i="2"/>
  <c r="G15" i="2"/>
  <c r="E14" i="2"/>
  <c r="F14" i="2"/>
  <c r="G14" i="2"/>
  <c r="E201" i="2"/>
  <c r="F201" i="2"/>
  <c r="G201" i="2"/>
  <c r="E350" i="2"/>
  <c r="F350" i="2"/>
  <c r="G350" i="2"/>
  <c r="E23" i="2"/>
  <c r="F23" i="2"/>
  <c r="G23" i="2"/>
  <c r="E22" i="2"/>
  <c r="F22" i="2"/>
  <c r="G22" i="2"/>
  <c r="E32" i="2"/>
  <c r="F32" i="2"/>
  <c r="G32" i="2"/>
  <c r="E19" i="2"/>
  <c r="F19" i="2"/>
  <c r="G19" i="2"/>
  <c r="E91" i="2"/>
  <c r="F91" i="2"/>
  <c r="G91" i="2"/>
  <c r="E120" i="2"/>
  <c r="F120" i="2"/>
  <c r="G120" i="2"/>
  <c r="E106" i="2"/>
  <c r="F106" i="2"/>
  <c r="G106" i="2"/>
  <c r="E105" i="2"/>
  <c r="F105" i="2"/>
  <c r="G105" i="2"/>
  <c r="E371" i="2"/>
  <c r="F371" i="2"/>
  <c r="G371" i="2"/>
  <c r="E306" i="2"/>
  <c r="F306" i="2"/>
  <c r="G306" i="2"/>
  <c r="E340" i="2"/>
  <c r="F340" i="2"/>
  <c r="G340" i="2"/>
  <c r="E375" i="2"/>
  <c r="F375" i="2"/>
  <c r="G375" i="2"/>
  <c r="E374" i="2"/>
  <c r="F374" i="2"/>
  <c r="G374" i="2"/>
  <c r="E303" i="2"/>
  <c r="F303" i="2"/>
  <c r="G303" i="2"/>
  <c r="E266" i="2"/>
  <c r="F266" i="2"/>
  <c r="G266" i="2"/>
  <c r="E265" i="2"/>
  <c r="F265" i="2"/>
  <c r="G265" i="2"/>
  <c r="E289" i="2"/>
  <c r="F289" i="2"/>
  <c r="G289" i="2"/>
  <c r="E288" i="2"/>
  <c r="F288" i="2"/>
  <c r="G288" i="2"/>
  <c r="E109" i="2"/>
  <c r="F109" i="2"/>
  <c r="G109" i="2"/>
  <c r="E241" i="2"/>
  <c r="F241" i="2"/>
  <c r="G241" i="2"/>
  <c r="E286" i="2"/>
  <c r="F286" i="2"/>
  <c r="G286" i="2"/>
  <c r="E287" i="2"/>
  <c r="F287" i="2"/>
  <c r="G287" i="2"/>
  <c r="E300" i="2"/>
  <c r="F300" i="2"/>
  <c r="G300" i="2"/>
  <c r="E178" i="2"/>
  <c r="F178" i="2"/>
  <c r="G178" i="2"/>
  <c r="E81" i="2"/>
  <c r="F81" i="2"/>
  <c r="G81" i="2"/>
  <c r="E359" i="2"/>
  <c r="F359" i="2"/>
  <c r="G359" i="2"/>
  <c r="E358" i="2"/>
  <c r="F358" i="2"/>
  <c r="G358" i="2"/>
  <c r="E247" i="2"/>
  <c r="F247" i="2"/>
  <c r="G247" i="2"/>
  <c r="E246" i="2"/>
  <c r="F246" i="2"/>
  <c r="G246" i="2"/>
  <c r="E325" i="2"/>
  <c r="F325" i="2"/>
  <c r="G325" i="2"/>
  <c r="E324" i="2"/>
  <c r="F324" i="2"/>
  <c r="G324" i="2"/>
  <c r="E16" i="2"/>
  <c r="F16" i="2"/>
  <c r="G16" i="2"/>
  <c r="E72" i="2"/>
  <c r="F72" i="2"/>
  <c r="G72" i="2"/>
  <c r="E37" i="2"/>
  <c r="F37" i="2"/>
  <c r="G37" i="2"/>
  <c r="E207" i="2"/>
  <c r="F207" i="2"/>
  <c r="G207" i="2"/>
  <c r="E52" i="2"/>
  <c r="F52" i="2"/>
  <c r="G52" i="2"/>
  <c r="E87" i="2"/>
  <c r="F87" i="2"/>
  <c r="G87" i="2"/>
  <c r="E45" i="2"/>
  <c r="F45" i="2"/>
  <c r="G45" i="2"/>
  <c r="E44" i="2"/>
  <c r="F44" i="2"/>
  <c r="G44" i="2"/>
  <c r="E69" i="2"/>
  <c r="F69" i="2"/>
  <c r="G69" i="2"/>
  <c r="E399" i="2"/>
  <c r="F399" i="2"/>
  <c r="G399" i="2"/>
  <c r="E146" i="2"/>
  <c r="F146" i="2"/>
  <c r="G146" i="2"/>
  <c r="E116" i="2"/>
  <c r="F116" i="2"/>
  <c r="G116" i="2"/>
  <c r="E397" i="2"/>
  <c r="F397" i="2"/>
  <c r="G397" i="2"/>
  <c r="E33" i="2"/>
  <c r="F33" i="2"/>
  <c r="G33" i="2"/>
  <c r="E386" i="2"/>
  <c r="F386" i="2"/>
  <c r="G386" i="2"/>
  <c r="E156" i="2"/>
  <c r="F156" i="2"/>
  <c r="G156" i="2"/>
  <c r="E216" i="2"/>
  <c r="F216" i="2"/>
  <c r="G216" i="2"/>
  <c r="E215" i="2"/>
  <c r="F215" i="2"/>
  <c r="G215" i="2"/>
  <c r="E121" i="2"/>
  <c r="F121" i="2"/>
  <c r="G121" i="2"/>
  <c r="E151" i="2"/>
  <c r="F151" i="2"/>
  <c r="G151" i="2"/>
  <c r="E150" i="2"/>
  <c r="F150" i="2"/>
  <c r="G150" i="2"/>
  <c r="E218" i="2"/>
  <c r="F218" i="2"/>
  <c r="G218" i="2"/>
  <c r="E217" i="2"/>
  <c r="F217" i="2"/>
  <c r="G217" i="2"/>
  <c r="E231" i="2"/>
  <c r="F231" i="2"/>
  <c r="G231" i="2"/>
  <c r="E295" i="2"/>
  <c r="F295" i="2"/>
  <c r="G295" i="2"/>
  <c r="E294" i="2"/>
  <c r="F294" i="2"/>
  <c r="G294" i="2"/>
  <c r="E263" i="2"/>
  <c r="F263" i="2"/>
  <c r="G263" i="2"/>
  <c r="E420" i="2"/>
  <c r="F420" i="2"/>
  <c r="G420" i="2"/>
  <c r="E165" i="2"/>
  <c r="F165" i="2"/>
  <c r="G165" i="2"/>
  <c r="E243" i="2"/>
  <c r="F243" i="2"/>
  <c r="G243" i="2"/>
  <c r="E242" i="2"/>
  <c r="F242" i="2"/>
  <c r="G242" i="2"/>
  <c r="E233" i="2"/>
  <c r="F233" i="2"/>
  <c r="G233" i="2"/>
  <c r="E225" i="2"/>
  <c r="F225" i="2"/>
  <c r="G225" i="2"/>
  <c r="E224" i="2"/>
  <c r="F224" i="2"/>
  <c r="G224" i="2"/>
  <c r="E337" i="2"/>
  <c r="F337" i="2"/>
  <c r="G337" i="2"/>
  <c r="E127" i="2"/>
  <c r="F127" i="2"/>
  <c r="G127" i="2"/>
  <c r="E126" i="2"/>
  <c r="F126" i="2"/>
  <c r="G126" i="2"/>
  <c r="E305" i="2"/>
  <c r="F305" i="2"/>
  <c r="G305" i="2"/>
  <c r="E304" i="2"/>
  <c r="F304" i="2"/>
  <c r="G304" i="2"/>
  <c r="E285" i="2"/>
  <c r="F285" i="2"/>
  <c r="G285" i="2"/>
  <c r="E256" i="2"/>
  <c r="F256" i="2"/>
  <c r="G256" i="2"/>
  <c r="E395" i="2"/>
  <c r="F395" i="2"/>
  <c r="G395" i="2"/>
  <c r="E396" i="2"/>
  <c r="F396" i="2"/>
  <c r="G396" i="2"/>
  <c r="E86" i="2"/>
  <c r="F86" i="2"/>
  <c r="G86" i="2"/>
  <c r="E85" i="2"/>
  <c r="F85" i="2"/>
  <c r="G85" i="2"/>
  <c r="E370" i="2"/>
  <c r="F370" i="2"/>
  <c r="G370" i="2"/>
  <c r="E153" i="2"/>
  <c r="F153" i="2"/>
  <c r="G153" i="2"/>
  <c r="E152" i="2"/>
  <c r="F152" i="2"/>
  <c r="G152" i="2"/>
  <c r="E379" i="2"/>
  <c r="F379" i="2"/>
  <c r="G379" i="2"/>
  <c r="E387" i="2"/>
  <c r="F387" i="2"/>
  <c r="G387" i="2"/>
  <c r="E194" i="2"/>
  <c r="F194" i="2"/>
  <c r="G194" i="2"/>
  <c r="E193" i="2"/>
  <c r="F193" i="2"/>
  <c r="G193" i="2"/>
  <c r="E384" i="2"/>
  <c r="F384" i="2"/>
  <c r="G384" i="2"/>
  <c r="E383" i="2"/>
  <c r="F383" i="2"/>
  <c r="G383" i="2"/>
  <c r="E76" i="2"/>
  <c r="F76" i="2"/>
  <c r="G76" i="2"/>
  <c r="E29" i="2"/>
  <c r="F29" i="2"/>
  <c r="G29" i="2"/>
  <c r="E28" i="2"/>
  <c r="F28" i="2"/>
  <c r="G28" i="2"/>
  <c r="E273" i="2"/>
  <c r="F273" i="2"/>
  <c r="G273" i="2"/>
  <c r="E268" i="2"/>
  <c r="F268" i="2"/>
  <c r="G268" i="2"/>
  <c r="E267" i="2"/>
  <c r="F267" i="2"/>
  <c r="G267" i="2"/>
  <c r="E107" i="2"/>
  <c r="F107" i="2"/>
  <c r="G107" i="2"/>
  <c r="E198" i="2"/>
  <c r="F198" i="2"/>
  <c r="G198" i="2"/>
  <c r="E103" i="2"/>
  <c r="F103" i="2"/>
  <c r="G103" i="2"/>
  <c r="E102" i="2"/>
  <c r="F102" i="2"/>
  <c r="G102" i="2"/>
  <c r="E259" i="2"/>
  <c r="F259" i="2"/>
  <c r="G259" i="2"/>
  <c r="E84" i="2"/>
  <c r="F84" i="2"/>
  <c r="G84" i="2"/>
  <c r="E83" i="2"/>
  <c r="F83" i="2"/>
  <c r="G83" i="2"/>
  <c r="E65" i="2"/>
  <c r="F65" i="2"/>
  <c r="G65" i="2"/>
  <c r="E64" i="2"/>
  <c r="F64" i="2"/>
  <c r="G64" i="2"/>
  <c r="E410" i="2"/>
  <c r="F410" i="2"/>
  <c r="G410" i="2"/>
  <c r="E232" i="2"/>
  <c r="F232" i="2"/>
  <c r="G232" i="2"/>
  <c r="E119" i="2"/>
  <c r="F119" i="2"/>
  <c r="G119" i="2"/>
  <c r="E169" i="2"/>
  <c r="F169" i="2"/>
  <c r="G169" i="2"/>
  <c r="E345" i="2"/>
  <c r="F345" i="2"/>
  <c r="G345" i="2"/>
  <c r="E344" i="2"/>
  <c r="F344" i="2"/>
  <c r="G344" i="2"/>
  <c r="E137" i="2"/>
  <c r="F137" i="2"/>
  <c r="G137" i="2"/>
  <c r="E164" i="2"/>
  <c r="F164" i="2"/>
  <c r="G164" i="2"/>
  <c r="E401" i="2"/>
  <c r="F401" i="2"/>
  <c r="G401" i="2"/>
  <c r="E46" i="2"/>
  <c r="F46" i="2"/>
  <c r="G46" i="2"/>
  <c r="E71" i="2"/>
  <c r="F71" i="2"/>
  <c r="G71" i="2"/>
  <c r="E70" i="2"/>
  <c r="F70" i="2"/>
  <c r="G70" i="2"/>
  <c r="E49" i="2"/>
  <c r="F49" i="2"/>
  <c r="G49" i="2"/>
  <c r="E417" i="2"/>
  <c r="F417" i="2"/>
  <c r="G417" i="2"/>
  <c r="E416" i="2"/>
  <c r="F416" i="2"/>
  <c r="G416" i="2"/>
  <c r="E191" i="2"/>
  <c r="F191" i="2"/>
  <c r="G191" i="2"/>
  <c r="E190" i="2"/>
  <c r="F190" i="2"/>
  <c r="G190" i="2"/>
  <c r="E114" i="2"/>
  <c r="F114" i="2"/>
  <c r="G114" i="2"/>
  <c r="E113" i="2"/>
  <c r="F113" i="2"/>
  <c r="G113" i="2"/>
  <c r="E101" i="2"/>
  <c r="F101" i="2"/>
  <c r="G101" i="2"/>
  <c r="E100" i="2"/>
  <c r="F100" i="2"/>
  <c r="G100" i="2"/>
  <c r="E398" i="2"/>
  <c r="F398" i="2"/>
  <c r="G398" i="2"/>
  <c r="E390" i="2"/>
  <c r="F390" i="2"/>
  <c r="G390" i="2"/>
  <c r="E271" i="2"/>
  <c r="F271" i="2"/>
  <c r="G271" i="2"/>
  <c r="E125" i="2"/>
  <c r="F125" i="2"/>
  <c r="G125" i="2"/>
  <c r="E419" i="2"/>
  <c r="F419" i="2"/>
  <c r="G419" i="2"/>
  <c r="E418" i="2"/>
  <c r="F418" i="2"/>
  <c r="G418" i="2"/>
  <c r="E378" i="2"/>
  <c r="F378" i="2"/>
  <c r="G378" i="2"/>
  <c r="E309" i="2"/>
  <c r="F309" i="2"/>
  <c r="G309" i="2"/>
  <c r="E310" i="2"/>
  <c r="F310" i="2"/>
  <c r="G310" i="2"/>
  <c r="E407" i="2"/>
  <c r="F407" i="2"/>
  <c r="G407" i="2"/>
  <c r="E47" i="2"/>
  <c r="F47" i="2"/>
  <c r="G47" i="2"/>
  <c r="E328" i="2"/>
  <c r="F328" i="2"/>
  <c r="G328" i="2"/>
  <c r="E38" i="2"/>
  <c r="F38" i="2"/>
  <c r="G38" i="2"/>
  <c r="E205" i="2"/>
  <c r="F205" i="2"/>
  <c r="G205" i="2"/>
  <c r="E204" i="2"/>
  <c r="F204" i="2"/>
  <c r="G204" i="2"/>
  <c r="E230" i="2"/>
  <c r="F230" i="2"/>
  <c r="G230" i="2"/>
  <c r="E63" i="2"/>
  <c r="F63" i="2"/>
  <c r="G63" i="2"/>
  <c r="E62" i="2"/>
  <c r="F62" i="2"/>
  <c r="G62" i="2"/>
  <c r="E96" i="2"/>
  <c r="F96" i="2"/>
  <c r="G96" i="2"/>
  <c r="E95" i="2"/>
  <c r="F95" i="2"/>
  <c r="G95" i="2"/>
  <c r="E98" i="2"/>
  <c r="F98" i="2"/>
  <c r="G98" i="2"/>
  <c r="E97" i="2"/>
  <c r="F97" i="2"/>
  <c r="G97" i="2"/>
  <c r="E163" i="2"/>
  <c r="F163" i="2"/>
  <c r="G163" i="2"/>
  <c r="E234" i="2"/>
  <c r="F234" i="2"/>
  <c r="G234" i="2"/>
  <c r="E238" i="2"/>
  <c r="F238" i="2"/>
  <c r="G238" i="2"/>
  <c r="E237" i="2"/>
  <c r="F237" i="2"/>
  <c r="G237" i="2"/>
  <c r="E222" i="2"/>
  <c r="F222" i="2"/>
  <c r="G222" i="2"/>
  <c r="E221" i="2"/>
  <c r="F221" i="2"/>
  <c r="G221" i="2"/>
  <c r="E270" i="2"/>
  <c r="F270" i="2"/>
  <c r="G270" i="2"/>
  <c r="E330" i="2"/>
  <c r="F330" i="2"/>
  <c r="G330" i="2"/>
  <c r="E228" i="2"/>
  <c r="F228" i="2"/>
  <c r="G228" i="2"/>
  <c r="E227" i="2"/>
  <c r="F227" i="2"/>
  <c r="G227" i="2"/>
  <c r="E368" i="2"/>
  <c r="F368" i="2"/>
  <c r="G368" i="2"/>
  <c r="E406" i="2"/>
  <c r="F406" i="2"/>
  <c r="G406" i="2"/>
  <c r="E20" i="2"/>
  <c r="F20" i="2"/>
  <c r="G20" i="2"/>
  <c r="E112" i="2"/>
  <c r="F112" i="2"/>
  <c r="G112" i="2"/>
  <c r="E111" i="2"/>
  <c r="F111" i="2"/>
  <c r="G111" i="2"/>
  <c r="E244" i="2"/>
  <c r="F244" i="2"/>
  <c r="G244" i="2"/>
  <c r="E171" i="2"/>
  <c r="F171" i="2"/>
  <c r="G171" i="2"/>
  <c r="E172" i="2"/>
  <c r="F172" i="2"/>
  <c r="G172" i="2"/>
  <c r="E59" i="2"/>
  <c r="F59" i="2"/>
  <c r="G59" i="2"/>
  <c r="E361" i="2"/>
  <c r="F361" i="2"/>
  <c r="G361" i="2"/>
  <c r="E360" i="2"/>
  <c r="F360" i="2"/>
  <c r="G360" i="2"/>
  <c r="E184" i="2"/>
  <c r="F184" i="2"/>
  <c r="G184" i="2"/>
  <c r="E183" i="2"/>
  <c r="F183" i="2"/>
  <c r="G183" i="2"/>
  <c r="E161" i="2"/>
  <c r="F161" i="2"/>
  <c r="G161" i="2"/>
  <c r="E10" i="2"/>
  <c r="F10" i="2"/>
  <c r="G10" i="2"/>
  <c r="E25" i="2"/>
  <c r="F25" i="2"/>
  <c r="G25" i="2"/>
  <c r="E24" i="2"/>
  <c r="F24" i="2"/>
  <c r="G24" i="2"/>
  <c r="E392" i="2"/>
  <c r="F392" i="2"/>
  <c r="G392" i="2"/>
  <c r="E391" i="2"/>
  <c r="F391" i="2"/>
  <c r="G391" i="2"/>
  <c r="E351" i="2"/>
  <c r="F351" i="2"/>
  <c r="G351" i="2"/>
  <c r="E12" i="2"/>
  <c r="F12" i="2"/>
  <c r="G12" i="2"/>
  <c r="E149" i="2"/>
  <c r="F149" i="2"/>
  <c r="G149" i="2"/>
  <c r="E352" i="2"/>
  <c r="F352" i="2"/>
  <c r="G352" i="2"/>
  <c r="E339" i="2"/>
  <c r="F339" i="2"/>
  <c r="G339" i="2"/>
  <c r="E338" i="2"/>
  <c r="F338" i="2"/>
  <c r="G338" i="2"/>
  <c r="E170" i="2"/>
  <c r="F170" i="2"/>
  <c r="G170" i="2"/>
  <c r="E336" i="2"/>
  <c r="F336" i="2"/>
  <c r="G336" i="2"/>
  <c r="E335" i="2"/>
  <c r="F335" i="2"/>
  <c r="G335" i="2"/>
  <c r="E185" i="2"/>
  <c r="F185" i="2"/>
  <c r="G185" i="2"/>
  <c r="E13" i="2"/>
  <c r="F13" i="2"/>
  <c r="G13" i="2"/>
  <c r="E4" i="2"/>
  <c r="F4" i="2"/>
  <c r="G4" i="2"/>
  <c r="E2" i="2"/>
  <c r="F2" i="2"/>
  <c r="G2" i="2"/>
  <c r="E3" i="2"/>
  <c r="F3" i="2"/>
  <c r="G3" i="2"/>
  <c r="E187" i="2"/>
  <c r="F187" i="2"/>
  <c r="G187" i="2"/>
  <c r="E421" i="2"/>
  <c r="F421" i="2"/>
  <c r="G421" i="2"/>
  <c r="E422" i="2"/>
  <c r="F422" i="2"/>
  <c r="G422" i="2"/>
  <c r="E68" i="2"/>
  <c r="F68" i="2"/>
  <c r="G68" i="2"/>
  <c r="E67" i="2"/>
  <c r="F67" i="2"/>
  <c r="G67" i="2"/>
  <c r="E209" i="2"/>
  <c r="F209" i="2"/>
  <c r="G209" i="2"/>
  <c r="E239" i="2"/>
  <c r="F239" i="2"/>
  <c r="G239" i="2"/>
  <c r="E139" i="2"/>
  <c r="F139" i="2"/>
  <c r="G139" i="2"/>
  <c r="E90" i="2"/>
  <c r="F90" i="2"/>
  <c r="G90" i="2"/>
  <c r="E89" i="2"/>
  <c r="F89" i="2"/>
  <c r="G89" i="2"/>
  <c r="E108" i="2"/>
  <c r="F108" i="2"/>
  <c r="G108" i="2"/>
  <c r="E36" i="2"/>
  <c r="F36" i="2"/>
  <c r="G36" i="2"/>
  <c r="E5" i="2"/>
  <c r="F5" i="2"/>
  <c r="G5" i="2"/>
  <c r="E6" i="2"/>
  <c r="F6" i="2"/>
  <c r="G6" i="2"/>
  <c r="E79" i="2"/>
  <c r="F79" i="2"/>
  <c r="G79" i="2"/>
  <c r="E272" i="2"/>
  <c r="F272" i="2"/>
  <c r="G272" i="2"/>
  <c r="E167" i="2"/>
  <c r="F167" i="2"/>
  <c r="G167" i="2"/>
  <c r="E327" i="2"/>
  <c r="F327" i="2"/>
  <c r="G327" i="2"/>
  <c r="E326" i="2"/>
  <c r="F326" i="2"/>
  <c r="G326" i="2"/>
  <c r="E214" i="2"/>
  <c r="F214" i="2"/>
  <c r="G214" i="2"/>
  <c r="E213" i="2"/>
  <c r="F213" i="2"/>
  <c r="G213" i="2"/>
  <c r="E186" i="2"/>
  <c r="F186" i="2"/>
  <c r="G186" i="2"/>
  <c r="E405" i="2"/>
  <c r="F405" i="2"/>
  <c r="G405" i="2"/>
  <c r="E411" i="2"/>
  <c r="F411" i="2"/>
  <c r="G411" i="2"/>
  <c r="E296" i="2"/>
  <c r="F296" i="2"/>
  <c r="G296" i="2"/>
  <c r="E264" i="2"/>
  <c r="F264" i="2"/>
  <c r="G264" i="2"/>
  <c r="E155" i="2"/>
  <c r="F155" i="2"/>
  <c r="G155" i="2"/>
  <c r="E382" i="2"/>
  <c r="F382" i="2"/>
  <c r="G382" i="2"/>
  <c r="E154" i="2"/>
  <c r="F154" i="2"/>
  <c r="G154" i="2"/>
  <c r="E131" i="2"/>
  <c r="F131" i="2"/>
  <c r="G131" i="2"/>
  <c r="E130" i="2"/>
  <c r="F130" i="2"/>
  <c r="G130" i="2"/>
  <c r="E200" i="2"/>
  <c r="F200" i="2"/>
  <c r="G200" i="2"/>
  <c r="E377" i="2"/>
  <c r="F377" i="2"/>
  <c r="G377" i="2"/>
  <c r="E208" i="2"/>
  <c r="F208" i="2"/>
  <c r="G208" i="2"/>
  <c r="E236" i="2"/>
  <c r="F236" i="2"/>
  <c r="G236" i="2"/>
  <c r="E367" i="2"/>
  <c r="F367" i="2"/>
  <c r="G367" i="2"/>
  <c r="E104" i="2"/>
  <c r="F104" i="2"/>
  <c r="G104" i="2"/>
  <c r="E260" i="2"/>
  <c r="F260" i="2"/>
  <c r="G260" i="2"/>
  <c r="E78" i="2"/>
  <c r="F78" i="2"/>
  <c r="G78" i="2"/>
  <c r="E180" i="2"/>
  <c r="F180" i="2"/>
  <c r="G180" i="2"/>
  <c r="E179" i="2"/>
  <c r="F179" i="2"/>
  <c r="G179" i="2"/>
  <c r="E333" i="2"/>
  <c r="F333" i="2"/>
  <c r="G333" i="2"/>
  <c r="E332" i="2"/>
  <c r="F332" i="2"/>
  <c r="G332" i="2"/>
  <c r="E124" i="2"/>
  <c r="F124" i="2"/>
  <c r="G124" i="2"/>
  <c r="E389" i="2"/>
  <c r="F389" i="2"/>
  <c r="G389" i="2"/>
  <c r="E388" i="2"/>
  <c r="F388" i="2"/>
  <c r="G388" i="2"/>
  <c r="E354" i="2"/>
  <c r="F354" i="2"/>
  <c r="G354" i="2"/>
  <c r="E298" i="2"/>
  <c r="F298" i="2"/>
  <c r="G298" i="2"/>
  <c r="E297" i="2"/>
  <c r="F297" i="2"/>
  <c r="G297" i="2"/>
  <c r="E412" i="2"/>
  <c r="F412" i="2"/>
  <c r="G412" i="2"/>
  <c r="E142" i="2"/>
  <c r="F142" i="2"/>
  <c r="G142" i="2"/>
  <c r="E129" i="2"/>
  <c r="F129" i="2"/>
  <c r="G129" i="2"/>
  <c r="E128" i="2"/>
  <c r="F128" i="2"/>
  <c r="G128" i="2"/>
  <c r="E110" i="2"/>
  <c r="F110" i="2"/>
  <c r="G110" i="2"/>
  <c r="E373" i="2"/>
  <c r="F373" i="2"/>
  <c r="G373" i="2"/>
  <c r="E372" i="2"/>
  <c r="F372" i="2"/>
  <c r="G372" i="2"/>
  <c r="F323" i="2"/>
  <c r="E323" i="2"/>
  <c r="G323" i="2"/>
</calcChain>
</file>

<file path=xl/sharedStrings.xml><?xml version="1.0" encoding="utf-8"?>
<sst xmlns="http://schemas.openxmlformats.org/spreadsheetml/2006/main" count="2534" uniqueCount="773">
  <si>
    <t>Peak in PoT</t>
  </si>
  <si>
    <t>Chr1</t>
  </si>
  <si>
    <t>-</t>
  </si>
  <si>
    <t>AT1G01060</t>
  </si>
  <si>
    <t>Promoter</t>
  </si>
  <si>
    <t>AT1G01490</t>
  </si>
  <si>
    <t>+</t>
  </si>
  <si>
    <t>AT1G01500</t>
  </si>
  <si>
    <t>AT1G03030</t>
  </si>
  <si>
    <t>AT1G03800</t>
  </si>
  <si>
    <t>AT1G03810</t>
  </si>
  <si>
    <t>AT1G04240</t>
  </si>
  <si>
    <t>AT1G04990</t>
  </si>
  <si>
    <t>AT1G07000</t>
  </si>
  <si>
    <t>AT1G07010</t>
  </si>
  <si>
    <t>AT1G07630</t>
  </si>
  <si>
    <t>AT1G07885</t>
  </si>
  <si>
    <t>AT1G07890</t>
  </si>
  <si>
    <t>AT1G08100</t>
  </si>
  <si>
    <t>AT1G09130</t>
  </si>
  <si>
    <t>AT1G09380</t>
  </si>
  <si>
    <t>AT1G09390</t>
  </si>
  <si>
    <t>AT1G09520</t>
  </si>
  <si>
    <t>AT1G09570</t>
  </si>
  <si>
    <t>AT1G10360</t>
  </si>
  <si>
    <t>Terminator</t>
  </si>
  <si>
    <t>AT1G11180</t>
  </si>
  <si>
    <t>AT1G12330</t>
  </si>
  <si>
    <t>AT1G13260</t>
  </si>
  <si>
    <t>AT1G17420</t>
  </si>
  <si>
    <t>AT1G17495</t>
  </si>
  <si>
    <t>AT1G18740</t>
  </si>
  <si>
    <t>AT1G19180</t>
  </si>
  <si>
    <t>AT1G19460</t>
  </si>
  <si>
    <t>AT1G19660</t>
  </si>
  <si>
    <t>AT1G19870</t>
  </si>
  <si>
    <t>AT1G20890</t>
  </si>
  <si>
    <t>AT1G21080</t>
  </si>
  <si>
    <t>AT1G21100</t>
  </si>
  <si>
    <t>AT1G21410</t>
  </si>
  <si>
    <t>AT1G21975</t>
  </si>
  <si>
    <t>AT1G22280</t>
  </si>
  <si>
    <t>AT1G22310</t>
  </si>
  <si>
    <t>AT1G22400</t>
  </si>
  <si>
    <t>AT1G24265</t>
  </si>
  <si>
    <t>AT1G25560</t>
  </si>
  <si>
    <t>AT1G27540</t>
  </si>
  <si>
    <t>AT1G30110</t>
  </si>
  <si>
    <t>AT1G31358</t>
  </si>
  <si>
    <t>AT1G31360</t>
  </si>
  <si>
    <t>AT1G31910</t>
  </si>
  <si>
    <t>AT1G32920</t>
  </si>
  <si>
    <t>AT1G33250</t>
  </si>
  <si>
    <t>AT1G34315</t>
  </si>
  <si>
    <t>AT1G34320</t>
  </si>
  <si>
    <t>AT1G36622</t>
  </si>
  <si>
    <t>AT1G39350</t>
  </si>
  <si>
    <t>AT1G39430</t>
  </si>
  <si>
    <t>AT1G40097</t>
  </si>
  <si>
    <t>AT1G40113</t>
  </si>
  <si>
    <t>AT1G41755</t>
  </si>
  <si>
    <t>AT1G43150</t>
  </si>
  <si>
    <t>AT1G43145</t>
  </si>
  <si>
    <t>AT1G49160</t>
  </si>
  <si>
    <t>AT1G49200</t>
  </si>
  <si>
    <t>AT1G49500</t>
  </si>
  <si>
    <t>AT1G50420</t>
  </si>
  <si>
    <t>AT1G51172</t>
  </si>
  <si>
    <t>AT1G51510</t>
  </si>
  <si>
    <t>AT1G51520</t>
  </si>
  <si>
    <t>AT1G52710</t>
  </si>
  <si>
    <t>AT1G52720</t>
  </si>
  <si>
    <t>AT1G53560</t>
  </si>
  <si>
    <t>AT1G53570</t>
  </si>
  <si>
    <t>AT1G53840</t>
  </si>
  <si>
    <t>AT1G56010</t>
  </si>
  <si>
    <t>AT1G56140</t>
  </si>
  <si>
    <t>AT1G56630</t>
  </si>
  <si>
    <t>AT1G58440</t>
  </si>
  <si>
    <t>AT1G58450</t>
  </si>
  <si>
    <t>AT1G61190</t>
  </si>
  <si>
    <t>AT1G63390</t>
  </si>
  <si>
    <t>AT1G63400</t>
  </si>
  <si>
    <t>AT1G67340</t>
  </si>
  <si>
    <t>AT1G67960</t>
  </si>
  <si>
    <t>AT1G69500</t>
  </si>
  <si>
    <t>AT1G70080</t>
  </si>
  <si>
    <t>AT1G70090</t>
  </si>
  <si>
    <t>AT1G70520</t>
  </si>
  <si>
    <t>AT1G71030</t>
  </si>
  <si>
    <t>AT1G71080</t>
  </si>
  <si>
    <t>AT1G71090</t>
  </si>
  <si>
    <t>AT1G71520</t>
  </si>
  <si>
    <t>AT1G72450</t>
  </si>
  <si>
    <t>AT1G72460</t>
  </si>
  <si>
    <t>AT1G72920</t>
  </si>
  <si>
    <t>AT1G74790</t>
  </si>
  <si>
    <t>AT1G75820</t>
  </si>
  <si>
    <t>AT1G76080</t>
  </si>
  <si>
    <t>Chr2</t>
  </si>
  <si>
    <t>AT2G01160</t>
  </si>
  <si>
    <t>AT2G01180</t>
  </si>
  <si>
    <t>AT2G01670</t>
  </si>
  <si>
    <t>AT2G04170</t>
  </si>
  <si>
    <t>AT2G04180</t>
  </si>
  <si>
    <t>AT2G05210</t>
  </si>
  <si>
    <t>AT2G09830</t>
  </si>
  <si>
    <t>AT2G18780</t>
  </si>
  <si>
    <t>AT2G18790</t>
  </si>
  <si>
    <t>AT2G19930</t>
  </si>
  <si>
    <t>AT2G19940</t>
  </si>
  <si>
    <t>AT2G20580</t>
  </si>
  <si>
    <t>AT2G20875</t>
  </si>
  <si>
    <t>AT2G20880</t>
  </si>
  <si>
    <t>AT2G21655</t>
  </si>
  <si>
    <t>AT2G25482</t>
  </si>
  <si>
    <t>AT2G28610</t>
  </si>
  <si>
    <t>AT2G29080</t>
  </si>
  <si>
    <t>AT2G30600</t>
  </si>
  <si>
    <t>AT2G31570</t>
  </si>
  <si>
    <t>AT2G31560</t>
  </si>
  <si>
    <t>AT2G41640</t>
  </si>
  <si>
    <t>AT2G42420</t>
  </si>
  <si>
    <t>AT2G42955</t>
  </si>
  <si>
    <t>AT2G43240</t>
  </si>
  <si>
    <t>AT2G43250</t>
  </si>
  <si>
    <t>AT2G44120</t>
  </si>
  <si>
    <t>AT2G45180</t>
  </si>
  <si>
    <t>AT2G45310</t>
  </si>
  <si>
    <t>AT2G46800</t>
  </si>
  <si>
    <t>AT2G46970</t>
  </si>
  <si>
    <t>Chr3</t>
  </si>
  <si>
    <t>AT3G02140</t>
  </si>
  <si>
    <t>AT3G02470</t>
  </si>
  <si>
    <t>AT3G02550</t>
  </si>
  <si>
    <t>AT3G03150</t>
  </si>
  <si>
    <t>AT3G03160</t>
  </si>
  <si>
    <t>AT3G03370</t>
  </si>
  <si>
    <t>AT3G03380</t>
  </si>
  <si>
    <t>AT3G03870</t>
  </si>
  <si>
    <t>AT3G04721</t>
  </si>
  <si>
    <t>AT3G05110</t>
  </si>
  <si>
    <t>AT3G05120</t>
  </si>
  <si>
    <t>AT3G05820</t>
  </si>
  <si>
    <t>AT3G05830</t>
  </si>
  <si>
    <t>AT3G05936</t>
  </si>
  <si>
    <t>AT3G05937</t>
  </si>
  <si>
    <t>AT3G09590</t>
  </si>
  <si>
    <t>AT3G10415</t>
  </si>
  <si>
    <t>AT3G10420</t>
  </si>
  <si>
    <t>AT3G11280</t>
  </si>
  <si>
    <t>AT3G11285</t>
  </si>
  <si>
    <t>AT3G11700</t>
  </si>
  <si>
    <t>AT3G12100</t>
  </si>
  <si>
    <t>AT3G12110</t>
  </si>
  <si>
    <t>AT3G12920</t>
  </si>
  <si>
    <t>AT3G13450</t>
  </si>
  <si>
    <t>AT3G13460</t>
  </si>
  <si>
    <t>AT3G13790</t>
  </si>
  <si>
    <t>AT3G15460</t>
  </si>
  <si>
    <t>AT3G15450</t>
  </si>
  <si>
    <t>AT3G15518</t>
  </si>
  <si>
    <t>AT3G17390</t>
  </si>
  <si>
    <t>AT3G17400</t>
  </si>
  <si>
    <t>AT3G18524</t>
  </si>
  <si>
    <t>AT3G18535</t>
  </si>
  <si>
    <t>AT3G18815</t>
  </si>
  <si>
    <t>AT3G18820</t>
  </si>
  <si>
    <t>AT3G19980</t>
  </si>
  <si>
    <t>AT3G20820</t>
  </si>
  <si>
    <t>AT3G23250</t>
  </si>
  <si>
    <t>AT3G29787</t>
  </si>
  <si>
    <t>AT3G44400</t>
  </si>
  <si>
    <t>AT3G44950</t>
  </si>
  <si>
    <t>AT3G45260</t>
  </si>
  <si>
    <t>AT3G45650</t>
  </si>
  <si>
    <t>AT3G45775</t>
  </si>
  <si>
    <t>AT3G45780</t>
  </si>
  <si>
    <t>AT3G46630</t>
  </si>
  <si>
    <t>AT3G46640</t>
  </si>
  <si>
    <t>AT3G47430</t>
  </si>
  <si>
    <t>AT3G49790</t>
  </si>
  <si>
    <t>AT3G50337</t>
  </si>
  <si>
    <t>AT3G50660</t>
  </si>
  <si>
    <t>AT3G50800</t>
  </si>
  <si>
    <t>AT3G52110</t>
  </si>
  <si>
    <t>AT3G52115</t>
  </si>
  <si>
    <t>AT3G54440</t>
  </si>
  <si>
    <t>AT3G54450</t>
  </si>
  <si>
    <t>AT3G56275</t>
  </si>
  <si>
    <t>AT3G58750</t>
  </si>
  <si>
    <t>AT3G58760</t>
  </si>
  <si>
    <t>AT3G59765</t>
  </si>
  <si>
    <t>AT3G59940</t>
  </si>
  <si>
    <t>AT3G60130</t>
  </si>
  <si>
    <t>AT3G60190</t>
  </si>
  <si>
    <t>AT3G60200</t>
  </si>
  <si>
    <t>AT3G61150</t>
  </si>
  <si>
    <t>Intron</t>
  </si>
  <si>
    <t>AT3G61470</t>
  </si>
  <si>
    <t>AT3G62090</t>
  </si>
  <si>
    <t>AT3G63006</t>
  </si>
  <si>
    <t>AT3G63010</t>
  </si>
  <si>
    <t>AT3G63020</t>
  </si>
  <si>
    <t>Chr4</t>
  </si>
  <si>
    <t>AT4G00720</t>
  </si>
  <si>
    <t>AT4G00893</t>
  </si>
  <si>
    <t>AT4G00895</t>
  </si>
  <si>
    <t>AT4G01250</t>
  </si>
  <si>
    <t>AT4G01720</t>
  </si>
  <si>
    <t>AT4G06742</t>
  </si>
  <si>
    <t>AT4G09466</t>
  </si>
  <si>
    <t>AT4G09620</t>
  </si>
  <si>
    <t>AT4G13395</t>
  </si>
  <si>
    <t>AT4G14310</t>
  </si>
  <si>
    <t>AT4G14315</t>
  </si>
  <si>
    <t>AT4G14342</t>
  </si>
  <si>
    <t>AT4G14345</t>
  </si>
  <si>
    <t>AT4G15545</t>
  </si>
  <si>
    <t>AT4G15550</t>
  </si>
  <si>
    <t>AT4G15590</t>
  </si>
  <si>
    <t>AT4G15610</t>
  </si>
  <si>
    <t>AT4G15755</t>
  </si>
  <si>
    <t>AT4G17070</t>
  </si>
  <si>
    <t>AT4G17230</t>
  </si>
  <si>
    <t>AT4G19710</t>
  </si>
  <si>
    <t>AT4G20520</t>
  </si>
  <si>
    <t>AT4G20725</t>
  </si>
  <si>
    <t>AT4G22285</t>
  </si>
  <si>
    <t>AT4G23630</t>
  </si>
  <si>
    <t>5' UTR</t>
  </si>
  <si>
    <t>AT4G24110</t>
  </si>
  <si>
    <t>AT4G24204</t>
  </si>
  <si>
    <t>AT4G24210</t>
  </si>
  <si>
    <t>AT4G24570</t>
  </si>
  <si>
    <t>AT4G25490</t>
  </si>
  <si>
    <t>AT4G25500</t>
  </si>
  <si>
    <t>AT4G25640</t>
  </si>
  <si>
    <t>AT4G26090</t>
  </si>
  <si>
    <t>AT4G26240</t>
  </si>
  <si>
    <t>AT4G26250</t>
  </si>
  <si>
    <t>AT4G26940</t>
  </si>
  <si>
    <t>AT4G27300</t>
  </si>
  <si>
    <t>AT4G27730</t>
  </si>
  <si>
    <t>AT4G27740</t>
  </si>
  <si>
    <t>AT4G27930</t>
  </si>
  <si>
    <t>AT4G27940</t>
  </si>
  <si>
    <t>AT4G27970</t>
  </si>
  <si>
    <t>AT4G27980</t>
  </si>
  <si>
    <t>AT4G28180</t>
  </si>
  <si>
    <t>AT4G28181</t>
  </si>
  <si>
    <t>AT4G28230</t>
  </si>
  <si>
    <t>AT4G28240</t>
  </si>
  <si>
    <t>AT4G28540</t>
  </si>
  <si>
    <t>AT4G29310</t>
  </si>
  <si>
    <t>AT4G30270</t>
  </si>
  <si>
    <t>AT4G31695</t>
  </si>
  <si>
    <t>AT4G31800</t>
  </si>
  <si>
    <t>AT4G33050</t>
  </si>
  <si>
    <t>AT4G33060</t>
  </si>
  <si>
    <t>AT4G33990</t>
  </si>
  <si>
    <t>AT4G34000</t>
  </si>
  <si>
    <t>AT4G35110</t>
  </si>
  <si>
    <t>AT4G35760</t>
  </si>
  <si>
    <t>AT4G35770</t>
  </si>
  <si>
    <t>AT4G36010</t>
  </si>
  <si>
    <t>AT4G36970</t>
  </si>
  <si>
    <t>AT4G38600</t>
  </si>
  <si>
    <t>AT4G39070</t>
  </si>
  <si>
    <t>AT4G39080</t>
  </si>
  <si>
    <t>AT4G39140</t>
  </si>
  <si>
    <t>Chr5</t>
  </si>
  <si>
    <t>AT5G01850</t>
  </si>
  <si>
    <t>AT5G02615</t>
  </si>
  <si>
    <t>AT5G02620</t>
  </si>
  <si>
    <t>AT5G05440</t>
  </si>
  <si>
    <t>AT5G06390</t>
  </si>
  <si>
    <t>AT5G06970</t>
  </si>
  <si>
    <t>AT5G06980</t>
  </si>
  <si>
    <t>AT5G08790</t>
  </si>
  <si>
    <t>AT5G09810</t>
  </si>
  <si>
    <t>AT5G11970</t>
  </si>
  <si>
    <t>AT5G12990</t>
  </si>
  <si>
    <t>AT5G13700</t>
  </si>
  <si>
    <t>AT5G13710</t>
  </si>
  <si>
    <t>AT5G13730</t>
  </si>
  <si>
    <t>AT5G13740</t>
  </si>
  <si>
    <t>AT5G14110</t>
  </si>
  <si>
    <t>AT5G14120</t>
  </si>
  <si>
    <t>AT5G14800</t>
  </si>
  <si>
    <t>AT5G14810</t>
  </si>
  <si>
    <t>AT5G15260</t>
  </si>
  <si>
    <t>AT5G15265</t>
  </si>
  <si>
    <t>AT5G16560</t>
  </si>
  <si>
    <t>AT5G17340</t>
  </si>
  <si>
    <t>AT5G18085</t>
  </si>
  <si>
    <t>AT5G18910</t>
  </si>
  <si>
    <t>AT5G18920</t>
  </si>
  <si>
    <t>AT5G19110</t>
  </si>
  <si>
    <t>AT5G19120</t>
  </si>
  <si>
    <t>AT5G21940</t>
  </si>
  <si>
    <t>AT5G24470</t>
  </si>
  <si>
    <t>AT5G24870</t>
  </si>
  <si>
    <t>AT5G25290</t>
  </si>
  <si>
    <t>AT5G28463</t>
  </si>
  <si>
    <t>AT5G31807</t>
  </si>
  <si>
    <t>AT5G34560</t>
  </si>
  <si>
    <t>AT5G37250</t>
  </si>
  <si>
    <t>AT5G39640</t>
  </si>
  <si>
    <t>AT5G40260</t>
  </si>
  <si>
    <t>AT5G41060</t>
  </si>
  <si>
    <t>AT5G41220</t>
  </si>
  <si>
    <t>AT5G43755</t>
  </si>
  <si>
    <t>AT5G43760</t>
  </si>
  <si>
    <t>AT5G46050</t>
  </si>
  <si>
    <t>AT5G46060</t>
  </si>
  <si>
    <t>AT5G46330</t>
  </si>
  <si>
    <t>AT5G46780</t>
  </si>
  <si>
    <t>AT5G47610</t>
  </si>
  <si>
    <t>AT5G47620</t>
  </si>
  <si>
    <t>AT5G50380</t>
  </si>
  <si>
    <t>AT5G51060</t>
  </si>
  <si>
    <t>AT5G51070</t>
  </si>
  <si>
    <t>AT5G53550</t>
  </si>
  <si>
    <t>AT5G55920</t>
  </si>
  <si>
    <t>AT5G57550</t>
  </si>
  <si>
    <t>AT5G58090</t>
  </si>
  <si>
    <t>AT5G58100</t>
  </si>
  <si>
    <t>AT5G58570</t>
  </si>
  <si>
    <t>AT5G58575</t>
  </si>
  <si>
    <t>AT5G59230</t>
  </si>
  <si>
    <t>AT5G59730</t>
  </si>
  <si>
    <t>AT5G60260</t>
  </si>
  <si>
    <t>AT5G60270</t>
  </si>
  <si>
    <t>AT5G61590</t>
  </si>
  <si>
    <t>AT5G62090</t>
  </si>
  <si>
    <t>AT5G62100</t>
  </si>
  <si>
    <t>AT5G63870</t>
  </si>
  <si>
    <t>AT5G63880</t>
  </si>
  <si>
    <t>AT5G65165</t>
  </si>
  <si>
    <t>AT5G65305</t>
  </si>
  <si>
    <t>AT5G65445</t>
  </si>
  <si>
    <t>AT5G65450</t>
  </si>
  <si>
    <t>AT5G66310</t>
  </si>
  <si>
    <t>AT5G66380</t>
  </si>
  <si>
    <t>AT5G66640</t>
  </si>
  <si>
    <t>AT5G67300</t>
  </si>
  <si>
    <t>peak summit start</t>
  </si>
  <si>
    <t>tag counts WT</t>
  </si>
  <si>
    <t>tag counts RGA</t>
  </si>
  <si>
    <t>WT subtracted tags</t>
  </si>
  <si>
    <t>LATE ELONGATED HYPOCOTYL (LHY)</t>
  </si>
  <si>
    <t>myb domain protein r1 (MYBR1)</t>
  </si>
  <si>
    <t>DA1-related protein 3 (DAR3)</t>
  </si>
  <si>
    <t>AT5G66631</t>
  </si>
  <si>
    <t>Tetratricopeptide repeat (TPR)-like superfamily protein</t>
  </si>
  <si>
    <t>folate transporter 1 (FOLT1)</t>
  </si>
  <si>
    <t>ATP binding microtubule motor family protein</t>
  </si>
  <si>
    <t>tRNA-Ser (anticodon: GCT)</t>
  </si>
  <si>
    <t>ubiquitin-specific protease 17 (UBP17)</t>
  </si>
  <si>
    <t>tRNA-Met (anticodon: CAT)</t>
  </si>
  <si>
    <t>succinate dehydrogenase 2-3 (SDH2-3)</t>
  </si>
  <si>
    <t>serine/threonine phosphatase 7 (PP7)</t>
  </si>
  <si>
    <t>VPS20.1</t>
  </si>
  <si>
    <t>BCL-2-associated athanogene 2 (BAG2)</t>
  </si>
  <si>
    <t>SEUSS-like 2 (SLK2)</t>
  </si>
  <si>
    <t>Integrase-type DNA-binding superfamily protein</t>
  </si>
  <si>
    <t>Concanavalin A-like lectin protein kinase family protein</t>
  </si>
  <si>
    <t>unknown protein</t>
  </si>
  <si>
    <t>exocyst subunit exo70 family protein H7 (EXO70H7)</t>
  </si>
  <si>
    <t>transcription factor-related</t>
  </si>
  <si>
    <t>CONTAINS InterPro DOMAIN/s: Sgf11, transcriptional regulation (InterPro:IPR013246)</t>
  </si>
  <si>
    <t>O-Glycosyl hydrolases family 17 protein</t>
  </si>
  <si>
    <t>xyloglucan endotransglucosylase/hydrolase 25 (XTH25)</t>
  </si>
  <si>
    <t>OLIGOCELLULA 2 (OLI2)</t>
  </si>
  <si>
    <t>YELLOW STRIPE like 3 (YSL3)</t>
  </si>
  <si>
    <t>EARLY RESPONSIVE TO DEHYDRATION 1 (ERD1)</t>
  </si>
  <si>
    <t>ROOT HAIR DEFECTIVE 2 (RHD2)</t>
  </si>
  <si>
    <t>exocyst subunit exo70 family protein F1 (EXO70F1)</t>
  </si>
  <si>
    <t>RING/U-box superfamily protein</t>
  </si>
  <si>
    <t>RNA-binding (RRM/RBD/RNP motifs) family protein</t>
  </si>
  <si>
    <t>AT5G46770</t>
  </si>
  <si>
    <t>VQ motif-containing protein</t>
  </si>
  <si>
    <t>FLAGELLIN-SENSITIVE 2 (FLS2)</t>
  </si>
  <si>
    <t>AT5G46325</t>
  </si>
  <si>
    <t>tRNA-Leu (anticodon: TAG)</t>
  </si>
  <si>
    <t>peptide transporter 3 (PTR3)</t>
  </si>
  <si>
    <t>Protein of unknown function, DUF599</t>
  </si>
  <si>
    <t>AT5G45920</t>
  </si>
  <si>
    <t>SGNH hydrolase-type esterase superfamily protein</t>
  </si>
  <si>
    <t>AT5G45576</t>
  </si>
  <si>
    <t>Mutator-like transposase family, has a 3.0e-84 P-value blast match to Q9S9L1 /206-367 Pfam PF03108 MuDR family transposase (MuDr-element domain)</t>
  </si>
  <si>
    <t>3-ketoacyl-CoA synthase 20 (KCS20)</t>
  </si>
  <si>
    <t>BEST Arabidopsis thaliana protein match is: Polynucleotidyl transferase, ribonuclease H-like superfamily protein (TAIR:AT2G04420.1)</t>
  </si>
  <si>
    <t>glutathione S-transferase THETA 3 (GSTT3)</t>
  </si>
  <si>
    <t>DHHC-type zinc finger family protein</t>
  </si>
  <si>
    <t>Nodulin MtN3 family protein</t>
  </si>
  <si>
    <t>AT5G39645</t>
  </si>
  <si>
    <t>Defensin-like (DEFL) family protein</t>
  </si>
  <si>
    <t>Putative endonuclease or glycosyl hydrolase</t>
  </si>
  <si>
    <t>AT5G35880</t>
  </si>
  <si>
    <t>similar to unknown protein [Arabidopsis thaliana] (TAIR:AT1G32680.1)</t>
  </si>
  <si>
    <t>AT5G35065</t>
  </si>
  <si>
    <t>copia-like retrotransposon family, has a 5.3e-33 P-value blast match to GB:BAA22288 pol polyprotein (Ty1_Copia-element) (Oryza australiensis)GB:BAA22288 polyprotein (Ty1_Copia-element) (Oryza australiensis)gi|2443320|dbj|BAA22288.1| polyprotein (RIRE1) (Oryza australiensis) (Ty1_Copia-element)</t>
  </si>
  <si>
    <t>pseudogene, uridine kinase/uracil phosphoribosyl transferas -related, similar to uridine kinase/uracil phosphoribosyl transferas, putative</t>
  </si>
  <si>
    <t>AT5G32525</t>
  </si>
  <si>
    <t>gypsy-like retrotransposon family, has a 5.2e-51 P-value blast match to GB:BAA84458 GAG-POL precursor (gypsy_Ty3-element) (Oryza sativa)gi|5902445|dbj|BAA84458.1| GAG-POL precursor (Oryza sativa (japonica cultivar-group)) (RIRE2) (Gypsy_Ty3-family)</t>
  </si>
  <si>
    <t>AT5G32520</t>
  </si>
  <si>
    <t>pseudogene, expressed protein, predicted proteins, Arabidopsis thaliana and others</t>
  </si>
  <si>
    <t>AT5G30545</t>
  </si>
  <si>
    <t>CACTA-like transposase family (Ptta/En/Spm), has a 1.1e-34 P-value blast match to At5g29026.1/8-244 CACTA-like transposase family (Ptta/En/Spm) (CACTA-element) (Arabidopsis thaliana)</t>
  </si>
  <si>
    <t>Mutator-like transposase family, has a 1.4e-05 P-value blast match to GB:AAA21566 mudrA of transposon="MuDR" (MuDr-element) (Zea mays)</t>
  </si>
  <si>
    <t>AT5G28928</t>
  </si>
  <si>
    <t>pseudogene, hypothetical protein</t>
  </si>
  <si>
    <t>AT5G28460</t>
  </si>
  <si>
    <t>Pentatricopeptide repeat (PPR) superfamily protein</t>
  </si>
  <si>
    <t>AT5G27505</t>
  </si>
  <si>
    <t>Mutator-like transposase family, has a 7.5e-26 P-value blast match to GB:AAA21566 mudrA of transposon="MuDR" (MuDr-element) (Zea mays)</t>
  </si>
  <si>
    <t>CONTAINS InterPro DOMAIN/s: F-box domain, cyclin-like (InterPro:IPR001810), F-box domain, Skp2-like (InterPro:IPR022364), Protein of unknown function DUF295 (InterPro:IPR005174)</t>
  </si>
  <si>
    <t>pseudo-response regulator 5 (PRR5)</t>
  </si>
  <si>
    <t>AT5G19130</t>
  </si>
  <si>
    <t>GPI transamidase component family protein / Gaa1-like family protein</t>
  </si>
  <si>
    <t>Eukaryotic aspartyl protease family protein</t>
  </si>
  <si>
    <t>Cox19-like CHCH family protein</t>
  </si>
  <si>
    <t>Protein kinase superfamily protein</t>
  </si>
  <si>
    <t>AT5G18080</t>
  </si>
  <si>
    <t xml:space="preserve">SAUR-like auxin-responsive protein family </t>
  </si>
  <si>
    <t>tRNA-Trp (anticodon: CCA)</t>
  </si>
  <si>
    <t>Putative membrane lipoprotein</t>
  </si>
  <si>
    <t>KANADI (KAN)</t>
  </si>
  <si>
    <t>Ribosomal protein L34e superfamily protein</t>
  </si>
  <si>
    <t>pyrroline-5- carboxylate (P5C) reductase (P5CR)</t>
  </si>
  <si>
    <t>retrotransposon family</t>
  </si>
  <si>
    <t>Major facilitator superfamily protein</t>
  </si>
  <si>
    <t>Protein of unknown function (DUF 3339)</t>
  </si>
  <si>
    <t>sigma factor 4 (SIG4)</t>
  </si>
  <si>
    <t>zinc induced facilitator 1 (ZIF1)</t>
  </si>
  <si>
    <t>polyamine oxidase 1 (PAO1)</t>
  </si>
  <si>
    <t>sterol methyltransferase 1 (SMT1)</t>
  </si>
  <si>
    <t>AT5G13180</t>
  </si>
  <si>
    <t>NAC domain containing protein 83 (NAC083)</t>
  </si>
  <si>
    <t>CLAVATA3/ESR-RELATED 40 (CLE40)</t>
  </si>
  <si>
    <t>AT5G13000</t>
  </si>
  <si>
    <t>glucan synthase-like 12 (GSL12)</t>
  </si>
  <si>
    <t>Protein of unknown function (DUF3511)</t>
  </si>
  <si>
    <t>actin 7 (ACT7)</t>
  </si>
  <si>
    <t>ATAF2</t>
  </si>
  <si>
    <t>CONTAINS InterPro DOMAIN/s: Munc13 homology 1 (InterPro:IPR014770), Protein of unknown function DUF810 (InterPro:IPR008528), Mammalian uncoordinated homology 13, domain 2 (InterPro:IPR014772)</t>
  </si>
  <si>
    <t>FASCICLIN-like arabinogalactan protein 17 precursor (FLA17)</t>
  </si>
  <si>
    <t>PYRABACTIN RESISTANCE 1-LIKE 5 (PYL5)</t>
  </si>
  <si>
    <t>ankyrin-like1 (ANK1)</t>
  </si>
  <si>
    <t>tRNA-Arg (anticodon: TCG)</t>
  </si>
  <si>
    <t>AT5G01849</t>
  </si>
  <si>
    <t>AT4G39390</t>
  </si>
  <si>
    <t>nucleotide sugar transporter-KT 1 (NST-K1)</t>
  </si>
  <si>
    <t>AT4G39150</t>
  </si>
  <si>
    <t>DNAJ heat shock N-terminal domain-containing protein</t>
  </si>
  <si>
    <t>AT4G39090</t>
  </si>
  <si>
    <t>RESPONSIVE TO DEHYDRATION 19 (RD19)</t>
  </si>
  <si>
    <t>vacuolar proton ATPase A3 (VHA-A3)</t>
  </si>
  <si>
    <t>B-box zinc finger family protein</t>
  </si>
  <si>
    <t>KAKTUS (KAK)</t>
  </si>
  <si>
    <t>Remorin family protein</t>
  </si>
  <si>
    <t>Pathogenesis-related thaumatin superfamily protein</t>
  </si>
  <si>
    <t>NAD(P)H dehydrogenase (quinone)s</t>
  </si>
  <si>
    <t>SENESCENCE 1 (SEN1)</t>
  </si>
  <si>
    <t>Arabidopsis phospholipase-like protein (PEARLI 4) family</t>
  </si>
  <si>
    <t>abscisic acid responsive elements-binding factor 3 (ABF3)</t>
  </si>
  <si>
    <t>embryo defective 2758 (EMB2758)</t>
  </si>
  <si>
    <t>Cyclophilin-like peptidyl-prolyl cis-trans isomerase family protein</t>
  </si>
  <si>
    <t>embryo sac development arrest 39 (EDA39)</t>
  </si>
  <si>
    <t>AT4G32208</t>
  </si>
  <si>
    <t>heat shock protein 70 (Hsp 70) family protein</t>
  </si>
  <si>
    <t>WRKY DNA-binding protein 18 (WRKY18)</t>
  </si>
  <si>
    <t>AT4G31700</t>
  </si>
  <si>
    <t>ribosomal protein S6 (RPS6)</t>
  </si>
  <si>
    <t>xyloglucan endotransglucosylase/hydrolase 24 (XTH24)</t>
  </si>
  <si>
    <t>Protein of unknown function (DUF1005)</t>
  </si>
  <si>
    <t>casein kinase I-like 6 (CKL6)</t>
  </si>
  <si>
    <t>Wound-responsive family protein</t>
  </si>
  <si>
    <t>CONTAINS InterPro DOMAIN/s: Molecular chaperone, heat shock protein, Hsp40, DnaJ (InterPro:IPR015609)</t>
  </si>
  <si>
    <t>SLAC1 homologue 2 (SLAH2)</t>
  </si>
  <si>
    <t>manganese tracking factor for mitochondrial SOD2 (MTM1)</t>
  </si>
  <si>
    <t>oligopeptide transporter 1 (OPT6)</t>
  </si>
  <si>
    <t>Yippee family putative zinc-binding protein</t>
  </si>
  <si>
    <t>S-locus lectin protein kinase family protein</t>
  </si>
  <si>
    <t>Galactosyltransferase family protein</t>
  </si>
  <si>
    <t>galactinol synthase 6 (GolS6)</t>
  </si>
  <si>
    <t>RESISTANT TO P. SYRINGAE 2 (RPS2)</t>
  </si>
  <si>
    <t>detoxifying efflux carrier 35 (DTX35)</t>
  </si>
  <si>
    <t>arginine/serine-rich splicing factor 35 (RSP35)</t>
  </si>
  <si>
    <t>C-repeat/DRE binding factor 1 (CBF1)</t>
  </si>
  <si>
    <t>dicarboxylate carrier 2 (DIC2)</t>
  </si>
  <si>
    <t>SLEEPY1 (SLY1)</t>
  </si>
  <si>
    <t>VIRB2-interacting protein 1 (BTI1)</t>
  </si>
  <si>
    <t>AT4G23030</t>
  </si>
  <si>
    <t>MATE efflux family protein</t>
  </si>
  <si>
    <t>Ubiquitin C-terminal hydrolases superfamily protein</t>
  </si>
  <si>
    <t>non-LTR retrotransposon family (LINE), has a 1.2e-31 P-value blast match to GB:NP_038603 L1 repeat, Tf subfamily, member 23 (LINE-element) (Mus musculus)</t>
  </si>
  <si>
    <t>RNA binding</t>
  </si>
  <si>
    <t>aspartate kinase-homoserine dehydrogenase ii (AK-HSDH II)</t>
  </si>
  <si>
    <t>SCARECROW-like 13 (SCL13)</t>
  </si>
  <si>
    <t>peptidyl-prolyl cis-trans isomerases</t>
  </si>
  <si>
    <t>Calcium-dependent lipid-binding (CaLB domain) family protein</t>
  </si>
  <si>
    <t>AT4G15760</t>
  </si>
  <si>
    <t>monooxygenase 1 (MO1)</t>
  </si>
  <si>
    <t>non-LTR retrotransposon family (LINE), has a 1.5e-50 P-value blast match to GB:AAA67727 reverse transcriptase (LINE-element) (Mus musculus)</t>
  </si>
  <si>
    <t>Uncharacterised protein family (UPF0497)</t>
  </si>
  <si>
    <t>indole-3-acetate beta-D-glucosyltransferase (IAGLU)</t>
  </si>
  <si>
    <t>Splicing factor 3B subunit 5/RDS3 complex subunit 10</t>
  </si>
  <si>
    <t>tRNA-His (anticodon: GTG)</t>
  </si>
  <si>
    <t>Transducin/WD40 repeat-like superfamily protein</t>
  </si>
  <si>
    <t>AT4G13400</t>
  </si>
  <si>
    <t>2-oxoglutarate (2OG) and Fe(II)-dependent oxygenase superfamily protein</t>
  </si>
  <si>
    <t>ROTUNDIFOLIA like 12 (RTFL12)</t>
  </si>
  <si>
    <t>AT4G12420</t>
  </si>
  <si>
    <t>SKU5</t>
  </si>
  <si>
    <t>Mitochondrial transcription termination factor family protein</t>
  </si>
  <si>
    <t>Carbohydrate-binding X8 domain superfamily protein</t>
  </si>
  <si>
    <t>AT4G08400</t>
  </si>
  <si>
    <t>Proline-rich extensin-like family protein</t>
  </si>
  <si>
    <t>AT4G07332</t>
  </si>
  <si>
    <t>pseudogene, similar to putative AP endonuclease/reverse transcriptase, similar to putative non-LTR retroelement reverse transcriptase</t>
  </si>
  <si>
    <t>gypsy-like retrotransposon family (Athila), has a 4.8e-29 P-value blast match to GB:CAA57397 Athila ORF 1 (Arabidopsis thaliana)</t>
  </si>
  <si>
    <t>AT4G05616</t>
  </si>
  <si>
    <t>similar to unknown protein [Arabidopsis thaliana] (TAIR:AT4G04155.1)</t>
  </si>
  <si>
    <t>AT4G03840</t>
  </si>
  <si>
    <t>gypsy-like retrotransposon family, has a 2.4e-251 P-value blast match to GB:AAD27547 polyprotein (Gypsy_Ty3-element) (Oryza sativa subsp. indica)</t>
  </si>
  <si>
    <t>WRKY47</t>
  </si>
  <si>
    <t>WRKY22</t>
  </si>
  <si>
    <t>ATPase, F1 complex, OSCP/delta subunit protein</t>
  </si>
  <si>
    <t>shaggy-like protein kinase 32 (SK32)</t>
  </si>
  <si>
    <t>Protein of unknown function (DUF3049)</t>
  </si>
  <si>
    <t>GA INSENSITIVE DWARF1B (GID1B)</t>
  </si>
  <si>
    <t>tRNA-Ala (anticodon: TGC)</t>
  </si>
  <si>
    <t>phytochrome interacting factor 3-like 2 (PIL2)</t>
  </si>
  <si>
    <t>photosystem I light harvesting complex gene 2 (LHCA2)</t>
  </si>
  <si>
    <t>homeodomain GLABROUS 1 (HDG1)</t>
  </si>
  <si>
    <t>DYNAMIN-like 1E (DL1E)</t>
  </si>
  <si>
    <t>beta glucosidase 16 (BGLU16)</t>
  </si>
  <si>
    <t>Galactose oxidase/kelch repeat superfamily protein</t>
  </si>
  <si>
    <t>other RNA;Unknown gene</t>
  </si>
  <si>
    <t>citrate synthase 2 (CSY2)</t>
  </si>
  <si>
    <t>Integrin-linked protein kinase family</t>
  </si>
  <si>
    <t>expressed protein</t>
  </si>
  <si>
    <t>glycoside hydrolase family 2 protein</t>
  </si>
  <si>
    <t>gamma response gene 1 (GR1)</t>
  </si>
  <si>
    <t>DWARF 4 (DWF4)</t>
  </si>
  <si>
    <t>AT3G50340</t>
  </si>
  <si>
    <t>Carbohydrate-binding protein</t>
  </si>
  <si>
    <t>peroxin 11B (PEX11B)</t>
  </si>
  <si>
    <t>AT3G47240</t>
  </si>
  <si>
    <t>similar to unknown protein [Arabidopsis thaliana] (TAIR:AT1G54926.1)</t>
  </si>
  <si>
    <t>PHYTOCLOCK 1 (PCL1)</t>
  </si>
  <si>
    <t>Protein of unknown function (DUF3223)</t>
  </si>
  <si>
    <t>copia-like retrotransposon family, has a 9.5e-189 P-value blast match to GB:AAA57005 Hopscotch polyprotein (Ty1_Copia-element) (Zea mays)</t>
  </si>
  <si>
    <t>phototropin 1 (PHOT1)</t>
  </si>
  <si>
    <t>AT3G45640</t>
  </si>
  <si>
    <t>mitogen-activated protein kinase 3 (MPK3)</t>
  </si>
  <si>
    <t>nitrate excretion transporter1 (NAXT1)</t>
  </si>
  <si>
    <t>C2H2-like zinc finger protein</t>
  </si>
  <si>
    <t>glycine-rich protein</t>
  </si>
  <si>
    <t>AT3G44630</t>
  </si>
  <si>
    <t>Disease resistance protein (TIR-NBS-LRR class) family</t>
  </si>
  <si>
    <t>AT3G30816</t>
  </si>
  <si>
    <t>similar to unknown protein [Arabidopsis thaliana] (TAIR:AT5G28120.1)</t>
  </si>
  <si>
    <t>AT3G29784</t>
  </si>
  <si>
    <t>CACTA-like transposase family (En/Spm), has a 1.5e-28 P-value blast match to dbj|BAB64937.1| TdcA1-ORF1-ORF2 (Daucus carota) Spm/En-like (CACTA-like)</t>
  </si>
  <si>
    <t>CACTA-like transposase family (Ptta/En/Spm), has a 4.8e-35 P-value blast match to At5g29026.1/8-244 CACTA-like transposase family (Ptta/En/Spm) (CACTA-element) (Arabidopsis thaliana)</t>
  </si>
  <si>
    <t>AT3G29595</t>
  </si>
  <si>
    <t>Mutator-like transposase family, has a 3.4e-63 P-value blast match to O80466 /172-336 Pfam PF03108 MuDR family transposase (MuDr-element domain)</t>
  </si>
  <si>
    <t>AT3G26520</t>
  </si>
  <si>
    <t>tonoplast intrinsic protein 2 (TIP2)</t>
  </si>
  <si>
    <t>myb domain protein 15 (MYB15)</t>
  </si>
  <si>
    <t>AT3G21420</t>
  </si>
  <si>
    <t>Leucine-rich repeat (LRR) family protein</t>
  </si>
  <si>
    <t>AT3G20030</t>
  </si>
  <si>
    <t>F-box and associated interaction domains-containing protein</t>
  </si>
  <si>
    <t>flower-specific, phytochrome-associated protein phosphatase 3 (FYPP3)</t>
  </si>
  <si>
    <t>AT3G19690</t>
  </si>
  <si>
    <t>CAP (Cysteine-rich secretory proteins, Antigen 5, and Pathogenesis-related 1 protein) superfamily protein</t>
  </si>
  <si>
    <t>RAB GTPase homolog G3F (RAB7B)</t>
  </si>
  <si>
    <t>tRNA-Thr (anticodon: AGT)</t>
  </si>
  <si>
    <t>tubulin-tyrosine ligases</t>
  </si>
  <si>
    <t>AT3G18530</t>
  </si>
  <si>
    <t>ARM repeat superfamily protein</t>
  </si>
  <si>
    <t>MUTS homolog 2 (MSH2)</t>
  </si>
  <si>
    <t>F-box family protein</t>
  </si>
  <si>
    <t>METHIONINE OVER-ACCUMULATOR 3 (MTO3)</t>
  </si>
  <si>
    <t>Aluminium induced protein with YGL and LRDR motifs</t>
  </si>
  <si>
    <t>Ribosomal RNA processing Brix domain protein</t>
  </si>
  <si>
    <t>AT3G15320</t>
  </si>
  <si>
    <t>similar to unknown protein [Arabidopsis thaliana] (TAIR:AT5G32620.1)</t>
  </si>
  <si>
    <t>AT3G13800</t>
  </si>
  <si>
    <t>Metallo-hydrolase/oxidoreductase superfamily protein</t>
  </si>
  <si>
    <t>ATBFRUCT1</t>
  </si>
  <si>
    <t>DARK INDUCIBLE 4 (DIN4)</t>
  </si>
  <si>
    <t>evolutionarily conserved C-terminal region 2 (ECT2)</t>
  </si>
  <si>
    <t>SBP (S-ribonuclease binding protein) family protein</t>
  </si>
  <si>
    <t>actin-11 (ACT11)</t>
  </si>
  <si>
    <t>Cation efflux family protein</t>
  </si>
  <si>
    <t>FASCICLIN-like arabinogalactan protein 18 precursor (FLA18)</t>
  </si>
  <si>
    <t>Duplicated homeodomain-like superfamily protein</t>
  </si>
  <si>
    <t>tRNA-Arg (anticodon: CCT)</t>
  </si>
  <si>
    <t>P-loop containing nucleoside triphosphate hydrolases superfamily protein</t>
  </si>
  <si>
    <t>tRNA-Tyr (anticodon: GTA)</t>
  </si>
  <si>
    <t>AT3G07350</t>
  </si>
  <si>
    <t xml:space="preserve">Protein of unknown function (DUF506) </t>
  </si>
  <si>
    <t>FUNCTIONS IN: molecular_function unknown</t>
  </si>
  <si>
    <t>invertase H (INVH)</t>
  </si>
  <si>
    <t>AT3G05810</t>
  </si>
  <si>
    <t>GA INSENSITIVE DWARF1A (GID1A)</t>
  </si>
  <si>
    <t>BEST Arabidopsis thaliana protein match is: DegP protease 7 (TAIR:AT3G03380.1)</t>
  </si>
  <si>
    <t>DegP protease 7 (DegP7)</t>
  </si>
  <si>
    <t>LOB domain-containing protein 41 (LBD41)</t>
  </si>
  <si>
    <t>S-adenosylmethionine decarboxylase</t>
  </si>
  <si>
    <t>AT3G02460</t>
  </si>
  <si>
    <t>Ypt/Rab-GAP domain of gyp1p superfamily protein</t>
  </si>
  <si>
    <t>TWO OR MORE ABRES-CONTAINING GENE 2 (TMAC2)</t>
  </si>
  <si>
    <t>phytochrome interacting factor 3-like 1 (PIL1)</t>
  </si>
  <si>
    <t>AT2G46980</t>
  </si>
  <si>
    <t>zinc transporter of Arabidopsis thaliana (ZAT)</t>
  </si>
  <si>
    <t>UDP-D-glucuronate 4-epimerase 4 (GAE4)</t>
  </si>
  <si>
    <t>AT2G45170</t>
  </si>
  <si>
    <t>AUTOPHAGY 8E (ATATG8E)</t>
  </si>
  <si>
    <t>Bifunctional inhibitor/lipid-transfer protein/seed storage 2S albumin superfamily protein</t>
  </si>
  <si>
    <t>Ribosomal protein L30/L7 family protein</t>
  </si>
  <si>
    <t>Nucleotide-sugar transporter family protein</t>
  </si>
  <si>
    <t>AT2G42960</t>
  </si>
  <si>
    <t>tRNA-Gly (anticodon: GCC)</t>
  </si>
  <si>
    <t>Glycosyltransferase family 61 protein</t>
  </si>
  <si>
    <t>AT2G41010</t>
  </si>
  <si>
    <t>calmodulin (CAM)-binding protein of 25 kDa (CAMBP25)</t>
  </si>
  <si>
    <t>AT2G39710</t>
  </si>
  <si>
    <t>glutathione peroxidase 2 (GPX2)</t>
  </si>
  <si>
    <t>Protein of unknown function (DUF1685)</t>
  </si>
  <si>
    <t>BTB/POZ domain-containing protein</t>
  </si>
  <si>
    <t>AT2G30032</t>
  </si>
  <si>
    <t>FTSH protease 3 (ftsh3)</t>
  </si>
  <si>
    <t>PRESSED FLOWER (PRS)</t>
  </si>
  <si>
    <t>AT2G25490</t>
  </si>
  <si>
    <t>EIN3-binding F box protein 1 (EBF1)</t>
  </si>
  <si>
    <t>LOCATED IN: endomembrane system</t>
  </si>
  <si>
    <t>Protein of unknown function (DUF784)</t>
  </si>
  <si>
    <t>EPIDERMAL PATTERNING FACTOR 1 (EPF1)</t>
  </si>
  <si>
    <t>26S proteasome regulatory subunit S2 1A (RPN1A)</t>
  </si>
  <si>
    <t>AT2G20570</t>
  </si>
  <si>
    <t>GBF's pro-rich region-interacting factor 1 (GPRI1)</t>
  </si>
  <si>
    <t>oxidoreductases, acting on the aldehyde or oxo group of donors, NAD or NADP as acceptor</t>
  </si>
  <si>
    <t>RNA-dependent RNA polymerase family protein</t>
  </si>
  <si>
    <t>phytochrome B (PHYB)</t>
  </si>
  <si>
    <t>AT2G12320</t>
  </si>
  <si>
    <t>similar to unknown protein [Arabidopsis thaliana] (TAIR:AT5G32169.1)</t>
  </si>
  <si>
    <t>copia-like retrotransposon family, has a 6.3e-295 P-value blast match to GB:CAA31653 polyprotein (Ty1_Copia-element) (Arabidopsis thaliana)</t>
  </si>
  <si>
    <t>Protection of Telomeres 1a (AtPOT1a)</t>
  </si>
  <si>
    <t>non-LTR retrotransposon family (LINE), has a 3.6e-05 P-value blast match to GB:NP_038605 L1 repeat, Tf subfamily, member 30 (LINE-element) (Mus musculus)</t>
  </si>
  <si>
    <t>TRAF-like family protein</t>
  </si>
  <si>
    <t>nudix hydrolase homolog 17 (NUDT17)</t>
  </si>
  <si>
    <t>phosphatidic acid phosphatase 1 (PAP1)</t>
  </si>
  <si>
    <t>tRNA-Asn (anticodon: GTT)</t>
  </si>
  <si>
    <t>AT1G76430</t>
  </si>
  <si>
    <t>phosphate transporter 1</t>
  </si>
  <si>
    <t>chloroplastic drought-induced stress protein of 32 kD (CDSP32)</t>
  </si>
  <si>
    <t>CLAVATA 1 (CLV1)</t>
  </si>
  <si>
    <t>catalytics</t>
  </si>
  <si>
    <t>AT1G74780</t>
  </si>
  <si>
    <t>Nodulin-like / Major Facilitator Superfamily protein</t>
  </si>
  <si>
    <t>Toll-Interleukin-Resistance (TIR) domain family protein</t>
  </si>
  <si>
    <t>jasmonate-zim-domain protein 6 (JAZ6)</t>
  </si>
  <si>
    <t>Leucine-rich repeat protein kinase family protein</t>
  </si>
  <si>
    <t>AT1G71500</t>
  </si>
  <si>
    <t>Rieske (2Fe-2S) domain-containing protein</t>
  </si>
  <si>
    <t>Auxin efflux carrier family protein</t>
  </si>
  <si>
    <t>RNA polymerase II transcription elongation factor</t>
  </si>
  <si>
    <t>MYB-like 2 (MYBL2)</t>
  </si>
  <si>
    <t>cysteine-rich RLK (RECEPTOR-like protein kinase) 2 (CRK2)</t>
  </si>
  <si>
    <t>glucosyl transferase family 8 (LGT8)</t>
  </si>
  <si>
    <t>Terpenoid cyclases/Protein prenyltransferases superfamily protein</t>
  </si>
  <si>
    <t>cytochrome P450, family 704, subfamily B, polypeptide 1 (CYP704B1)</t>
  </si>
  <si>
    <t>AT1G69490</t>
  </si>
  <si>
    <t>NAC-like, activated by AP3/PI (NAP)</t>
  </si>
  <si>
    <t>CONTAINS InterPro DOMAIN/s: Membrane protein,Tapt1/CMV receptor (InterPro:IPR008010)</t>
  </si>
  <si>
    <t>HCP-like superfamily protein with MYND-type zinc finger</t>
  </si>
  <si>
    <t>FAD/NAD(P)-binding oxidoreductase family protein</t>
  </si>
  <si>
    <t>LRR and NB-ARC domains-containing disease resistance protein</t>
  </si>
  <si>
    <t>AT1G59171</t>
  </si>
  <si>
    <t>Inositol-pentakisphosphate 2-kinase family protein</t>
  </si>
  <si>
    <t>AT1G58602</t>
  </si>
  <si>
    <t>XF1</t>
  </si>
  <si>
    <t>alpha/beta-Hydrolases superfamily protein</t>
  </si>
  <si>
    <t>AT1G56145</t>
  </si>
  <si>
    <t>Leucine-rich repeat transmembrane protein kinase</t>
  </si>
  <si>
    <t>NAC domain containing protein 1 (NAC1)</t>
  </si>
  <si>
    <t>pectin methylesterase 1 (PME1)</t>
  </si>
  <si>
    <t>AT1G53830</t>
  </si>
  <si>
    <t>pectin methylesterase 2 (PME2)</t>
  </si>
  <si>
    <t>mitogen-activated protein kinase kinase kinase 3 (MAP3KA)</t>
  </si>
  <si>
    <t>Ribosomal protein L18ae family</t>
  </si>
  <si>
    <t>AT1G52960</t>
  </si>
  <si>
    <t>similar to unknown protein [Arabidopsis thaliana] (TAIR:AT3G13250.1)</t>
  </si>
  <si>
    <t>AT1G52905</t>
  </si>
  <si>
    <t>Rubredoxin-like superfamily protein</t>
  </si>
  <si>
    <t>Y14</t>
  </si>
  <si>
    <t>scarecrow-like 3 (SCL3)</t>
  </si>
  <si>
    <t>AT1G49170</t>
  </si>
  <si>
    <t>Protein of unknown function (DUF167)</t>
  </si>
  <si>
    <t>WNK7</t>
  </si>
  <si>
    <t>AT1G43820</t>
  </si>
  <si>
    <t>tRNA-Asp (anticodon: GTC)</t>
  </si>
  <si>
    <t>non-LTR retrotransposon family (LINE), has a 5.3e-25 P-value blast match to GB:NP_038603 L1 repeat, Tf subfamily, member 23 (LINE-element) (Mus musculus)</t>
  </si>
  <si>
    <t>CACTA-like transposase family (Tnp2/En/Spm), has a 0. P-value blast match to gb|AAG52024.1|AC022456_5 Tam1-homologous transposon protein TNP2, putative</t>
  </si>
  <si>
    <t>gypsy-like retrotransposon family, has a 2.1e-155 P-value blast match to GB:AAD19359 polyprotein (gypsy_Ty3-element) (Sorghum bicolor)</t>
  </si>
  <si>
    <t>Mutator-like transposase family, has a 4.1e-81 P-value blast match to Q9S9W4 /247-408 Pfam PF03108 MuDR family transposase (MuDr-element domain)</t>
  </si>
  <si>
    <t>similar to unknown protein [Arabidopsis thaliana] (TAIR:AT3G43100.1)</t>
  </si>
  <si>
    <t>transposable element gene;</t>
  </si>
  <si>
    <t>AT1G36185</t>
  </si>
  <si>
    <t>copia-like retrotransposon family, has a 0. P-value blast match to GB:CAA72989 open reading frame 1 (Ty1_Copia-element) (Brassica oleracea)</t>
  </si>
  <si>
    <t>AT1G36030</t>
  </si>
  <si>
    <t>Protein of unknown function (DUF668)</t>
  </si>
  <si>
    <t>Protein of unknown function (DUF604)</t>
  </si>
  <si>
    <t>GHMP kinase family protein</t>
  </si>
  <si>
    <t>MIR404; miRNA;Encodes a microRNA. MicroRNAs are regulatory RNAs with a mature length of ~21-nucleotides that are processed from hairpin precursors by Dicer-like enzymes. MicroRNAs can negatively regulate gene expression by attenuating translation or by directing mRNA cleavage. Mature sequence:ATTAACGCTGGCGGTTGCGGCAGC</t>
  </si>
  <si>
    <t>RECQ helicase L2 (RECQL2)</t>
  </si>
  <si>
    <t>nudix hydrolase homolog 25 (NUDX25)</t>
  </si>
  <si>
    <t>AT1G28360</t>
  </si>
  <si>
    <t>ERF domain protein 12 (ERF12)</t>
  </si>
  <si>
    <t>Protein of unknown function (DUF295)</t>
  </si>
  <si>
    <t>TEMPRANILLO 1 (TEM1)</t>
  </si>
  <si>
    <t>Protein of unknown function (DUF1664)</t>
  </si>
  <si>
    <t>UGT85A1</t>
  </si>
  <si>
    <t>methyl-CPG-binding domain 8 (MBD8)</t>
  </si>
  <si>
    <t>AT1G22320</t>
  </si>
  <si>
    <t>phytochrome-associated protein phosphatase type 2C</t>
  </si>
  <si>
    <t>AT1G22275</t>
  </si>
  <si>
    <t>ZYP1b</t>
  </si>
  <si>
    <t>SKP2A</t>
  </si>
  <si>
    <t>O-methyltransferase family protein</t>
  </si>
  <si>
    <t>IQ-domain 32 (iqd32)</t>
  </si>
  <si>
    <t>jasmonate-zim-domain protein 1 (JAZ1)</t>
  </si>
  <si>
    <t>copia-like retrotransposon family, has a 4.7e-213 P-value blast match to gb|AAO73521.1| gag-pol polyprotein (Glycine max) (SIRE1) (Ty1_Copia-family)</t>
  </si>
  <si>
    <t>lipoxygenase 3 (LOX3)</t>
  </si>
  <si>
    <t>related to ABI3/VP1 1 (RAV1)</t>
  </si>
  <si>
    <t>Secretory carrier membrane protein (SCAMP) family protein</t>
  </si>
  <si>
    <t>glutathione S-transferase TAU 18 (GSTU18)</t>
  </si>
  <si>
    <t>phytochrome A (PHYA)</t>
  </si>
  <si>
    <t>LOCATED IN: chloroplast</t>
  </si>
  <si>
    <t>GDSL-like Lipase/Acylhydrolase superfamily protein</t>
  </si>
  <si>
    <t>nodulin MtN21 /EamA-like transporter family protein</t>
  </si>
  <si>
    <t>ATP-dependent caseinolytic (Clp) protease/crotonase family protein</t>
  </si>
  <si>
    <t>AT1G09140</t>
  </si>
  <si>
    <t>SERINE-ARGININE PROTEIN 30 (ATSRP30)</t>
  </si>
  <si>
    <t>nitrate transporter 2.2 (NRT2.2)</t>
  </si>
  <si>
    <t>ascorbate peroxidase 1 (APX1)</t>
  </si>
  <si>
    <t>pol-like 5 (PLL5)</t>
  </si>
  <si>
    <t>Calcineurin-like metallo-phosphoesterase superfamily protein</t>
  </si>
  <si>
    <t>exocyst subunit exo70 family protein B2 (EXO70B2)</t>
  </si>
  <si>
    <t>Zinc finger C-x8-C-x5-C-x3-H type family protein</t>
  </si>
  <si>
    <t>SHORT HYPOCOTYL 2 (SHY2)</t>
  </si>
  <si>
    <t>ERF domain protein 10 (ERF10)</t>
  </si>
  <si>
    <t>Nucleic acid-binding, OB-fold-like protein</t>
  </si>
  <si>
    <t>Erythronate-4-phosphate dehydrogenase family protein</t>
  </si>
  <si>
    <t xml:space="preserve">Heavy metal transport/detoxification superfamily protein </t>
  </si>
  <si>
    <t>TSS/Tend start</t>
  </si>
  <si>
    <t>TSS/Tend end</t>
  </si>
  <si>
    <t>strand</t>
  </si>
  <si>
    <t>peak summit end</t>
  </si>
  <si>
    <t>Binding site ID</t>
  </si>
  <si>
    <t>Chromosome</t>
  </si>
  <si>
    <t>AGI code</t>
  </si>
  <si>
    <t>Annotation</t>
  </si>
  <si>
    <t>distance to TSS/end</t>
  </si>
  <si>
    <t>AT1G27540.2</t>
  </si>
  <si>
    <t>AT1G27540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  <font>
      <b/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name val="Calibri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rgb="FFFFC7CE"/>
      </patternFill>
    </fill>
    <fill>
      <patternFill patternType="solid">
        <fgColor rgb="FFCCFFCC"/>
        <bgColor indexed="64"/>
      </patternFill>
    </fill>
    <fill>
      <patternFill patternType="solid">
        <fgColor rgb="FF0000FF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56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6" fillId="3" borderId="0" applyNumberFormat="0" applyBorder="0" applyAlignment="0" applyProtection="0"/>
  </cellStyleXfs>
  <cellXfs count="15">
    <xf numFmtId="0" fontId="0" fillId="0" borderId="0" xfId="0"/>
    <xf numFmtId="0" fontId="1" fillId="0" borderId="0" xfId="0" applyFont="1"/>
    <xf numFmtId="0" fontId="4" fillId="0" borderId="0" xfId="0" applyFont="1"/>
    <xf numFmtId="0" fontId="5" fillId="0" borderId="0" xfId="0" applyFont="1"/>
    <xf numFmtId="0" fontId="4" fillId="0" borderId="0" xfId="0" applyFont="1" applyAlignment="1">
      <alignment horizontal="left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4" fillId="2" borderId="0" xfId="0" applyFont="1" applyFill="1" applyAlignment="1">
      <alignment horizontal="center"/>
    </xf>
    <xf numFmtId="0" fontId="8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0" fontId="8" fillId="0" borderId="0" xfId="0" applyFont="1"/>
    <xf numFmtId="0" fontId="4" fillId="4" borderId="0" xfId="0" applyFont="1" applyFill="1" applyAlignment="1">
      <alignment horizontal="center"/>
    </xf>
    <xf numFmtId="0" fontId="7" fillId="5" borderId="0" xfId="155" applyFont="1" applyFill="1" applyAlignment="1">
      <alignment horizontal="center"/>
    </xf>
    <xf numFmtId="0" fontId="4" fillId="6" borderId="0" xfId="0" applyFont="1" applyFill="1" applyAlignment="1">
      <alignment horizontal="center"/>
    </xf>
  </cellXfs>
  <cellStyles count="156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" xfId="19" builtinId="8" hidden="1"/>
    <cellStyle name="Hipervínculo" xfId="21" builtinId="8" hidden="1"/>
    <cellStyle name="Hipervínculo" xfId="23" builtinId="8" hidden="1"/>
    <cellStyle name="Hipervínculo" xfId="25" builtinId="8" hidden="1"/>
    <cellStyle name="Hipervínculo" xfId="27" builtinId="8" hidden="1"/>
    <cellStyle name="Hipervínculo" xfId="29" builtinId="8" hidden="1"/>
    <cellStyle name="Hipervínculo" xfId="31" builtinId="8" hidden="1"/>
    <cellStyle name="Hipervínculo" xfId="33" builtinId="8" hidden="1"/>
    <cellStyle name="Hipervínculo" xfId="35" builtinId="8" hidden="1"/>
    <cellStyle name="Hipervínculo" xfId="37" builtinId="8" hidden="1"/>
    <cellStyle name="Hipervínculo" xfId="39" builtinId="8" hidden="1"/>
    <cellStyle name="Hipervínculo" xfId="41" builtinId="8" hidden="1"/>
    <cellStyle name="Hipervínculo" xfId="43" builtinId="8" hidden="1"/>
    <cellStyle name="Hipervínculo" xfId="45" builtinId="8" hidden="1"/>
    <cellStyle name="Hipervínculo" xfId="47" builtinId="8" hidden="1"/>
    <cellStyle name="Hipervínculo" xfId="49" builtinId="8" hidden="1"/>
    <cellStyle name="Hipervínculo" xfId="51" builtinId="8" hidden="1"/>
    <cellStyle name="Hipervínculo" xfId="53" builtinId="8" hidden="1"/>
    <cellStyle name="Hipervínculo" xfId="55" builtinId="8" hidden="1"/>
    <cellStyle name="Hipervínculo" xfId="57" builtinId="8" hidden="1"/>
    <cellStyle name="Hipervínculo" xfId="59" builtinId="8" hidden="1"/>
    <cellStyle name="Hipervínculo" xfId="61" builtinId="8" hidden="1"/>
    <cellStyle name="Hipervínculo" xfId="63" builtinId="8" hidden="1"/>
    <cellStyle name="Hipervínculo" xfId="65" builtinId="8" hidden="1"/>
    <cellStyle name="Hipervínculo" xfId="67" builtinId="8" hidden="1"/>
    <cellStyle name="Hipervínculo" xfId="69" builtinId="8" hidden="1"/>
    <cellStyle name="Hipervínculo" xfId="71" builtinId="8" hidden="1"/>
    <cellStyle name="Hipervínculo" xfId="73" builtinId="8" hidden="1"/>
    <cellStyle name="Hipervínculo" xfId="75" builtinId="8" hidden="1"/>
    <cellStyle name="Hipervínculo" xfId="77" builtinId="8" hidden="1"/>
    <cellStyle name="Hipervínculo" xfId="79" builtinId="8" hidden="1"/>
    <cellStyle name="Hipervínculo" xfId="81" builtinId="8" hidden="1"/>
    <cellStyle name="Hipervínculo" xfId="83" builtinId="8" hidden="1"/>
    <cellStyle name="Hipervínculo" xfId="85" builtinId="8" hidden="1"/>
    <cellStyle name="Hipervínculo" xfId="87" builtinId="8" hidden="1"/>
    <cellStyle name="Hipervínculo" xfId="89" builtinId="8" hidden="1"/>
    <cellStyle name="Hipervínculo" xfId="91" builtinId="8" hidden="1"/>
    <cellStyle name="Hipervínculo" xfId="93" builtinId="8" hidden="1"/>
    <cellStyle name="Hipervínculo" xfId="95" builtinId="8" hidden="1"/>
    <cellStyle name="Hipervínculo" xfId="97" builtinId="8" hidden="1"/>
    <cellStyle name="Hipervínculo" xfId="99" builtinId="8" hidden="1"/>
    <cellStyle name="Hipervínculo" xfId="101" builtinId="8" hidden="1"/>
    <cellStyle name="Hipervínculo" xfId="103" builtinId="8" hidden="1"/>
    <cellStyle name="Hipervínculo" xfId="105" builtinId="8" hidden="1"/>
    <cellStyle name="Hipervínculo" xfId="107" builtinId="8" hidden="1"/>
    <cellStyle name="Hipervínculo" xfId="109" builtinId="8" hidden="1"/>
    <cellStyle name="Hipervínculo" xfId="111" builtinId="8" hidden="1"/>
    <cellStyle name="Hipervínculo" xfId="113" builtinId="8" hidden="1"/>
    <cellStyle name="Hipervínculo" xfId="115" builtinId="8" hidden="1"/>
    <cellStyle name="Hipervínculo" xfId="117" builtinId="8" hidden="1"/>
    <cellStyle name="Hipervínculo" xfId="119" builtinId="8" hidden="1"/>
    <cellStyle name="Hipervínculo" xfId="121" builtinId="8" hidden="1"/>
    <cellStyle name="Hipervínculo" xfId="123" builtinId="8" hidden="1"/>
    <cellStyle name="Hipervínculo" xfId="125" builtinId="8" hidden="1"/>
    <cellStyle name="Hipervínculo" xfId="127" builtinId="8" hidden="1"/>
    <cellStyle name="Hipervínculo" xfId="129" builtinId="8" hidden="1"/>
    <cellStyle name="Hipervínculo" xfId="131" builtinId="8" hidden="1"/>
    <cellStyle name="Hipervínculo" xfId="133" builtinId="8" hidden="1"/>
    <cellStyle name="Hipervínculo" xfId="135" builtinId="8" hidden="1"/>
    <cellStyle name="Hipervínculo" xfId="137" builtinId="8" hidden="1"/>
    <cellStyle name="Hipervínculo" xfId="139" builtinId="8" hidden="1"/>
    <cellStyle name="Hipervínculo" xfId="141" builtinId="8" hidden="1"/>
    <cellStyle name="Hipervínculo" xfId="143" builtinId="8" hidden="1"/>
    <cellStyle name="Hipervínculo" xfId="145" builtinId="8" hidden="1"/>
    <cellStyle name="Hipervínculo" xfId="147" builtinId="8" hidden="1"/>
    <cellStyle name="Hipervínculo" xfId="149" builtinId="8" hidden="1"/>
    <cellStyle name="Hipervínculo" xfId="151" builtinId="8" hidden="1"/>
    <cellStyle name="Hipervínculo" xfId="153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Hipervínculo visitado" xfId="20" builtinId="9" hidden="1"/>
    <cellStyle name="Hipervínculo visitado" xfId="22" builtinId="9" hidden="1"/>
    <cellStyle name="Hipervínculo visitado" xfId="24" builtinId="9" hidden="1"/>
    <cellStyle name="Hipervínculo visitado" xfId="26" builtinId="9" hidden="1"/>
    <cellStyle name="Hipervínculo visitado" xfId="28" builtinId="9" hidden="1"/>
    <cellStyle name="Hipervínculo visitado" xfId="30" builtinId="9" hidden="1"/>
    <cellStyle name="Hipervínculo visitado" xfId="32" builtinId="9" hidden="1"/>
    <cellStyle name="Hipervínculo visitado" xfId="34" builtinId="9" hidden="1"/>
    <cellStyle name="Hipervínculo visitado" xfId="36" builtinId="9" hidden="1"/>
    <cellStyle name="Hipervínculo visitado" xfId="38" builtinId="9" hidden="1"/>
    <cellStyle name="Hipervínculo visitado" xfId="40" builtinId="9" hidden="1"/>
    <cellStyle name="Hipervínculo visitado" xfId="42" builtinId="9" hidden="1"/>
    <cellStyle name="Hipervínculo visitado" xfId="44" builtinId="9" hidden="1"/>
    <cellStyle name="Hipervínculo visitado" xfId="46" builtinId="9" hidden="1"/>
    <cellStyle name="Hipervínculo visitado" xfId="48" builtinId="9" hidden="1"/>
    <cellStyle name="Hipervínculo visitado" xfId="50" builtinId="9" hidden="1"/>
    <cellStyle name="Hipervínculo visitado" xfId="52" builtinId="9" hidden="1"/>
    <cellStyle name="Hipervínculo visitado" xfId="54" builtinId="9" hidden="1"/>
    <cellStyle name="Hipervínculo visitado" xfId="56" builtinId="9" hidden="1"/>
    <cellStyle name="Hipervínculo visitado" xfId="58" builtinId="9" hidden="1"/>
    <cellStyle name="Hipervínculo visitado" xfId="60" builtinId="9" hidden="1"/>
    <cellStyle name="Hipervínculo visitado" xfId="62" builtinId="9" hidden="1"/>
    <cellStyle name="Hipervínculo visitado" xfId="64" builtinId="9" hidden="1"/>
    <cellStyle name="Hipervínculo visitado" xfId="66" builtinId="9" hidden="1"/>
    <cellStyle name="Hipervínculo visitado" xfId="68" builtinId="9" hidden="1"/>
    <cellStyle name="Hipervínculo visitado" xfId="70" builtinId="9" hidden="1"/>
    <cellStyle name="Hipervínculo visitado" xfId="72" builtinId="9" hidden="1"/>
    <cellStyle name="Hipervínculo visitado" xfId="74" builtinId="9" hidden="1"/>
    <cellStyle name="Hipervínculo visitado" xfId="76" builtinId="9" hidden="1"/>
    <cellStyle name="Hipervínculo visitado" xfId="78" builtinId="9" hidden="1"/>
    <cellStyle name="Hipervínculo visitado" xfId="80" builtinId="9" hidden="1"/>
    <cellStyle name="Hipervínculo visitado" xfId="82" builtinId="9" hidden="1"/>
    <cellStyle name="Hipervínculo visitado" xfId="84" builtinId="9" hidden="1"/>
    <cellStyle name="Hipervínculo visitado" xfId="86" builtinId="9" hidden="1"/>
    <cellStyle name="Hipervínculo visitado" xfId="88" builtinId="9" hidden="1"/>
    <cellStyle name="Hipervínculo visitado" xfId="90" builtinId="9" hidden="1"/>
    <cellStyle name="Hipervínculo visitado" xfId="92" builtinId="9" hidden="1"/>
    <cellStyle name="Hipervínculo visitado" xfId="94" builtinId="9" hidden="1"/>
    <cellStyle name="Hipervínculo visitado" xfId="96" builtinId="9" hidden="1"/>
    <cellStyle name="Hipervínculo visitado" xfId="98" builtinId="9" hidden="1"/>
    <cellStyle name="Hipervínculo visitado" xfId="100" builtinId="9" hidden="1"/>
    <cellStyle name="Hipervínculo visitado" xfId="102" builtinId="9" hidden="1"/>
    <cellStyle name="Hipervínculo visitado" xfId="104" builtinId="9" hidden="1"/>
    <cellStyle name="Hipervínculo visitado" xfId="106" builtinId="9" hidden="1"/>
    <cellStyle name="Hipervínculo visitado" xfId="108" builtinId="9" hidden="1"/>
    <cellStyle name="Hipervínculo visitado" xfId="110" builtinId="9" hidden="1"/>
    <cellStyle name="Hipervínculo visitado" xfId="112" builtinId="9" hidden="1"/>
    <cellStyle name="Hipervínculo visitado" xfId="114" builtinId="9" hidden="1"/>
    <cellStyle name="Hipervínculo visitado" xfId="116" builtinId="9" hidden="1"/>
    <cellStyle name="Hipervínculo visitado" xfId="118" builtinId="9" hidden="1"/>
    <cellStyle name="Hipervínculo visitado" xfId="120" builtinId="9" hidden="1"/>
    <cellStyle name="Hipervínculo visitado" xfId="122" builtinId="9" hidden="1"/>
    <cellStyle name="Hipervínculo visitado" xfId="124" builtinId="9" hidden="1"/>
    <cellStyle name="Hipervínculo visitado" xfId="126" builtinId="9" hidden="1"/>
    <cellStyle name="Hipervínculo visitado" xfId="128" builtinId="9" hidden="1"/>
    <cellStyle name="Hipervínculo visitado" xfId="130" builtinId="9" hidden="1"/>
    <cellStyle name="Hipervínculo visitado" xfId="132" builtinId="9" hidden="1"/>
    <cellStyle name="Hipervínculo visitado" xfId="134" builtinId="9" hidden="1"/>
    <cellStyle name="Hipervínculo visitado" xfId="136" builtinId="9" hidden="1"/>
    <cellStyle name="Hipervínculo visitado" xfId="138" builtinId="9" hidden="1"/>
    <cellStyle name="Hipervínculo visitado" xfId="140" builtinId="9" hidden="1"/>
    <cellStyle name="Hipervínculo visitado" xfId="142" builtinId="9" hidden="1"/>
    <cellStyle name="Hipervínculo visitado" xfId="144" builtinId="9" hidden="1"/>
    <cellStyle name="Hipervínculo visitado" xfId="146" builtinId="9" hidden="1"/>
    <cellStyle name="Hipervínculo visitado" xfId="148" builtinId="9" hidden="1"/>
    <cellStyle name="Hipervínculo visitado" xfId="150" builtinId="9" hidden="1"/>
    <cellStyle name="Hipervínculo visitado" xfId="152" builtinId="9" hidden="1"/>
    <cellStyle name="Hipervínculo visitado" xfId="154" builtinId="9" hidden="1"/>
    <cellStyle name="Incorrecto" xfId="155" builtinId="27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iguelblazquez/Desktop/Dropbox/RGA/RGA%20Anno/RGAcount.xls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RGAcount.xls"/>
    </sheetNames>
    <sheetDataSet>
      <sheetData sheetId="0" refreshError="1">
        <row r="1">
          <cell r="A1" t="str">
            <v>PeakID (cmd=/Users/anne/RGAMACSresults/RGAmultisites.txt tair10 -noann -nogene -size given -wig /Users/anne/RGAMACSresults/WTalln.wig /Users/anne/RGAMACSresults/RGAall.wig)</v>
          </cell>
          <cell r="B1" t="str">
            <v>Chr</v>
          </cell>
          <cell r="C1" t="str">
            <v>Start</v>
          </cell>
          <cell r="D1" t="str">
            <v>End</v>
          </cell>
          <cell r="E1" t="str">
            <v>Strand</v>
          </cell>
          <cell r="F1" t="str">
            <v>Peak Score</v>
          </cell>
          <cell r="G1" t="str">
            <v>Focus Ratio/Region Size</v>
          </cell>
          <cell r="H1" t="str">
            <v>/Users/anne/RGAMACSresults/WTalln.wig wig avg over given bp</v>
          </cell>
          <cell r="I1" t="str">
            <v>/Users/anne/RGAMACSresults/RGAall.wig wig avg over given bp</v>
          </cell>
        </row>
        <row r="2">
          <cell r="A2">
            <v>559</v>
          </cell>
          <cell r="B2" t="str">
            <v>Chr4</v>
          </cell>
          <cell r="C2">
            <v>5054520</v>
          </cell>
          <cell r="D2">
            <v>5054720</v>
          </cell>
          <cell r="E2" t="str">
            <v>+</v>
          </cell>
          <cell r="F2">
            <v>0</v>
          </cell>
          <cell r="G2" t="str">
            <v>NA</v>
          </cell>
          <cell r="H2">
            <v>29.253</v>
          </cell>
          <cell r="I2">
            <v>117.505</v>
          </cell>
        </row>
        <row r="3">
          <cell r="A3">
            <v>127</v>
          </cell>
          <cell r="B3" t="str">
            <v>Chr1</v>
          </cell>
          <cell r="C3">
            <v>14998521</v>
          </cell>
          <cell r="D3">
            <v>14998721</v>
          </cell>
          <cell r="E3" t="str">
            <v>+</v>
          </cell>
          <cell r="F3">
            <v>0</v>
          </cell>
          <cell r="G3" t="str">
            <v>NA</v>
          </cell>
          <cell r="H3">
            <v>27.792999999999999</v>
          </cell>
          <cell r="I3">
            <v>91.525999999999996</v>
          </cell>
        </row>
        <row r="4">
          <cell r="A4">
            <v>32</v>
          </cell>
          <cell r="B4" t="str">
            <v>Chr1</v>
          </cell>
          <cell r="C4">
            <v>6015169</v>
          </cell>
          <cell r="D4">
            <v>6015369</v>
          </cell>
          <cell r="E4" t="str">
            <v>+</v>
          </cell>
          <cell r="F4">
            <v>0</v>
          </cell>
          <cell r="G4" t="str">
            <v>NA</v>
          </cell>
          <cell r="H4">
            <v>23.079000000000001</v>
          </cell>
          <cell r="I4">
            <v>57.18</v>
          </cell>
        </row>
        <row r="5">
          <cell r="A5">
            <v>443</v>
          </cell>
          <cell r="B5" t="str">
            <v>Chr3</v>
          </cell>
          <cell r="C5">
            <v>15088835</v>
          </cell>
          <cell r="D5">
            <v>15089035</v>
          </cell>
          <cell r="E5" t="str">
            <v>+</v>
          </cell>
          <cell r="F5">
            <v>0</v>
          </cell>
          <cell r="G5" t="str">
            <v>NA</v>
          </cell>
          <cell r="H5">
            <v>27.116</v>
          </cell>
          <cell r="I5">
            <v>74.91</v>
          </cell>
        </row>
        <row r="6">
          <cell r="A6">
            <v>206</v>
          </cell>
          <cell r="B6" t="str">
            <v>Chr1</v>
          </cell>
          <cell r="C6">
            <v>19706641</v>
          </cell>
          <cell r="D6">
            <v>19706841</v>
          </cell>
          <cell r="E6" t="str">
            <v>+</v>
          </cell>
          <cell r="F6">
            <v>0</v>
          </cell>
          <cell r="G6" t="str">
            <v>NA</v>
          </cell>
          <cell r="H6">
            <v>44.219000000000001</v>
          </cell>
          <cell r="I6">
            <v>133.55000000000001</v>
          </cell>
        </row>
        <row r="7">
          <cell r="A7">
            <v>118</v>
          </cell>
          <cell r="B7" t="str">
            <v>Chr1</v>
          </cell>
          <cell r="C7">
            <v>14822637</v>
          </cell>
          <cell r="D7">
            <v>14822837</v>
          </cell>
          <cell r="E7" t="str">
            <v>+</v>
          </cell>
          <cell r="F7">
            <v>0</v>
          </cell>
          <cell r="G7" t="str">
            <v>NA</v>
          </cell>
          <cell r="H7">
            <v>12.723000000000001</v>
          </cell>
          <cell r="I7">
            <v>199.76</v>
          </cell>
        </row>
        <row r="8">
          <cell r="A8">
            <v>71</v>
          </cell>
          <cell r="B8" t="str">
            <v>Chr1</v>
          </cell>
          <cell r="C8">
            <v>12286632</v>
          </cell>
          <cell r="D8">
            <v>12286832</v>
          </cell>
          <cell r="E8" t="str">
            <v>+</v>
          </cell>
          <cell r="F8">
            <v>0</v>
          </cell>
          <cell r="G8" t="str">
            <v>NA</v>
          </cell>
          <cell r="H8">
            <v>24.983000000000001</v>
          </cell>
          <cell r="I8">
            <v>53.204999999999998</v>
          </cell>
        </row>
        <row r="9">
          <cell r="A9">
            <v>358</v>
          </cell>
          <cell r="B9" t="str">
            <v>Chr2</v>
          </cell>
          <cell r="C9">
            <v>18867082</v>
          </cell>
          <cell r="D9">
            <v>18867282</v>
          </cell>
          <cell r="E9" t="str">
            <v>+</v>
          </cell>
          <cell r="F9">
            <v>0</v>
          </cell>
          <cell r="G9" t="str">
            <v>NA</v>
          </cell>
          <cell r="H9">
            <v>13.584</v>
          </cell>
          <cell r="I9">
            <v>44.575000000000003</v>
          </cell>
        </row>
        <row r="10">
          <cell r="A10">
            <v>331</v>
          </cell>
          <cell r="B10" t="str">
            <v>Chr2</v>
          </cell>
          <cell r="C10">
            <v>11327385</v>
          </cell>
          <cell r="D10">
            <v>11327585</v>
          </cell>
          <cell r="E10" t="str">
            <v>+</v>
          </cell>
          <cell r="F10">
            <v>0</v>
          </cell>
          <cell r="G10" t="str">
            <v>NA</v>
          </cell>
          <cell r="H10">
            <v>25.175999999999998</v>
          </cell>
          <cell r="I10">
            <v>49</v>
          </cell>
        </row>
        <row r="11">
          <cell r="A11">
            <v>737</v>
          </cell>
          <cell r="B11" t="str">
            <v>Chr5</v>
          </cell>
          <cell r="C11">
            <v>11630488</v>
          </cell>
          <cell r="D11">
            <v>11630688</v>
          </cell>
          <cell r="E11" t="str">
            <v>+</v>
          </cell>
          <cell r="F11">
            <v>0</v>
          </cell>
          <cell r="G11" t="str">
            <v>NA</v>
          </cell>
          <cell r="H11">
            <v>17.907</v>
          </cell>
          <cell r="I11">
            <v>44.87</v>
          </cell>
        </row>
        <row r="12">
          <cell r="A12">
            <v>560</v>
          </cell>
          <cell r="B12" t="str">
            <v>Chr4</v>
          </cell>
          <cell r="C12">
            <v>5056531</v>
          </cell>
          <cell r="D12">
            <v>5056731</v>
          </cell>
          <cell r="E12" t="str">
            <v>+</v>
          </cell>
          <cell r="F12">
            <v>0</v>
          </cell>
          <cell r="G12" t="str">
            <v>NA</v>
          </cell>
          <cell r="H12">
            <v>35.146000000000001</v>
          </cell>
          <cell r="I12">
            <v>69.3</v>
          </cell>
        </row>
        <row r="13">
          <cell r="A13">
            <v>767</v>
          </cell>
          <cell r="B13" t="str">
            <v>Chr5</v>
          </cell>
          <cell r="C13">
            <v>13917646</v>
          </cell>
          <cell r="D13">
            <v>13917846</v>
          </cell>
          <cell r="E13" t="str">
            <v>+</v>
          </cell>
          <cell r="F13">
            <v>0</v>
          </cell>
          <cell r="G13" t="str">
            <v>NA</v>
          </cell>
          <cell r="H13">
            <v>27.402000000000001</v>
          </cell>
          <cell r="I13">
            <v>54.15</v>
          </cell>
        </row>
        <row r="14">
          <cell r="A14">
            <v>580</v>
          </cell>
          <cell r="B14" t="str">
            <v>Chr4</v>
          </cell>
          <cell r="C14">
            <v>8255600</v>
          </cell>
          <cell r="D14">
            <v>8255800</v>
          </cell>
          <cell r="E14" t="str">
            <v>+</v>
          </cell>
          <cell r="F14">
            <v>0</v>
          </cell>
          <cell r="G14" t="str">
            <v>NA</v>
          </cell>
          <cell r="H14">
            <v>28.696000000000002</v>
          </cell>
          <cell r="I14">
            <v>55.515000000000001</v>
          </cell>
        </row>
        <row r="15">
          <cell r="A15">
            <v>798</v>
          </cell>
          <cell r="B15" t="str">
            <v>Chr5</v>
          </cell>
          <cell r="C15">
            <v>18677043</v>
          </cell>
          <cell r="D15">
            <v>18677243</v>
          </cell>
          <cell r="E15" t="str">
            <v>+</v>
          </cell>
          <cell r="F15">
            <v>0</v>
          </cell>
          <cell r="G15" t="str">
            <v>NA</v>
          </cell>
          <cell r="H15">
            <v>18.146999999999998</v>
          </cell>
          <cell r="I15">
            <v>61.8</v>
          </cell>
        </row>
        <row r="16">
          <cell r="A16">
            <v>805</v>
          </cell>
          <cell r="B16" t="str">
            <v>Chr5</v>
          </cell>
          <cell r="C16">
            <v>18984029</v>
          </cell>
          <cell r="D16">
            <v>18984229</v>
          </cell>
          <cell r="E16" t="str">
            <v>+</v>
          </cell>
          <cell r="F16">
            <v>0</v>
          </cell>
          <cell r="G16" t="str">
            <v>NA</v>
          </cell>
          <cell r="H16">
            <v>20.556000000000001</v>
          </cell>
          <cell r="I16">
            <v>58.9</v>
          </cell>
        </row>
        <row r="17">
          <cell r="A17">
            <v>84</v>
          </cell>
          <cell r="B17" t="str">
            <v>Chr1</v>
          </cell>
          <cell r="C17">
            <v>13393502</v>
          </cell>
          <cell r="D17">
            <v>13393702</v>
          </cell>
          <cell r="E17" t="str">
            <v>+</v>
          </cell>
          <cell r="F17">
            <v>0</v>
          </cell>
          <cell r="G17" t="str">
            <v>NA</v>
          </cell>
          <cell r="H17">
            <v>28.835999999999999</v>
          </cell>
          <cell r="I17">
            <v>46.265000000000001</v>
          </cell>
        </row>
        <row r="18">
          <cell r="A18">
            <v>512</v>
          </cell>
          <cell r="B18" t="str">
            <v>Chr4</v>
          </cell>
          <cell r="C18">
            <v>525236</v>
          </cell>
          <cell r="D18">
            <v>525436</v>
          </cell>
          <cell r="E18" t="str">
            <v>+</v>
          </cell>
          <cell r="F18">
            <v>0</v>
          </cell>
          <cell r="G18" t="str">
            <v>NA</v>
          </cell>
          <cell r="H18">
            <v>18.616</v>
          </cell>
          <cell r="I18">
            <v>87.724999999999994</v>
          </cell>
        </row>
        <row r="19">
          <cell r="A19">
            <v>437</v>
          </cell>
          <cell r="B19" t="str">
            <v>Chr3</v>
          </cell>
          <cell r="C19">
            <v>13633034</v>
          </cell>
          <cell r="D19">
            <v>13633234</v>
          </cell>
          <cell r="E19" t="str">
            <v>+</v>
          </cell>
          <cell r="F19">
            <v>0</v>
          </cell>
          <cell r="G19" t="str">
            <v>NA</v>
          </cell>
          <cell r="H19">
            <v>471.529</v>
          </cell>
          <cell r="I19">
            <v>484.05</v>
          </cell>
        </row>
        <row r="20">
          <cell r="A20">
            <v>463</v>
          </cell>
          <cell r="B20" t="str">
            <v>Chr3</v>
          </cell>
          <cell r="C20">
            <v>16420803</v>
          </cell>
          <cell r="D20">
            <v>16421003</v>
          </cell>
          <cell r="E20" t="str">
            <v>+</v>
          </cell>
          <cell r="F20">
            <v>0</v>
          </cell>
          <cell r="G20" t="str">
            <v>NA</v>
          </cell>
          <cell r="H20">
            <v>20.326000000000001</v>
          </cell>
          <cell r="I20">
            <v>73.72</v>
          </cell>
        </row>
        <row r="21">
          <cell r="A21">
            <v>194</v>
          </cell>
          <cell r="B21" t="str">
            <v>Chr1</v>
          </cell>
          <cell r="C21">
            <v>18162440</v>
          </cell>
          <cell r="D21">
            <v>18162640</v>
          </cell>
          <cell r="E21" t="str">
            <v>+</v>
          </cell>
          <cell r="F21">
            <v>0</v>
          </cell>
          <cell r="G21" t="str">
            <v>NA</v>
          </cell>
          <cell r="H21">
            <v>31.762</v>
          </cell>
          <cell r="I21">
            <v>74.209999999999994</v>
          </cell>
        </row>
        <row r="22">
          <cell r="A22">
            <v>517</v>
          </cell>
          <cell r="B22" t="str">
            <v>Chr4</v>
          </cell>
          <cell r="C22">
            <v>1312555</v>
          </cell>
          <cell r="D22">
            <v>1312755</v>
          </cell>
          <cell r="E22" t="str">
            <v>+</v>
          </cell>
          <cell r="F22">
            <v>0</v>
          </cell>
          <cell r="G22" t="str">
            <v>NA</v>
          </cell>
          <cell r="H22">
            <v>33.707000000000001</v>
          </cell>
          <cell r="I22">
            <v>51.88</v>
          </cell>
        </row>
        <row r="23">
          <cell r="A23">
            <v>458</v>
          </cell>
          <cell r="B23" t="str">
            <v>Chr3</v>
          </cell>
          <cell r="C23">
            <v>16200998</v>
          </cell>
          <cell r="D23">
            <v>16201198</v>
          </cell>
          <cell r="E23" t="str">
            <v>+</v>
          </cell>
          <cell r="F23">
            <v>0</v>
          </cell>
          <cell r="G23" t="str">
            <v>NA</v>
          </cell>
          <cell r="H23">
            <v>27.646999999999998</v>
          </cell>
          <cell r="I23">
            <v>49.704999999999998</v>
          </cell>
        </row>
        <row r="24">
          <cell r="A24">
            <v>451</v>
          </cell>
          <cell r="B24" t="str">
            <v>Chr3</v>
          </cell>
          <cell r="C24">
            <v>15914980</v>
          </cell>
          <cell r="D24">
            <v>15915180</v>
          </cell>
          <cell r="E24" t="str">
            <v>+</v>
          </cell>
          <cell r="F24">
            <v>0</v>
          </cell>
          <cell r="G24" t="str">
            <v>NA</v>
          </cell>
          <cell r="H24">
            <v>30.568000000000001</v>
          </cell>
          <cell r="I24">
            <v>59.88</v>
          </cell>
        </row>
        <row r="25">
          <cell r="A25">
            <v>220</v>
          </cell>
          <cell r="B25" t="str">
            <v>Chr1</v>
          </cell>
          <cell r="C25">
            <v>21786428</v>
          </cell>
          <cell r="D25">
            <v>21786628</v>
          </cell>
          <cell r="E25" t="str">
            <v>+</v>
          </cell>
          <cell r="F25">
            <v>0</v>
          </cell>
          <cell r="G25" t="str">
            <v>NA</v>
          </cell>
          <cell r="H25">
            <v>24.940999999999999</v>
          </cell>
          <cell r="I25">
            <v>46.71</v>
          </cell>
        </row>
        <row r="26">
          <cell r="A26">
            <v>454</v>
          </cell>
          <cell r="B26" t="str">
            <v>Chr3</v>
          </cell>
          <cell r="C26">
            <v>16094844</v>
          </cell>
          <cell r="D26">
            <v>16095044</v>
          </cell>
          <cell r="E26" t="str">
            <v>+</v>
          </cell>
          <cell r="F26">
            <v>0</v>
          </cell>
          <cell r="G26" t="str">
            <v>NA</v>
          </cell>
          <cell r="H26">
            <v>31.704000000000001</v>
          </cell>
          <cell r="I26">
            <v>56.634999999999998</v>
          </cell>
        </row>
        <row r="27">
          <cell r="A27">
            <v>722</v>
          </cell>
          <cell r="B27" t="str">
            <v>Chr5</v>
          </cell>
          <cell r="C27">
            <v>10972354</v>
          </cell>
          <cell r="D27">
            <v>10972554</v>
          </cell>
          <cell r="E27" t="str">
            <v>+</v>
          </cell>
          <cell r="F27">
            <v>0</v>
          </cell>
          <cell r="G27" t="str">
            <v>NA</v>
          </cell>
          <cell r="H27">
            <v>35.813000000000002</v>
          </cell>
          <cell r="I27">
            <v>71.875</v>
          </cell>
        </row>
        <row r="28">
          <cell r="A28">
            <v>634</v>
          </cell>
          <cell r="B28" t="str">
            <v>Chr4</v>
          </cell>
          <cell r="C28">
            <v>15947122</v>
          </cell>
          <cell r="D28">
            <v>15947322</v>
          </cell>
          <cell r="E28" t="str">
            <v>+</v>
          </cell>
          <cell r="F28">
            <v>0</v>
          </cell>
          <cell r="G28" t="str">
            <v>NA</v>
          </cell>
          <cell r="H28">
            <v>13.015000000000001</v>
          </cell>
          <cell r="I28">
            <v>51.19</v>
          </cell>
        </row>
        <row r="29">
          <cell r="A29">
            <v>31</v>
          </cell>
          <cell r="B29" t="str">
            <v>Chr1</v>
          </cell>
          <cell r="C29">
            <v>5975593</v>
          </cell>
          <cell r="D29">
            <v>5975793</v>
          </cell>
          <cell r="E29" t="str">
            <v>+</v>
          </cell>
          <cell r="F29">
            <v>0</v>
          </cell>
          <cell r="G29" t="str">
            <v>NA</v>
          </cell>
          <cell r="H29">
            <v>28.533999999999999</v>
          </cell>
          <cell r="I29">
            <v>49.62</v>
          </cell>
        </row>
        <row r="30">
          <cell r="A30">
            <v>578</v>
          </cell>
          <cell r="B30" t="str">
            <v>Chr4</v>
          </cell>
          <cell r="C30">
            <v>7819311</v>
          </cell>
          <cell r="D30">
            <v>7819511</v>
          </cell>
          <cell r="E30" t="str">
            <v>+</v>
          </cell>
          <cell r="F30">
            <v>0</v>
          </cell>
          <cell r="G30" t="str">
            <v>NA</v>
          </cell>
          <cell r="H30">
            <v>29.462</v>
          </cell>
          <cell r="I30">
            <v>59.75</v>
          </cell>
        </row>
        <row r="31">
          <cell r="A31">
            <v>695</v>
          </cell>
          <cell r="B31" t="str">
            <v>Chr5</v>
          </cell>
          <cell r="C31">
            <v>8797147</v>
          </cell>
          <cell r="D31">
            <v>8797347</v>
          </cell>
          <cell r="E31" t="str">
            <v>+</v>
          </cell>
          <cell r="F31">
            <v>0</v>
          </cell>
          <cell r="G31" t="str">
            <v>NA</v>
          </cell>
          <cell r="H31">
            <v>12.587999999999999</v>
          </cell>
          <cell r="I31">
            <v>49.12</v>
          </cell>
        </row>
        <row r="32">
          <cell r="A32">
            <v>728</v>
          </cell>
          <cell r="B32" t="str">
            <v>Chr5</v>
          </cell>
          <cell r="C32">
            <v>11215091</v>
          </cell>
          <cell r="D32">
            <v>11215291</v>
          </cell>
          <cell r="E32" t="str">
            <v>+</v>
          </cell>
          <cell r="F32">
            <v>0</v>
          </cell>
          <cell r="G32" t="str">
            <v>NA</v>
          </cell>
          <cell r="H32">
            <v>39.890999999999998</v>
          </cell>
          <cell r="I32">
            <v>67.599999999999994</v>
          </cell>
        </row>
        <row r="33">
          <cell r="A33">
            <v>742</v>
          </cell>
          <cell r="B33" t="str">
            <v>Chr5</v>
          </cell>
          <cell r="C33">
            <v>12161471</v>
          </cell>
          <cell r="D33">
            <v>12161671</v>
          </cell>
          <cell r="E33" t="str">
            <v>+</v>
          </cell>
          <cell r="F33">
            <v>0</v>
          </cell>
          <cell r="G33" t="str">
            <v>NA</v>
          </cell>
          <cell r="H33">
            <v>22.891999999999999</v>
          </cell>
          <cell r="I33">
            <v>47.65</v>
          </cell>
        </row>
        <row r="34">
          <cell r="A34">
            <v>378</v>
          </cell>
          <cell r="B34" t="str">
            <v>Chr3</v>
          </cell>
          <cell r="C34">
            <v>3534930</v>
          </cell>
          <cell r="D34">
            <v>3535130</v>
          </cell>
          <cell r="E34" t="str">
            <v>+</v>
          </cell>
          <cell r="F34">
            <v>0</v>
          </cell>
          <cell r="G34" t="str">
            <v>NA</v>
          </cell>
          <cell r="H34">
            <v>18.047000000000001</v>
          </cell>
          <cell r="I34">
            <v>58.34</v>
          </cell>
        </row>
        <row r="35">
          <cell r="A35">
            <v>325</v>
          </cell>
          <cell r="B35" t="str">
            <v>Chr2</v>
          </cell>
          <cell r="C35">
            <v>9026814</v>
          </cell>
          <cell r="D35">
            <v>9027014</v>
          </cell>
          <cell r="E35" t="str">
            <v>+</v>
          </cell>
          <cell r="F35">
            <v>0</v>
          </cell>
          <cell r="G35" t="str">
            <v>NA</v>
          </cell>
          <cell r="H35">
            <v>34.915999999999997</v>
          </cell>
          <cell r="I35">
            <v>51.005000000000003</v>
          </cell>
        </row>
        <row r="36">
          <cell r="A36">
            <v>29</v>
          </cell>
          <cell r="B36" t="str">
            <v>Chr1</v>
          </cell>
          <cell r="C36">
            <v>4540767</v>
          </cell>
          <cell r="D36">
            <v>4540967</v>
          </cell>
          <cell r="E36" t="str">
            <v>+</v>
          </cell>
          <cell r="F36">
            <v>0</v>
          </cell>
          <cell r="G36" t="str">
            <v>NA</v>
          </cell>
          <cell r="H36">
            <v>9.0939999999999994</v>
          </cell>
          <cell r="I36">
            <v>42.58</v>
          </cell>
        </row>
        <row r="37">
          <cell r="A37">
            <v>572</v>
          </cell>
          <cell r="B37" t="str">
            <v>Chr4</v>
          </cell>
          <cell r="C37">
            <v>6735790</v>
          </cell>
          <cell r="D37">
            <v>6735990</v>
          </cell>
          <cell r="E37" t="str">
            <v>+</v>
          </cell>
          <cell r="F37">
            <v>0</v>
          </cell>
          <cell r="G37" t="str">
            <v>NA</v>
          </cell>
          <cell r="H37">
            <v>23.768000000000001</v>
          </cell>
          <cell r="I37">
            <v>40.590000000000003</v>
          </cell>
        </row>
        <row r="38">
          <cell r="A38">
            <v>350</v>
          </cell>
          <cell r="B38" t="str">
            <v>Chr2</v>
          </cell>
          <cell r="C38">
            <v>17538636</v>
          </cell>
          <cell r="D38">
            <v>17538836</v>
          </cell>
          <cell r="E38" t="str">
            <v>+</v>
          </cell>
          <cell r="F38">
            <v>0</v>
          </cell>
          <cell r="G38" t="str">
            <v>NA</v>
          </cell>
          <cell r="H38">
            <v>22.734999999999999</v>
          </cell>
          <cell r="I38">
            <v>46.85</v>
          </cell>
        </row>
        <row r="39">
          <cell r="A39">
            <v>675</v>
          </cell>
          <cell r="B39" t="str">
            <v>Chr5</v>
          </cell>
          <cell r="C39">
            <v>4954976</v>
          </cell>
          <cell r="D39">
            <v>4955176</v>
          </cell>
          <cell r="E39" t="str">
            <v>+</v>
          </cell>
          <cell r="F39">
            <v>0</v>
          </cell>
          <cell r="G39" t="str">
            <v>NA</v>
          </cell>
          <cell r="H39">
            <v>18.015999999999998</v>
          </cell>
          <cell r="I39">
            <v>44.4</v>
          </cell>
        </row>
        <row r="40">
          <cell r="A40">
            <v>540</v>
          </cell>
          <cell r="B40" t="str">
            <v>Chr4</v>
          </cell>
          <cell r="C40">
            <v>3040659</v>
          </cell>
          <cell r="D40">
            <v>3040859</v>
          </cell>
          <cell r="E40" t="str">
            <v>+</v>
          </cell>
          <cell r="F40">
            <v>0</v>
          </cell>
          <cell r="G40" t="str">
            <v>NA</v>
          </cell>
          <cell r="H40">
            <v>53.73</v>
          </cell>
          <cell r="I40">
            <v>190.58</v>
          </cell>
        </row>
        <row r="41">
          <cell r="A41">
            <v>226</v>
          </cell>
          <cell r="B41" t="str">
            <v>Chr1</v>
          </cell>
          <cell r="C41">
            <v>22557597</v>
          </cell>
          <cell r="D41">
            <v>22557797</v>
          </cell>
          <cell r="E41" t="str">
            <v>+</v>
          </cell>
          <cell r="F41">
            <v>0</v>
          </cell>
          <cell r="G41" t="str">
            <v>NA</v>
          </cell>
          <cell r="H41">
            <v>27.928999999999998</v>
          </cell>
          <cell r="I41">
            <v>49.81</v>
          </cell>
        </row>
        <row r="42">
          <cell r="A42">
            <v>58</v>
          </cell>
          <cell r="B42" t="str">
            <v>Chr1</v>
          </cell>
          <cell r="C42">
            <v>9850583</v>
          </cell>
          <cell r="D42">
            <v>9850783</v>
          </cell>
          <cell r="E42" t="str">
            <v>+</v>
          </cell>
          <cell r="F42">
            <v>0</v>
          </cell>
          <cell r="G42" t="str">
            <v>NA</v>
          </cell>
          <cell r="H42">
            <v>28.126999999999999</v>
          </cell>
          <cell r="I42">
            <v>42.05</v>
          </cell>
        </row>
        <row r="43">
          <cell r="A43">
            <v>684</v>
          </cell>
          <cell r="B43" t="str">
            <v>Chr5</v>
          </cell>
          <cell r="C43">
            <v>6930464</v>
          </cell>
          <cell r="D43">
            <v>6930664</v>
          </cell>
          <cell r="E43" t="str">
            <v>+</v>
          </cell>
          <cell r="F43">
            <v>0</v>
          </cell>
          <cell r="G43" t="str">
            <v>NA</v>
          </cell>
          <cell r="H43">
            <v>31.12</v>
          </cell>
          <cell r="I43">
            <v>61.17</v>
          </cell>
        </row>
        <row r="44">
          <cell r="A44">
            <v>211</v>
          </cell>
          <cell r="B44" t="str">
            <v>Chr1</v>
          </cell>
          <cell r="C44">
            <v>20477073</v>
          </cell>
          <cell r="D44">
            <v>20477273</v>
          </cell>
          <cell r="E44" t="str">
            <v>+</v>
          </cell>
          <cell r="F44">
            <v>0</v>
          </cell>
          <cell r="G44" t="str">
            <v>NA</v>
          </cell>
          <cell r="H44">
            <v>30.87</v>
          </cell>
          <cell r="I44">
            <v>111.67</v>
          </cell>
        </row>
        <row r="45">
          <cell r="A45">
            <v>153</v>
          </cell>
          <cell r="B45" t="str">
            <v>Chr1</v>
          </cell>
          <cell r="C45">
            <v>15349461</v>
          </cell>
          <cell r="D45">
            <v>15349661</v>
          </cell>
          <cell r="E45" t="str">
            <v>+</v>
          </cell>
          <cell r="F45">
            <v>0</v>
          </cell>
          <cell r="G45" t="str">
            <v>NA</v>
          </cell>
          <cell r="H45">
            <v>34.051000000000002</v>
          </cell>
          <cell r="I45">
            <v>108.75</v>
          </cell>
        </row>
        <row r="46">
          <cell r="A46">
            <v>15</v>
          </cell>
          <cell r="B46" t="str">
            <v>Chr1</v>
          </cell>
          <cell r="C46">
            <v>2152467</v>
          </cell>
          <cell r="D46">
            <v>2152667</v>
          </cell>
          <cell r="E46" t="str">
            <v>+</v>
          </cell>
          <cell r="F46">
            <v>0</v>
          </cell>
          <cell r="G46" t="str">
            <v>NA</v>
          </cell>
          <cell r="H46">
            <v>29.984000000000002</v>
          </cell>
          <cell r="I46">
            <v>57.19</v>
          </cell>
        </row>
        <row r="47">
          <cell r="A47">
            <v>527</v>
          </cell>
          <cell r="B47" t="str">
            <v>Chr4</v>
          </cell>
          <cell r="C47">
            <v>2012035</v>
          </cell>
          <cell r="D47">
            <v>2012235</v>
          </cell>
          <cell r="E47" t="str">
            <v>+</v>
          </cell>
          <cell r="F47">
            <v>0</v>
          </cell>
          <cell r="G47" t="str">
            <v>NA</v>
          </cell>
          <cell r="H47">
            <v>27.135999999999999</v>
          </cell>
          <cell r="I47">
            <v>60.49</v>
          </cell>
        </row>
        <row r="48">
          <cell r="A48">
            <v>431</v>
          </cell>
          <cell r="B48" t="str">
            <v>Chr3</v>
          </cell>
          <cell r="C48">
            <v>12669297</v>
          </cell>
          <cell r="D48">
            <v>12669497</v>
          </cell>
          <cell r="E48" t="str">
            <v>+</v>
          </cell>
          <cell r="F48">
            <v>0</v>
          </cell>
          <cell r="G48" t="str">
            <v>NA</v>
          </cell>
          <cell r="H48">
            <v>25.425999999999998</v>
          </cell>
          <cell r="I48">
            <v>60.56</v>
          </cell>
        </row>
        <row r="49">
          <cell r="A49">
            <v>382</v>
          </cell>
          <cell r="B49" t="str">
            <v>Chr3</v>
          </cell>
          <cell r="C49">
            <v>4384686</v>
          </cell>
          <cell r="D49">
            <v>4384886</v>
          </cell>
          <cell r="E49" t="str">
            <v>+</v>
          </cell>
          <cell r="F49">
            <v>0</v>
          </cell>
          <cell r="G49" t="str">
            <v>NA</v>
          </cell>
          <cell r="H49">
            <v>17.702999999999999</v>
          </cell>
          <cell r="I49">
            <v>48.774999999999999</v>
          </cell>
        </row>
        <row r="50">
          <cell r="A50">
            <v>337</v>
          </cell>
          <cell r="B50" t="str">
            <v>Chr2</v>
          </cell>
          <cell r="C50">
            <v>12819259</v>
          </cell>
          <cell r="D50">
            <v>12819459</v>
          </cell>
          <cell r="E50" t="str">
            <v>+</v>
          </cell>
          <cell r="F50">
            <v>0</v>
          </cell>
          <cell r="G50" t="str">
            <v>NA</v>
          </cell>
          <cell r="H50">
            <v>10.366</v>
          </cell>
          <cell r="I50">
            <v>47.13</v>
          </cell>
        </row>
        <row r="51">
          <cell r="A51">
            <v>101</v>
          </cell>
          <cell r="B51" t="str">
            <v>Chr1</v>
          </cell>
          <cell r="C51">
            <v>14609331</v>
          </cell>
          <cell r="D51">
            <v>14609531</v>
          </cell>
          <cell r="E51" t="str">
            <v>+</v>
          </cell>
          <cell r="F51">
            <v>0</v>
          </cell>
          <cell r="G51" t="str">
            <v>NA</v>
          </cell>
          <cell r="H51">
            <v>56.994999999999997</v>
          </cell>
          <cell r="I51">
            <v>180.85</v>
          </cell>
        </row>
        <row r="52">
          <cell r="A52">
            <v>340</v>
          </cell>
          <cell r="B52" t="str">
            <v>Chr2</v>
          </cell>
          <cell r="C52">
            <v>13698079</v>
          </cell>
          <cell r="D52">
            <v>13698279</v>
          </cell>
          <cell r="E52" t="str">
            <v>+</v>
          </cell>
          <cell r="F52">
            <v>0</v>
          </cell>
          <cell r="G52" t="str">
            <v>NA</v>
          </cell>
          <cell r="H52">
            <v>27.209</v>
          </cell>
          <cell r="I52">
            <v>34.520000000000003</v>
          </cell>
        </row>
        <row r="53">
          <cell r="A53">
            <v>76</v>
          </cell>
          <cell r="B53" t="str">
            <v>Chr1</v>
          </cell>
          <cell r="C53">
            <v>12620164</v>
          </cell>
          <cell r="D53">
            <v>12620364</v>
          </cell>
          <cell r="E53" t="str">
            <v>+</v>
          </cell>
          <cell r="F53">
            <v>0</v>
          </cell>
          <cell r="G53" t="str">
            <v>NA</v>
          </cell>
          <cell r="H53">
            <v>18.213999999999999</v>
          </cell>
          <cell r="I53">
            <v>67.754999999999995</v>
          </cell>
        </row>
        <row r="54">
          <cell r="A54">
            <v>311</v>
          </cell>
          <cell r="B54" t="str">
            <v>Chr2</v>
          </cell>
          <cell r="C54">
            <v>6129752</v>
          </cell>
          <cell r="D54">
            <v>6129952</v>
          </cell>
          <cell r="E54" t="str">
            <v>+</v>
          </cell>
          <cell r="F54">
            <v>0</v>
          </cell>
          <cell r="G54" t="str">
            <v>NA</v>
          </cell>
          <cell r="H54">
            <v>26.265999999999998</v>
          </cell>
          <cell r="I54">
            <v>46.545000000000002</v>
          </cell>
        </row>
        <row r="55">
          <cell r="A55">
            <v>62</v>
          </cell>
          <cell r="B55" t="str">
            <v>Chr1</v>
          </cell>
          <cell r="C55">
            <v>10592614</v>
          </cell>
          <cell r="D55">
            <v>10592814</v>
          </cell>
          <cell r="E55" t="str">
            <v>+</v>
          </cell>
          <cell r="F55">
            <v>0</v>
          </cell>
          <cell r="G55" t="str">
            <v>NA</v>
          </cell>
          <cell r="H55">
            <v>21.728999999999999</v>
          </cell>
          <cell r="I55">
            <v>58.674999999999997</v>
          </cell>
        </row>
        <row r="56">
          <cell r="A56">
            <v>833</v>
          </cell>
          <cell r="B56" t="str">
            <v>Chr5</v>
          </cell>
          <cell r="C56">
            <v>25262375</v>
          </cell>
          <cell r="D56">
            <v>25262575</v>
          </cell>
          <cell r="E56" t="str">
            <v>+</v>
          </cell>
          <cell r="F56">
            <v>0</v>
          </cell>
          <cell r="G56" t="str">
            <v>NA</v>
          </cell>
          <cell r="H56">
            <v>29.431000000000001</v>
          </cell>
          <cell r="I56">
            <v>50.93</v>
          </cell>
        </row>
        <row r="57">
          <cell r="A57">
            <v>571</v>
          </cell>
          <cell r="B57" t="str">
            <v>Chr4</v>
          </cell>
          <cell r="C57">
            <v>6079941</v>
          </cell>
          <cell r="D57">
            <v>6080141</v>
          </cell>
          <cell r="E57" t="str">
            <v>+</v>
          </cell>
          <cell r="F57">
            <v>0</v>
          </cell>
          <cell r="G57" t="str">
            <v>NA</v>
          </cell>
          <cell r="H57">
            <v>26.177</v>
          </cell>
          <cell r="I57">
            <v>73.400000000000006</v>
          </cell>
        </row>
        <row r="58">
          <cell r="A58">
            <v>139</v>
          </cell>
          <cell r="B58" t="str">
            <v>Chr1</v>
          </cell>
          <cell r="C58">
            <v>15251344</v>
          </cell>
          <cell r="D58">
            <v>15251544</v>
          </cell>
          <cell r="E58" t="str">
            <v>+</v>
          </cell>
          <cell r="F58">
            <v>0</v>
          </cell>
          <cell r="G58" t="str">
            <v>NA</v>
          </cell>
          <cell r="H58">
            <v>36.715000000000003</v>
          </cell>
          <cell r="I58">
            <v>125.22499999999999</v>
          </cell>
        </row>
        <row r="59">
          <cell r="A59">
            <v>825</v>
          </cell>
          <cell r="B59" t="str">
            <v>Chr5</v>
          </cell>
          <cell r="C59">
            <v>24066196</v>
          </cell>
          <cell r="D59">
            <v>24066396</v>
          </cell>
          <cell r="E59" t="str">
            <v>+</v>
          </cell>
          <cell r="F59">
            <v>0</v>
          </cell>
          <cell r="G59" t="str">
            <v>NA</v>
          </cell>
          <cell r="H59">
            <v>9.8030000000000008</v>
          </cell>
          <cell r="I59">
            <v>65.150000000000006</v>
          </cell>
        </row>
        <row r="60">
          <cell r="A60">
            <v>389</v>
          </cell>
          <cell r="B60" t="str">
            <v>Chr3</v>
          </cell>
          <cell r="C60">
            <v>5954388</v>
          </cell>
          <cell r="D60">
            <v>5954588</v>
          </cell>
          <cell r="E60" t="str">
            <v>+</v>
          </cell>
          <cell r="F60">
            <v>0</v>
          </cell>
          <cell r="G60" t="str">
            <v>NA</v>
          </cell>
          <cell r="H60">
            <v>18.506</v>
          </cell>
          <cell r="I60">
            <v>51.5</v>
          </cell>
        </row>
        <row r="61">
          <cell r="A61">
            <v>129</v>
          </cell>
          <cell r="B61" t="str">
            <v>Chr1</v>
          </cell>
          <cell r="C61">
            <v>15053156</v>
          </cell>
          <cell r="D61">
            <v>15053356</v>
          </cell>
          <cell r="E61" t="str">
            <v>+</v>
          </cell>
          <cell r="F61">
            <v>0</v>
          </cell>
          <cell r="G61" t="str">
            <v>NA</v>
          </cell>
          <cell r="H61">
            <v>18.981000000000002</v>
          </cell>
          <cell r="I61">
            <v>139.15799999999999</v>
          </cell>
        </row>
        <row r="62">
          <cell r="A62">
            <v>548</v>
          </cell>
          <cell r="B62" t="str">
            <v>Chr4</v>
          </cell>
          <cell r="C62">
            <v>3734407</v>
          </cell>
          <cell r="D62">
            <v>3734607</v>
          </cell>
          <cell r="E62" t="str">
            <v>+</v>
          </cell>
          <cell r="F62">
            <v>0</v>
          </cell>
          <cell r="G62" t="str">
            <v>NA</v>
          </cell>
          <cell r="H62">
            <v>37.19</v>
          </cell>
          <cell r="I62">
            <v>107.84</v>
          </cell>
        </row>
        <row r="63">
          <cell r="A63">
            <v>495</v>
          </cell>
          <cell r="B63" t="str">
            <v>Chr3</v>
          </cell>
          <cell r="C63">
            <v>22218995</v>
          </cell>
          <cell r="D63">
            <v>22219195</v>
          </cell>
          <cell r="E63" t="str">
            <v>+</v>
          </cell>
          <cell r="F63">
            <v>0</v>
          </cell>
          <cell r="G63" t="str">
            <v>NA</v>
          </cell>
          <cell r="H63">
            <v>26.928000000000001</v>
          </cell>
          <cell r="I63">
            <v>39.409999999999997</v>
          </cell>
        </row>
        <row r="64">
          <cell r="A64">
            <v>739</v>
          </cell>
          <cell r="B64" t="str">
            <v>Chr5</v>
          </cell>
          <cell r="C64">
            <v>12081145</v>
          </cell>
          <cell r="D64">
            <v>12081345</v>
          </cell>
          <cell r="E64" t="str">
            <v>+</v>
          </cell>
          <cell r="F64">
            <v>0</v>
          </cell>
          <cell r="G64" t="str">
            <v>NA</v>
          </cell>
          <cell r="H64">
            <v>20.847999999999999</v>
          </cell>
          <cell r="I64">
            <v>37.33</v>
          </cell>
        </row>
        <row r="65">
          <cell r="A65">
            <v>662</v>
          </cell>
          <cell r="B65" t="str">
            <v>Chr5</v>
          </cell>
          <cell r="C65">
            <v>2983816</v>
          </cell>
          <cell r="D65">
            <v>2984016</v>
          </cell>
          <cell r="E65" t="str">
            <v>+</v>
          </cell>
          <cell r="F65">
            <v>0</v>
          </cell>
          <cell r="G65" t="str">
            <v>NA</v>
          </cell>
          <cell r="H65">
            <v>32.46</v>
          </cell>
          <cell r="I65">
            <v>63.45</v>
          </cell>
        </row>
        <row r="66">
          <cell r="A66">
            <v>418</v>
          </cell>
          <cell r="B66" t="str">
            <v>Chr3</v>
          </cell>
          <cell r="C66">
            <v>11793844</v>
          </cell>
          <cell r="D66">
            <v>11794044</v>
          </cell>
          <cell r="E66" t="str">
            <v>+</v>
          </cell>
          <cell r="F66">
            <v>0</v>
          </cell>
          <cell r="G66" t="str">
            <v>NA</v>
          </cell>
          <cell r="H66">
            <v>30.582999999999998</v>
          </cell>
          <cell r="I66">
            <v>51.715000000000003</v>
          </cell>
        </row>
        <row r="67">
          <cell r="A67">
            <v>783</v>
          </cell>
          <cell r="B67" t="str">
            <v>Chr5</v>
          </cell>
          <cell r="C67">
            <v>16434094</v>
          </cell>
          <cell r="D67">
            <v>16434294</v>
          </cell>
          <cell r="E67" t="str">
            <v>+</v>
          </cell>
          <cell r="F67">
            <v>0</v>
          </cell>
          <cell r="G67" t="str">
            <v>NA</v>
          </cell>
          <cell r="H67">
            <v>22.213999999999999</v>
          </cell>
          <cell r="I67">
            <v>42.725000000000001</v>
          </cell>
        </row>
        <row r="68">
          <cell r="A68">
            <v>758</v>
          </cell>
          <cell r="B68" t="str">
            <v>Chr5</v>
          </cell>
          <cell r="C68">
            <v>13177734</v>
          </cell>
          <cell r="D68">
            <v>13177934</v>
          </cell>
          <cell r="E68" t="str">
            <v>+</v>
          </cell>
          <cell r="F68">
            <v>0</v>
          </cell>
          <cell r="G68" t="str">
            <v>NA</v>
          </cell>
          <cell r="H68">
            <v>30.161000000000001</v>
          </cell>
          <cell r="I68">
            <v>61.295000000000002</v>
          </cell>
        </row>
        <row r="69">
          <cell r="A69">
            <v>236</v>
          </cell>
          <cell r="B69" t="str">
            <v>Chr1</v>
          </cell>
          <cell r="C69">
            <v>26123508</v>
          </cell>
          <cell r="D69">
            <v>26123708</v>
          </cell>
          <cell r="E69" t="str">
            <v>+</v>
          </cell>
          <cell r="F69">
            <v>0</v>
          </cell>
          <cell r="G69" t="str">
            <v>NA</v>
          </cell>
          <cell r="H69">
            <v>22.282</v>
          </cell>
          <cell r="I69">
            <v>55.08</v>
          </cell>
        </row>
        <row r="70">
          <cell r="A70">
            <v>706</v>
          </cell>
          <cell r="B70" t="str">
            <v>Chr5</v>
          </cell>
          <cell r="C70">
            <v>10000840</v>
          </cell>
          <cell r="D70">
            <v>10001040</v>
          </cell>
          <cell r="E70" t="str">
            <v>+</v>
          </cell>
          <cell r="F70">
            <v>0</v>
          </cell>
          <cell r="G70" t="str">
            <v>NA</v>
          </cell>
          <cell r="H70">
            <v>26.457999999999998</v>
          </cell>
          <cell r="I70">
            <v>56.155000000000001</v>
          </cell>
        </row>
        <row r="71">
          <cell r="A71">
            <v>218</v>
          </cell>
          <cell r="B71" t="str">
            <v>Chr1</v>
          </cell>
          <cell r="C71">
            <v>21717310</v>
          </cell>
          <cell r="D71">
            <v>21717510</v>
          </cell>
          <cell r="E71" t="str">
            <v>+</v>
          </cell>
          <cell r="F71">
            <v>0</v>
          </cell>
          <cell r="G71" t="str">
            <v>NA</v>
          </cell>
          <cell r="H71">
            <v>9.9489999999999998</v>
          </cell>
          <cell r="I71">
            <v>51.765000000000001</v>
          </cell>
        </row>
        <row r="72">
          <cell r="A72">
            <v>168</v>
          </cell>
          <cell r="B72" t="str">
            <v>Chr1</v>
          </cell>
          <cell r="C72">
            <v>15430570</v>
          </cell>
          <cell r="D72">
            <v>15430770</v>
          </cell>
          <cell r="E72" t="str">
            <v>+</v>
          </cell>
          <cell r="F72">
            <v>0</v>
          </cell>
          <cell r="G72" t="str">
            <v>NA</v>
          </cell>
          <cell r="H72">
            <v>20.936</v>
          </cell>
          <cell r="I72">
            <v>92.665000000000006</v>
          </cell>
        </row>
        <row r="73">
          <cell r="A73">
            <v>135</v>
          </cell>
          <cell r="B73" t="str">
            <v>Chr1</v>
          </cell>
          <cell r="C73">
            <v>15237281</v>
          </cell>
          <cell r="D73">
            <v>15237481</v>
          </cell>
          <cell r="E73" t="str">
            <v>+</v>
          </cell>
          <cell r="F73">
            <v>0</v>
          </cell>
          <cell r="G73" t="str">
            <v>NA</v>
          </cell>
          <cell r="H73">
            <v>47.973999999999997</v>
          </cell>
          <cell r="I73">
            <v>65.099999999999994</v>
          </cell>
        </row>
        <row r="74">
          <cell r="A74">
            <v>14</v>
          </cell>
          <cell r="B74" t="str">
            <v>Chr1</v>
          </cell>
          <cell r="C74">
            <v>1975923</v>
          </cell>
          <cell r="D74">
            <v>1976123</v>
          </cell>
          <cell r="E74" t="str">
            <v>+</v>
          </cell>
          <cell r="F74">
            <v>0</v>
          </cell>
          <cell r="G74" t="str">
            <v>NA</v>
          </cell>
          <cell r="H74">
            <v>22.756</v>
          </cell>
          <cell r="I74">
            <v>52.3</v>
          </cell>
        </row>
        <row r="75">
          <cell r="A75">
            <v>348</v>
          </cell>
          <cell r="B75" t="str">
            <v>Chr2</v>
          </cell>
          <cell r="C75">
            <v>17360305</v>
          </cell>
          <cell r="D75">
            <v>17360505</v>
          </cell>
          <cell r="E75" t="str">
            <v>+</v>
          </cell>
          <cell r="F75">
            <v>0</v>
          </cell>
          <cell r="G75" t="str">
            <v>NA</v>
          </cell>
          <cell r="H75">
            <v>15.331</v>
          </cell>
          <cell r="I75">
            <v>47.14</v>
          </cell>
        </row>
        <row r="76">
          <cell r="A76">
            <v>145</v>
          </cell>
          <cell r="B76" t="str">
            <v>Chr1</v>
          </cell>
          <cell r="C76">
            <v>15291040</v>
          </cell>
          <cell r="D76">
            <v>15291240</v>
          </cell>
          <cell r="E76" t="str">
            <v>+</v>
          </cell>
          <cell r="F76">
            <v>0</v>
          </cell>
          <cell r="G76" t="str">
            <v>NA</v>
          </cell>
          <cell r="H76">
            <v>89.617000000000004</v>
          </cell>
          <cell r="I76">
            <v>109.84</v>
          </cell>
        </row>
        <row r="77">
          <cell r="A77">
            <v>789</v>
          </cell>
          <cell r="B77" t="str">
            <v>Chr5</v>
          </cell>
          <cell r="C77">
            <v>17741267</v>
          </cell>
          <cell r="D77">
            <v>17741467</v>
          </cell>
          <cell r="E77" t="str">
            <v>+</v>
          </cell>
          <cell r="F77">
            <v>0</v>
          </cell>
          <cell r="G77" t="str">
            <v>NA</v>
          </cell>
          <cell r="H77">
            <v>31.882000000000001</v>
          </cell>
          <cell r="I77">
            <v>49.52</v>
          </cell>
        </row>
        <row r="78">
          <cell r="A78">
            <v>49</v>
          </cell>
          <cell r="B78" t="str">
            <v>Chr1</v>
          </cell>
          <cell r="C78">
            <v>7907225</v>
          </cell>
          <cell r="D78">
            <v>7907425</v>
          </cell>
          <cell r="E78" t="str">
            <v>+</v>
          </cell>
          <cell r="F78">
            <v>0</v>
          </cell>
          <cell r="G78" t="str">
            <v>NA</v>
          </cell>
          <cell r="H78">
            <v>20.367999999999999</v>
          </cell>
          <cell r="I78">
            <v>56.56</v>
          </cell>
        </row>
        <row r="79">
          <cell r="A79">
            <v>834</v>
          </cell>
          <cell r="B79" t="str">
            <v>Chr5</v>
          </cell>
          <cell r="C79">
            <v>25563357</v>
          </cell>
          <cell r="D79">
            <v>25563557</v>
          </cell>
          <cell r="E79" t="str">
            <v>+</v>
          </cell>
          <cell r="F79">
            <v>0</v>
          </cell>
          <cell r="G79" t="str">
            <v>NA</v>
          </cell>
          <cell r="H79">
            <v>24.279</v>
          </cell>
          <cell r="I79">
            <v>52.9</v>
          </cell>
        </row>
        <row r="80">
          <cell r="A80">
            <v>178</v>
          </cell>
          <cell r="B80" t="str">
            <v>Chr1</v>
          </cell>
          <cell r="C80">
            <v>16213352</v>
          </cell>
          <cell r="D80">
            <v>16213552</v>
          </cell>
          <cell r="E80" t="str">
            <v>+</v>
          </cell>
          <cell r="F80">
            <v>0</v>
          </cell>
          <cell r="G80" t="str">
            <v>NA</v>
          </cell>
          <cell r="H80">
            <v>55.17</v>
          </cell>
          <cell r="I80">
            <v>114.36499999999999</v>
          </cell>
        </row>
        <row r="81">
          <cell r="A81">
            <v>285</v>
          </cell>
          <cell r="B81" t="str">
            <v>Chr2</v>
          </cell>
          <cell r="C81">
            <v>2150223</v>
          </cell>
          <cell r="D81">
            <v>2150423</v>
          </cell>
          <cell r="E81" t="str">
            <v>+</v>
          </cell>
          <cell r="F81">
            <v>0</v>
          </cell>
          <cell r="G81" t="str">
            <v>NA</v>
          </cell>
          <cell r="H81">
            <v>28.960999999999999</v>
          </cell>
          <cell r="I81">
            <v>43.35</v>
          </cell>
        </row>
        <row r="82">
          <cell r="A82">
            <v>772</v>
          </cell>
          <cell r="B82" t="str">
            <v>Chr5</v>
          </cell>
          <cell r="C82">
            <v>15003287</v>
          </cell>
          <cell r="D82">
            <v>15003487</v>
          </cell>
          <cell r="E82" t="str">
            <v>+</v>
          </cell>
          <cell r="F82">
            <v>0</v>
          </cell>
          <cell r="G82" t="str">
            <v>NA</v>
          </cell>
          <cell r="H82">
            <v>22.056999999999999</v>
          </cell>
          <cell r="I82">
            <v>48.06</v>
          </cell>
        </row>
        <row r="83">
          <cell r="A83">
            <v>124</v>
          </cell>
          <cell r="B83" t="str">
            <v>Chr1</v>
          </cell>
          <cell r="C83">
            <v>14891023</v>
          </cell>
          <cell r="D83">
            <v>14891223</v>
          </cell>
          <cell r="E83" t="str">
            <v>+</v>
          </cell>
          <cell r="F83">
            <v>0</v>
          </cell>
          <cell r="G83" t="str">
            <v>NA</v>
          </cell>
          <cell r="H83">
            <v>21.088000000000001</v>
          </cell>
          <cell r="I83">
            <v>130.59</v>
          </cell>
        </row>
        <row r="84">
          <cell r="A84">
            <v>627</v>
          </cell>
          <cell r="B84" t="str">
            <v>Chr4</v>
          </cell>
          <cell r="C84">
            <v>14821160</v>
          </cell>
          <cell r="D84">
            <v>14821360</v>
          </cell>
          <cell r="E84" t="str">
            <v>+</v>
          </cell>
          <cell r="F84">
            <v>0</v>
          </cell>
          <cell r="G84" t="str">
            <v>NA</v>
          </cell>
          <cell r="H84">
            <v>18.736000000000001</v>
          </cell>
          <cell r="I84">
            <v>42.314999999999998</v>
          </cell>
        </row>
        <row r="85">
          <cell r="A85">
            <v>234</v>
          </cell>
          <cell r="B85" t="str">
            <v>Chr1</v>
          </cell>
          <cell r="C85">
            <v>25230075</v>
          </cell>
          <cell r="D85">
            <v>25230275</v>
          </cell>
          <cell r="E85" t="str">
            <v>+</v>
          </cell>
          <cell r="F85">
            <v>0</v>
          </cell>
          <cell r="G85" t="str">
            <v>NA</v>
          </cell>
          <cell r="H85">
            <v>17.02</v>
          </cell>
          <cell r="I85">
            <v>42.55</v>
          </cell>
        </row>
        <row r="86">
          <cell r="A86">
            <v>594</v>
          </cell>
          <cell r="B86" t="str">
            <v>Chr4</v>
          </cell>
          <cell r="C86">
            <v>10712760</v>
          </cell>
          <cell r="D86">
            <v>10712960</v>
          </cell>
          <cell r="E86" t="str">
            <v>+</v>
          </cell>
          <cell r="F86">
            <v>0</v>
          </cell>
          <cell r="G86" t="str">
            <v>NA</v>
          </cell>
          <cell r="H86">
            <v>12.238</v>
          </cell>
          <cell r="I86">
            <v>43.575000000000003</v>
          </cell>
        </row>
        <row r="87">
          <cell r="A87">
            <v>715</v>
          </cell>
          <cell r="B87" t="str">
            <v>Chr5</v>
          </cell>
          <cell r="C87">
            <v>10401336</v>
          </cell>
          <cell r="D87">
            <v>10401536</v>
          </cell>
          <cell r="E87" t="str">
            <v>+</v>
          </cell>
          <cell r="F87">
            <v>0</v>
          </cell>
          <cell r="G87" t="str">
            <v>NA</v>
          </cell>
          <cell r="H87">
            <v>34.468000000000004</v>
          </cell>
          <cell r="I87">
            <v>57.174999999999997</v>
          </cell>
        </row>
        <row r="88">
          <cell r="A88">
            <v>23</v>
          </cell>
          <cell r="B88" t="str">
            <v>Chr1</v>
          </cell>
          <cell r="C88">
            <v>3100707</v>
          </cell>
          <cell r="D88">
            <v>3100907</v>
          </cell>
          <cell r="E88" t="str">
            <v>+</v>
          </cell>
          <cell r="F88">
            <v>0</v>
          </cell>
          <cell r="G88" t="str">
            <v>NA</v>
          </cell>
          <cell r="H88">
            <v>12.077</v>
          </cell>
          <cell r="I88">
            <v>42.44</v>
          </cell>
        </row>
        <row r="89">
          <cell r="A89">
            <v>388</v>
          </cell>
          <cell r="B89" t="str">
            <v>Chr3</v>
          </cell>
          <cell r="C89">
            <v>5248861</v>
          </cell>
          <cell r="D89">
            <v>5249061</v>
          </cell>
          <cell r="E89" t="str">
            <v>+</v>
          </cell>
          <cell r="F89">
            <v>0</v>
          </cell>
          <cell r="G89" t="str">
            <v>NA</v>
          </cell>
          <cell r="H89">
            <v>20.128</v>
          </cell>
          <cell r="I89">
            <v>51.95</v>
          </cell>
        </row>
        <row r="90">
          <cell r="A90">
            <v>364</v>
          </cell>
          <cell r="B90" t="str">
            <v>Chr3</v>
          </cell>
          <cell r="C90">
            <v>729585</v>
          </cell>
          <cell r="D90">
            <v>729785</v>
          </cell>
          <cell r="E90" t="str">
            <v>+</v>
          </cell>
          <cell r="F90">
            <v>0</v>
          </cell>
          <cell r="G90" t="str">
            <v>NA</v>
          </cell>
          <cell r="H90">
            <v>25.728000000000002</v>
          </cell>
          <cell r="I90">
            <v>46.41</v>
          </cell>
        </row>
        <row r="91">
          <cell r="A91">
            <v>96</v>
          </cell>
          <cell r="B91" t="str">
            <v>Chr1</v>
          </cell>
          <cell r="C91">
            <v>14059262</v>
          </cell>
          <cell r="D91">
            <v>14059462</v>
          </cell>
          <cell r="E91" t="str">
            <v>+</v>
          </cell>
          <cell r="F91">
            <v>0</v>
          </cell>
          <cell r="G91" t="str">
            <v>NA</v>
          </cell>
          <cell r="H91">
            <v>28.111999999999998</v>
          </cell>
          <cell r="I91">
            <v>51.1</v>
          </cell>
        </row>
        <row r="92">
          <cell r="A92">
            <v>653</v>
          </cell>
          <cell r="B92" t="str">
            <v>Chr5</v>
          </cell>
          <cell r="C92">
            <v>941504</v>
          </cell>
          <cell r="D92">
            <v>941704</v>
          </cell>
          <cell r="E92" t="str">
            <v>+</v>
          </cell>
          <cell r="F92">
            <v>0</v>
          </cell>
          <cell r="G92" t="str">
            <v>NA</v>
          </cell>
          <cell r="H92">
            <v>12.786</v>
          </cell>
          <cell r="I92">
            <v>49.08</v>
          </cell>
        </row>
        <row r="93">
          <cell r="A93">
            <v>486</v>
          </cell>
          <cell r="B93" t="str">
            <v>Chr3</v>
          </cell>
          <cell r="C93">
            <v>20157103</v>
          </cell>
          <cell r="D93">
            <v>20157303</v>
          </cell>
          <cell r="E93" t="str">
            <v>+</v>
          </cell>
          <cell r="F93">
            <v>0</v>
          </cell>
          <cell r="G93" t="str">
            <v>NA</v>
          </cell>
          <cell r="H93">
            <v>22.349</v>
          </cell>
          <cell r="I93">
            <v>51.87</v>
          </cell>
        </row>
        <row r="94">
          <cell r="A94">
            <v>509</v>
          </cell>
          <cell r="B94" t="str">
            <v>Chr4</v>
          </cell>
          <cell r="C94">
            <v>299140</v>
          </cell>
          <cell r="D94">
            <v>299340</v>
          </cell>
          <cell r="E94" t="str">
            <v>+</v>
          </cell>
          <cell r="F94">
            <v>0</v>
          </cell>
          <cell r="G94" t="str">
            <v>NA</v>
          </cell>
          <cell r="H94">
            <v>20.962</v>
          </cell>
          <cell r="I94">
            <v>55.034999999999997</v>
          </cell>
        </row>
        <row r="95">
          <cell r="A95">
            <v>160</v>
          </cell>
          <cell r="B95" t="str">
            <v>Chr1</v>
          </cell>
          <cell r="C95">
            <v>15377692</v>
          </cell>
          <cell r="D95">
            <v>15377892</v>
          </cell>
          <cell r="E95" t="str">
            <v>+</v>
          </cell>
          <cell r="F95">
            <v>0</v>
          </cell>
          <cell r="G95" t="str">
            <v>NA</v>
          </cell>
          <cell r="H95">
            <v>50.314999999999998</v>
          </cell>
          <cell r="I95">
            <v>71.150000000000006</v>
          </cell>
        </row>
        <row r="96">
          <cell r="A96">
            <v>569</v>
          </cell>
          <cell r="B96" t="str">
            <v>Chr4</v>
          </cell>
          <cell r="C96">
            <v>6002525</v>
          </cell>
          <cell r="D96">
            <v>6002725</v>
          </cell>
          <cell r="E96" t="str">
            <v>+</v>
          </cell>
          <cell r="F96">
            <v>0</v>
          </cell>
          <cell r="G96" t="str">
            <v>NA</v>
          </cell>
          <cell r="H96">
            <v>33.601999999999997</v>
          </cell>
          <cell r="I96">
            <v>52.968000000000004</v>
          </cell>
        </row>
        <row r="97">
          <cell r="A97">
            <v>367</v>
          </cell>
          <cell r="B97" t="str">
            <v>Chr3</v>
          </cell>
          <cell r="C97">
            <v>1066188</v>
          </cell>
          <cell r="D97">
            <v>1066388</v>
          </cell>
          <cell r="E97" t="str">
            <v>+</v>
          </cell>
          <cell r="F97">
            <v>0</v>
          </cell>
          <cell r="G97" t="str">
            <v>NA</v>
          </cell>
          <cell r="H97">
            <v>7.77</v>
          </cell>
          <cell r="I97">
            <v>47.965000000000003</v>
          </cell>
        </row>
        <row r="98">
          <cell r="A98">
            <v>8</v>
          </cell>
          <cell r="B98" t="str">
            <v>Chr1</v>
          </cell>
          <cell r="C98">
            <v>846834</v>
          </cell>
          <cell r="D98">
            <v>847034</v>
          </cell>
          <cell r="E98" t="str">
            <v>+</v>
          </cell>
          <cell r="F98">
            <v>0</v>
          </cell>
          <cell r="G98" t="str">
            <v>NA</v>
          </cell>
          <cell r="H98">
            <v>22.077999999999999</v>
          </cell>
          <cell r="I98">
            <v>55</v>
          </cell>
        </row>
        <row r="99">
          <cell r="A99">
            <v>716</v>
          </cell>
          <cell r="B99" t="str">
            <v>Chr5</v>
          </cell>
          <cell r="C99">
            <v>10403378</v>
          </cell>
          <cell r="D99">
            <v>10403578</v>
          </cell>
          <cell r="E99" t="str">
            <v>+</v>
          </cell>
          <cell r="F99">
            <v>0</v>
          </cell>
          <cell r="G99" t="str">
            <v>NA</v>
          </cell>
          <cell r="H99">
            <v>20.946999999999999</v>
          </cell>
          <cell r="I99">
            <v>44.74</v>
          </cell>
        </row>
        <row r="100">
          <cell r="A100">
            <v>98</v>
          </cell>
          <cell r="B100" t="str">
            <v>Chr1</v>
          </cell>
          <cell r="C100">
            <v>14074294</v>
          </cell>
          <cell r="D100">
            <v>14074494</v>
          </cell>
          <cell r="E100" t="str">
            <v>+</v>
          </cell>
          <cell r="F100">
            <v>0</v>
          </cell>
          <cell r="G100" t="str">
            <v>NA</v>
          </cell>
          <cell r="H100">
            <v>30.588000000000001</v>
          </cell>
          <cell r="I100">
            <v>62.125</v>
          </cell>
        </row>
        <row r="101">
          <cell r="A101">
            <v>43</v>
          </cell>
          <cell r="B101" t="str">
            <v>Chr1</v>
          </cell>
          <cell r="C101">
            <v>7388402</v>
          </cell>
          <cell r="D101">
            <v>7388602</v>
          </cell>
          <cell r="E101" t="str">
            <v>+</v>
          </cell>
          <cell r="F101">
            <v>0</v>
          </cell>
          <cell r="G101" t="str">
            <v>NA</v>
          </cell>
          <cell r="H101">
            <v>26.771000000000001</v>
          </cell>
          <cell r="I101">
            <v>39.479999999999997</v>
          </cell>
        </row>
        <row r="102">
          <cell r="A102">
            <v>686</v>
          </cell>
          <cell r="B102" t="str">
            <v>Chr5</v>
          </cell>
          <cell r="C102">
            <v>7249329</v>
          </cell>
          <cell r="D102">
            <v>7249529</v>
          </cell>
          <cell r="E102" t="str">
            <v>+</v>
          </cell>
          <cell r="F102">
            <v>0</v>
          </cell>
          <cell r="G102" t="str">
            <v>NA</v>
          </cell>
          <cell r="H102">
            <v>17.594000000000001</v>
          </cell>
          <cell r="I102">
            <v>56.41</v>
          </cell>
        </row>
        <row r="103">
          <cell r="A103">
            <v>485</v>
          </cell>
          <cell r="B103" t="str">
            <v>Chr3</v>
          </cell>
          <cell r="C103">
            <v>19325759</v>
          </cell>
          <cell r="D103">
            <v>19325959</v>
          </cell>
          <cell r="E103" t="str">
            <v>+</v>
          </cell>
          <cell r="F103">
            <v>0</v>
          </cell>
          <cell r="G103" t="str">
            <v>NA</v>
          </cell>
          <cell r="H103">
            <v>20.013000000000002</v>
          </cell>
          <cell r="I103">
            <v>47.96</v>
          </cell>
        </row>
        <row r="104">
          <cell r="A104">
            <v>391</v>
          </cell>
          <cell r="B104" t="str">
            <v>Chr3</v>
          </cell>
          <cell r="C104">
            <v>6378941</v>
          </cell>
          <cell r="D104">
            <v>6379141</v>
          </cell>
          <cell r="E104" t="str">
            <v>+</v>
          </cell>
          <cell r="F104">
            <v>0</v>
          </cell>
          <cell r="G104" t="str">
            <v>NA</v>
          </cell>
          <cell r="H104">
            <v>12.827999999999999</v>
          </cell>
          <cell r="I104">
            <v>53.3</v>
          </cell>
        </row>
        <row r="105">
          <cell r="A105">
            <v>778</v>
          </cell>
          <cell r="B105" t="str">
            <v>Chr5</v>
          </cell>
          <cell r="C105">
            <v>15873121</v>
          </cell>
          <cell r="D105">
            <v>15873321</v>
          </cell>
          <cell r="E105" t="str">
            <v>+</v>
          </cell>
          <cell r="F105">
            <v>0</v>
          </cell>
          <cell r="G105" t="str">
            <v>NA</v>
          </cell>
          <cell r="H105">
            <v>23.047999999999998</v>
          </cell>
          <cell r="I105">
            <v>71</v>
          </cell>
        </row>
        <row r="106">
          <cell r="A106">
            <v>743</v>
          </cell>
          <cell r="B106" t="str">
            <v>Chr5</v>
          </cell>
          <cell r="C106">
            <v>12192696</v>
          </cell>
          <cell r="D106">
            <v>12192896</v>
          </cell>
          <cell r="E106" t="str">
            <v>+</v>
          </cell>
          <cell r="F106">
            <v>0</v>
          </cell>
          <cell r="G106" t="str">
            <v>NA</v>
          </cell>
          <cell r="H106">
            <v>26.829000000000001</v>
          </cell>
          <cell r="I106">
            <v>79.724999999999994</v>
          </cell>
        </row>
        <row r="107">
          <cell r="A107">
            <v>685</v>
          </cell>
          <cell r="B107" t="str">
            <v>Chr5</v>
          </cell>
          <cell r="C107">
            <v>7174679</v>
          </cell>
          <cell r="D107">
            <v>7174879</v>
          </cell>
          <cell r="E107" t="str">
            <v>+</v>
          </cell>
          <cell r="F107">
            <v>0</v>
          </cell>
          <cell r="G107" t="str">
            <v>NA</v>
          </cell>
          <cell r="H107">
            <v>13.172000000000001</v>
          </cell>
          <cell r="I107">
            <v>57.81</v>
          </cell>
        </row>
        <row r="108">
          <cell r="A108">
            <v>21</v>
          </cell>
          <cell r="B108" t="str">
            <v>Chr1</v>
          </cell>
          <cell r="C108">
            <v>3063201</v>
          </cell>
          <cell r="D108">
            <v>3063401</v>
          </cell>
          <cell r="E108" t="str">
            <v>+</v>
          </cell>
          <cell r="F108">
            <v>0</v>
          </cell>
          <cell r="G108" t="str">
            <v>NA</v>
          </cell>
          <cell r="H108">
            <v>25.082000000000001</v>
          </cell>
          <cell r="I108">
            <v>41.65</v>
          </cell>
        </row>
        <row r="109">
          <cell r="A109">
            <v>523</v>
          </cell>
          <cell r="B109" t="str">
            <v>Chr4</v>
          </cell>
          <cell r="C109">
            <v>1801863</v>
          </cell>
          <cell r="D109">
            <v>1802063</v>
          </cell>
          <cell r="E109" t="str">
            <v>+</v>
          </cell>
          <cell r="F109">
            <v>0</v>
          </cell>
          <cell r="G109" t="str">
            <v>NA</v>
          </cell>
          <cell r="H109">
            <v>27.251000000000001</v>
          </cell>
          <cell r="I109">
            <v>114.18</v>
          </cell>
        </row>
        <row r="110">
          <cell r="A110">
            <v>720</v>
          </cell>
          <cell r="B110" t="str">
            <v>Chr5</v>
          </cell>
          <cell r="C110">
            <v>10959424</v>
          </cell>
          <cell r="D110">
            <v>10959624</v>
          </cell>
          <cell r="E110" t="str">
            <v>+</v>
          </cell>
          <cell r="F110">
            <v>0</v>
          </cell>
          <cell r="G110" t="str">
            <v>NA</v>
          </cell>
          <cell r="H110">
            <v>25.843</v>
          </cell>
          <cell r="I110">
            <v>49.78</v>
          </cell>
        </row>
        <row r="111">
          <cell r="A111">
            <v>288</v>
          </cell>
          <cell r="B111" t="str">
            <v>Chr2</v>
          </cell>
          <cell r="C111">
            <v>2402304</v>
          </cell>
          <cell r="D111">
            <v>2402504</v>
          </cell>
          <cell r="E111" t="str">
            <v>+</v>
          </cell>
          <cell r="F111">
            <v>0</v>
          </cell>
          <cell r="G111" t="str">
            <v>NA</v>
          </cell>
          <cell r="H111">
            <v>34.832999999999998</v>
          </cell>
          <cell r="I111">
            <v>55.875</v>
          </cell>
        </row>
        <row r="112">
          <cell r="A112">
            <v>193</v>
          </cell>
          <cell r="B112" t="str">
            <v>Chr1</v>
          </cell>
          <cell r="C112">
            <v>18159952</v>
          </cell>
          <cell r="D112">
            <v>18160152</v>
          </cell>
          <cell r="E112" t="str">
            <v>+</v>
          </cell>
          <cell r="F112">
            <v>0</v>
          </cell>
          <cell r="G112" t="str">
            <v>NA</v>
          </cell>
          <cell r="H112">
            <v>29.483000000000001</v>
          </cell>
          <cell r="I112">
            <v>73.27</v>
          </cell>
        </row>
        <row r="113">
          <cell r="A113">
            <v>460</v>
          </cell>
          <cell r="B113" t="str">
            <v>Chr3</v>
          </cell>
          <cell r="C113">
            <v>16207751</v>
          </cell>
          <cell r="D113">
            <v>16207951</v>
          </cell>
          <cell r="E113" t="str">
            <v>+</v>
          </cell>
          <cell r="F113">
            <v>0</v>
          </cell>
          <cell r="G113" t="str">
            <v>NA</v>
          </cell>
          <cell r="H113">
            <v>31.965</v>
          </cell>
          <cell r="I113">
            <v>56.7</v>
          </cell>
        </row>
        <row r="114">
          <cell r="A114">
            <v>119</v>
          </cell>
          <cell r="B114" t="str">
            <v>Chr1</v>
          </cell>
          <cell r="C114">
            <v>14824531</v>
          </cell>
          <cell r="D114">
            <v>14824731</v>
          </cell>
          <cell r="E114" t="str">
            <v>+</v>
          </cell>
          <cell r="F114">
            <v>0</v>
          </cell>
          <cell r="G114" t="str">
            <v>NA</v>
          </cell>
          <cell r="H114">
            <v>21.119</v>
          </cell>
          <cell r="I114">
            <v>445.45</v>
          </cell>
        </row>
        <row r="115">
          <cell r="A115">
            <v>723</v>
          </cell>
          <cell r="B115" t="str">
            <v>Chr5</v>
          </cell>
          <cell r="C115">
            <v>10975796</v>
          </cell>
          <cell r="D115">
            <v>10975996</v>
          </cell>
          <cell r="E115" t="str">
            <v>+</v>
          </cell>
          <cell r="F115">
            <v>0</v>
          </cell>
          <cell r="G115" t="str">
            <v>NA</v>
          </cell>
          <cell r="H115">
            <v>32.148000000000003</v>
          </cell>
          <cell r="I115">
            <v>50.75</v>
          </cell>
        </row>
        <row r="116">
          <cell r="A116">
            <v>586</v>
          </cell>
          <cell r="B116" t="str">
            <v>Chr4</v>
          </cell>
          <cell r="C116">
            <v>8972092</v>
          </cell>
          <cell r="D116">
            <v>8972292</v>
          </cell>
          <cell r="E116" t="str">
            <v>+</v>
          </cell>
          <cell r="F116">
            <v>0</v>
          </cell>
          <cell r="G116" t="str">
            <v>NA</v>
          </cell>
          <cell r="H116">
            <v>18.693999999999999</v>
          </cell>
          <cell r="I116">
            <v>61.61</v>
          </cell>
        </row>
        <row r="117">
          <cell r="A117">
            <v>453</v>
          </cell>
          <cell r="B117" t="str">
            <v>Chr3</v>
          </cell>
          <cell r="C117">
            <v>16049549</v>
          </cell>
          <cell r="D117">
            <v>16049749</v>
          </cell>
          <cell r="E117" t="str">
            <v>+</v>
          </cell>
          <cell r="F117">
            <v>0</v>
          </cell>
          <cell r="G117" t="str">
            <v>NA</v>
          </cell>
          <cell r="H117">
            <v>25.436</v>
          </cell>
          <cell r="I117">
            <v>73.48</v>
          </cell>
        </row>
        <row r="118">
          <cell r="A118">
            <v>324</v>
          </cell>
          <cell r="B118" t="str">
            <v>Chr2</v>
          </cell>
          <cell r="C118">
            <v>8984940</v>
          </cell>
          <cell r="D118">
            <v>8985140</v>
          </cell>
          <cell r="E118" t="str">
            <v>+</v>
          </cell>
          <cell r="F118">
            <v>0</v>
          </cell>
          <cell r="G118" t="str">
            <v>NA</v>
          </cell>
          <cell r="H118">
            <v>33.566000000000003</v>
          </cell>
          <cell r="I118">
            <v>43.38</v>
          </cell>
        </row>
        <row r="119">
          <cell r="A119">
            <v>180</v>
          </cell>
          <cell r="B119" t="str">
            <v>Chr1</v>
          </cell>
          <cell r="C119">
            <v>16282076</v>
          </cell>
          <cell r="D119">
            <v>16282276</v>
          </cell>
          <cell r="E119" t="str">
            <v>+</v>
          </cell>
          <cell r="F119">
            <v>0</v>
          </cell>
          <cell r="G119" t="str">
            <v>NA</v>
          </cell>
          <cell r="H119">
            <v>26.125</v>
          </cell>
          <cell r="I119">
            <v>63</v>
          </cell>
        </row>
        <row r="120">
          <cell r="A120">
            <v>244</v>
          </cell>
          <cell r="B120" t="str">
            <v>Chr1</v>
          </cell>
          <cell r="C120">
            <v>26937859</v>
          </cell>
          <cell r="D120">
            <v>26938059</v>
          </cell>
          <cell r="E120" t="str">
            <v>+</v>
          </cell>
          <cell r="F120">
            <v>0</v>
          </cell>
          <cell r="G120" t="str">
            <v>NA</v>
          </cell>
          <cell r="H120">
            <v>19.221</v>
          </cell>
          <cell r="I120">
            <v>62.07</v>
          </cell>
        </row>
        <row r="121">
          <cell r="A121">
            <v>637</v>
          </cell>
          <cell r="B121" t="str">
            <v>Chr4</v>
          </cell>
          <cell r="C121">
            <v>16944834</v>
          </cell>
          <cell r="D121">
            <v>16945034</v>
          </cell>
          <cell r="E121" t="str">
            <v>+</v>
          </cell>
          <cell r="F121">
            <v>0</v>
          </cell>
          <cell r="G121" t="str">
            <v>NA</v>
          </cell>
          <cell r="H121">
            <v>15.763999999999999</v>
          </cell>
          <cell r="I121">
            <v>51.53</v>
          </cell>
        </row>
        <row r="122">
          <cell r="A122">
            <v>351</v>
          </cell>
          <cell r="B122" t="str">
            <v>Chr2</v>
          </cell>
          <cell r="C122">
            <v>17660643</v>
          </cell>
          <cell r="D122">
            <v>17660843</v>
          </cell>
          <cell r="E122" t="str">
            <v>+</v>
          </cell>
          <cell r="F122">
            <v>0</v>
          </cell>
          <cell r="G122" t="str">
            <v>NA</v>
          </cell>
          <cell r="H122">
            <v>31.297999999999998</v>
          </cell>
          <cell r="I122">
            <v>44.33</v>
          </cell>
        </row>
        <row r="123">
          <cell r="A123">
            <v>410</v>
          </cell>
          <cell r="B123" t="str">
            <v>Chr3</v>
          </cell>
          <cell r="C123">
            <v>10884834</v>
          </cell>
          <cell r="D123">
            <v>10885034</v>
          </cell>
          <cell r="E123" t="str">
            <v>+</v>
          </cell>
          <cell r="F123">
            <v>0</v>
          </cell>
          <cell r="G123" t="str">
            <v>NA</v>
          </cell>
          <cell r="H123">
            <v>21.071999999999999</v>
          </cell>
          <cell r="I123">
            <v>90.05</v>
          </cell>
        </row>
        <row r="124">
          <cell r="A124">
            <v>595</v>
          </cell>
          <cell r="B124" t="str">
            <v>Chr4</v>
          </cell>
          <cell r="C124">
            <v>10724740</v>
          </cell>
          <cell r="D124">
            <v>10724940</v>
          </cell>
          <cell r="E124" t="str">
            <v>+</v>
          </cell>
          <cell r="F124">
            <v>0</v>
          </cell>
          <cell r="G124" t="str">
            <v>NA</v>
          </cell>
          <cell r="H124">
            <v>17.724</v>
          </cell>
          <cell r="I124">
            <v>61.265000000000001</v>
          </cell>
        </row>
        <row r="125">
          <cell r="A125">
            <v>246</v>
          </cell>
          <cell r="B125" t="str">
            <v>Chr1</v>
          </cell>
          <cell r="C125">
            <v>27277452</v>
          </cell>
          <cell r="D125">
            <v>27277652</v>
          </cell>
          <cell r="E125" t="str">
            <v>+</v>
          </cell>
          <cell r="F125">
            <v>0</v>
          </cell>
          <cell r="G125" t="str">
            <v>NA</v>
          </cell>
          <cell r="H125">
            <v>14.026999999999999</v>
          </cell>
          <cell r="I125">
            <v>61.445</v>
          </cell>
        </row>
        <row r="126">
          <cell r="A126">
            <v>690</v>
          </cell>
          <cell r="B126" t="str">
            <v>Chr5</v>
          </cell>
          <cell r="C126">
            <v>8359954</v>
          </cell>
          <cell r="D126">
            <v>8360154</v>
          </cell>
          <cell r="E126" t="str">
            <v>+</v>
          </cell>
          <cell r="F126">
            <v>0</v>
          </cell>
          <cell r="G126" t="str">
            <v>NA</v>
          </cell>
          <cell r="H126">
            <v>14.199</v>
          </cell>
          <cell r="I126">
            <v>47.97</v>
          </cell>
        </row>
        <row r="127">
          <cell r="A127">
            <v>488</v>
          </cell>
          <cell r="B127" t="str">
            <v>Chr3</v>
          </cell>
          <cell r="C127">
            <v>21305008</v>
          </cell>
          <cell r="D127">
            <v>21305208</v>
          </cell>
          <cell r="E127" t="str">
            <v>+</v>
          </cell>
          <cell r="F127">
            <v>0</v>
          </cell>
          <cell r="G127" t="str">
            <v>NA</v>
          </cell>
          <cell r="H127">
            <v>20.253</v>
          </cell>
          <cell r="I127">
            <v>61.655000000000001</v>
          </cell>
        </row>
        <row r="128">
          <cell r="A128">
            <v>61</v>
          </cell>
          <cell r="B128" t="str">
            <v>Chr1</v>
          </cell>
          <cell r="C128">
            <v>10581216</v>
          </cell>
          <cell r="D128">
            <v>10581416</v>
          </cell>
          <cell r="E128" t="str">
            <v>+</v>
          </cell>
          <cell r="F128">
            <v>0</v>
          </cell>
          <cell r="G128" t="str">
            <v>NA</v>
          </cell>
          <cell r="H128">
            <v>8.8130000000000006</v>
          </cell>
          <cell r="I128">
            <v>50.924999999999997</v>
          </cell>
        </row>
        <row r="129">
          <cell r="A129">
            <v>752</v>
          </cell>
          <cell r="B129" t="str">
            <v>Chr5</v>
          </cell>
          <cell r="C129">
            <v>12807839</v>
          </cell>
          <cell r="D129">
            <v>12808039</v>
          </cell>
          <cell r="E129" t="str">
            <v>+</v>
          </cell>
          <cell r="F129">
            <v>0</v>
          </cell>
          <cell r="G129" t="str">
            <v>NA</v>
          </cell>
          <cell r="H129">
            <v>92.953999999999994</v>
          </cell>
          <cell r="I129">
            <v>125.41</v>
          </cell>
        </row>
        <row r="130">
          <cell r="A130">
            <v>835</v>
          </cell>
          <cell r="B130" t="str">
            <v>Chr5</v>
          </cell>
          <cell r="C130">
            <v>26036162</v>
          </cell>
          <cell r="D130">
            <v>26036362</v>
          </cell>
          <cell r="E130" t="str">
            <v>+</v>
          </cell>
          <cell r="F130">
            <v>0</v>
          </cell>
          <cell r="G130" t="str">
            <v>NA</v>
          </cell>
          <cell r="H130">
            <v>26.271000000000001</v>
          </cell>
          <cell r="I130">
            <v>45.78</v>
          </cell>
        </row>
        <row r="131">
          <cell r="A131">
            <v>430</v>
          </cell>
          <cell r="B131" t="str">
            <v>Chr3</v>
          </cell>
          <cell r="C131">
            <v>12639219</v>
          </cell>
          <cell r="D131">
            <v>12639419</v>
          </cell>
          <cell r="E131" t="str">
            <v>+</v>
          </cell>
          <cell r="F131">
            <v>0</v>
          </cell>
          <cell r="G131" t="str">
            <v>NA</v>
          </cell>
          <cell r="H131">
            <v>12.609</v>
          </cell>
          <cell r="I131">
            <v>54.46</v>
          </cell>
        </row>
        <row r="132">
          <cell r="A132">
            <v>447</v>
          </cell>
          <cell r="B132" t="str">
            <v>Chr3</v>
          </cell>
          <cell r="C132">
            <v>15305281</v>
          </cell>
          <cell r="D132">
            <v>15305481</v>
          </cell>
          <cell r="E132" t="str">
            <v>+</v>
          </cell>
          <cell r="F132">
            <v>0</v>
          </cell>
          <cell r="G132" t="str">
            <v>NA</v>
          </cell>
          <cell r="H132">
            <v>65.39</v>
          </cell>
          <cell r="I132">
            <v>174.65</v>
          </cell>
        </row>
        <row r="133">
          <cell r="A133">
            <v>536</v>
          </cell>
          <cell r="B133" t="str">
            <v>Chr4</v>
          </cell>
          <cell r="C133">
            <v>2914425</v>
          </cell>
          <cell r="D133">
            <v>2914625</v>
          </cell>
          <cell r="E133" t="str">
            <v>+</v>
          </cell>
          <cell r="F133">
            <v>0</v>
          </cell>
          <cell r="G133" t="str">
            <v>NA</v>
          </cell>
          <cell r="H133">
            <v>23.923999999999999</v>
          </cell>
          <cell r="I133">
            <v>73.510000000000005</v>
          </cell>
        </row>
        <row r="134">
          <cell r="A134">
            <v>379</v>
          </cell>
          <cell r="B134" t="str">
            <v>Chr3</v>
          </cell>
          <cell r="C134">
            <v>3697747</v>
          </cell>
          <cell r="D134">
            <v>3697947</v>
          </cell>
          <cell r="E134" t="str">
            <v>+</v>
          </cell>
          <cell r="F134">
            <v>0</v>
          </cell>
          <cell r="G134" t="str">
            <v>NA</v>
          </cell>
          <cell r="H134">
            <v>25.321999999999999</v>
          </cell>
          <cell r="I134">
            <v>50.3</v>
          </cell>
        </row>
        <row r="135">
          <cell r="A135">
            <v>415</v>
          </cell>
          <cell r="B135" t="str">
            <v>Chr3</v>
          </cell>
          <cell r="C135">
            <v>11418964</v>
          </cell>
          <cell r="D135">
            <v>11419164</v>
          </cell>
          <cell r="E135" t="str">
            <v>+</v>
          </cell>
          <cell r="F135">
            <v>0</v>
          </cell>
          <cell r="G135" t="str">
            <v>NA</v>
          </cell>
          <cell r="H135">
            <v>45.762999999999998</v>
          </cell>
          <cell r="I135">
            <v>80.41</v>
          </cell>
        </row>
        <row r="136">
          <cell r="A136">
            <v>113</v>
          </cell>
          <cell r="B136" t="str">
            <v>Chr1</v>
          </cell>
          <cell r="C136">
            <v>14744827</v>
          </cell>
          <cell r="D136">
            <v>14745027</v>
          </cell>
          <cell r="E136" t="str">
            <v>+</v>
          </cell>
          <cell r="F136">
            <v>0</v>
          </cell>
          <cell r="G136" t="str">
            <v>NA</v>
          </cell>
          <cell r="H136">
            <v>39.640999999999998</v>
          </cell>
          <cell r="I136">
            <v>111.568</v>
          </cell>
        </row>
        <row r="137">
          <cell r="A137">
            <v>152</v>
          </cell>
          <cell r="B137" t="str">
            <v>Chr1</v>
          </cell>
          <cell r="C137">
            <v>15337480</v>
          </cell>
          <cell r="D137">
            <v>15337680</v>
          </cell>
          <cell r="E137" t="str">
            <v>+</v>
          </cell>
          <cell r="F137">
            <v>0</v>
          </cell>
          <cell r="G137" t="str">
            <v>NA</v>
          </cell>
          <cell r="H137">
            <v>55.78</v>
          </cell>
          <cell r="I137">
            <v>104.754</v>
          </cell>
        </row>
        <row r="138">
          <cell r="A138">
            <v>189</v>
          </cell>
          <cell r="B138" t="str">
            <v>Chr1</v>
          </cell>
          <cell r="C138">
            <v>16765858</v>
          </cell>
          <cell r="D138">
            <v>16766058</v>
          </cell>
          <cell r="E138" t="str">
            <v>+</v>
          </cell>
          <cell r="F138">
            <v>0</v>
          </cell>
          <cell r="G138" t="str">
            <v>NA</v>
          </cell>
          <cell r="H138">
            <v>20.404</v>
          </cell>
          <cell r="I138">
            <v>47.685000000000002</v>
          </cell>
        </row>
        <row r="139">
          <cell r="A139">
            <v>452</v>
          </cell>
          <cell r="B139" t="str">
            <v>Chr3</v>
          </cell>
          <cell r="C139">
            <v>16047851</v>
          </cell>
          <cell r="D139">
            <v>16048051</v>
          </cell>
          <cell r="E139" t="str">
            <v>+</v>
          </cell>
          <cell r="F139">
            <v>0</v>
          </cell>
          <cell r="G139" t="str">
            <v>NA</v>
          </cell>
          <cell r="H139">
            <v>29.670999999999999</v>
          </cell>
          <cell r="I139">
            <v>55.85</v>
          </cell>
        </row>
        <row r="140">
          <cell r="A140">
            <v>342</v>
          </cell>
          <cell r="B140" t="str">
            <v>Chr2</v>
          </cell>
          <cell r="C140">
            <v>15896407</v>
          </cell>
          <cell r="D140">
            <v>15896607</v>
          </cell>
          <cell r="E140" t="str">
            <v>+</v>
          </cell>
          <cell r="F140">
            <v>0</v>
          </cell>
          <cell r="G140" t="str">
            <v>NA</v>
          </cell>
          <cell r="H140">
            <v>19.753</v>
          </cell>
          <cell r="I140">
            <v>38.5</v>
          </cell>
        </row>
        <row r="141">
          <cell r="A141">
            <v>579</v>
          </cell>
          <cell r="B141" t="str">
            <v>Chr4</v>
          </cell>
          <cell r="C141">
            <v>8240426</v>
          </cell>
          <cell r="D141">
            <v>8240626</v>
          </cell>
          <cell r="E141" t="str">
            <v>+</v>
          </cell>
          <cell r="F141">
            <v>0</v>
          </cell>
          <cell r="G141" t="str">
            <v>NA</v>
          </cell>
          <cell r="H141">
            <v>17.13</v>
          </cell>
          <cell r="I141">
            <v>43.475000000000001</v>
          </cell>
        </row>
        <row r="142">
          <cell r="A142">
            <v>295</v>
          </cell>
          <cell r="B142" t="str">
            <v>Chr2</v>
          </cell>
          <cell r="C142">
            <v>3228749</v>
          </cell>
          <cell r="D142">
            <v>3228949</v>
          </cell>
          <cell r="E142" t="str">
            <v>+</v>
          </cell>
          <cell r="F142">
            <v>0</v>
          </cell>
          <cell r="G142" t="str">
            <v>NA</v>
          </cell>
          <cell r="H142">
            <v>34.176000000000002</v>
          </cell>
          <cell r="I142">
            <v>66.83</v>
          </cell>
        </row>
        <row r="143">
          <cell r="A143">
            <v>480</v>
          </cell>
          <cell r="B143" t="str">
            <v>Chr3</v>
          </cell>
          <cell r="C143">
            <v>18664874</v>
          </cell>
          <cell r="D143">
            <v>18665074</v>
          </cell>
          <cell r="E143" t="str">
            <v>+</v>
          </cell>
          <cell r="F143">
            <v>0</v>
          </cell>
          <cell r="G143" t="str">
            <v>NA</v>
          </cell>
          <cell r="H143">
            <v>20.111999999999998</v>
          </cell>
          <cell r="I143">
            <v>48.085000000000001</v>
          </cell>
        </row>
        <row r="144">
          <cell r="A144">
            <v>341</v>
          </cell>
          <cell r="B144" t="str">
            <v>Chr2</v>
          </cell>
          <cell r="C144">
            <v>15099303</v>
          </cell>
          <cell r="D144">
            <v>15099503</v>
          </cell>
          <cell r="E144" t="str">
            <v>+</v>
          </cell>
          <cell r="F144">
            <v>0</v>
          </cell>
          <cell r="G144" t="str">
            <v>NA</v>
          </cell>
          <cell r="H144">
            <v>18.439</v>
          </cell>
          <cell r="I144">
            <v>39.369999999999997</v>
          </cell>
        </row>
        <row r="145">
          <cell r="A145">
            <v>438</v>
          </cell>
          <cell r="B145" t="str">
            <v>Chr3</v>
          </cell>
          <cell r="C145">
            <v>13824243</v>
          </cell>
          <cell r="D145">
            <v>13824443</v>
          </cell>
          <cell r="E145" t="str">
            <v>+</v>
          </cell>
          <cell r="F145">
            <v>0</v>
          </cell>
          <cell r="G145" t="str">
            <v>NA</v>
          </cell>
          <cell r="H145">
            <v>29.942</v>
          </cell>
          <cell r="I145">
            <v>74.81</v>
          </cell>
        </row>
        <row r="146">
          <cell r="A146">
            <v>107</v>
          </cell>
          <cell r="B146" t="str">
            <v>Chr1</v>
          </cell>
          <cell r="C146">
            <v>14685181</v>
          </cell>
          <cell r="D146">
            <v>14685381</v>
          </cell>
          <cell r="E146" t="str">
            <v>+</v>
          </cell>
          <cell r="F146">
            <v>0</v>
          </cell>
          <cell r="G146" t="str">
            <v>NA</v>
          </cell>
          <cell r="H146">
            <v>21.536000000000001</v>
          </cell>
          <cell r="I146">
            <v>126.6</v>
          </cell>
        </row>
        <row r="147">
          <cell r="A147">
            <v>535</v>
          </cell>
          <cell r="B147" t="str">
            <v>Chr4</v>
          </cell>
          <cell r="C147">
            <v>2826138</v>
          </cell>
          <cell r="D147">
            <v>2826338</v>
          </cell>
          <cell r="E147" t="str">
            <v>+</v>
          </cell>
          <cell r="F147">
            <v>0</v>
          </cell>
          <cell r="G147" t="str">
            <v>NA</v>
          </cell>
          <cell r="H147">
            <v>25.635000000000002</v>
          </cell>
          <cell r="I147">
            <v>85.805000000000007</v>
          </cell>
        </row>
        <row r="148">
          <cell r="A148">
            <v>87</v>
          </cell>
          <cell r="B148" t="str">
            <v>Chr1</v>
          </cell>
          <cell r="C148">
            <v>13436919</v>
          </cell>
          <cell r="D148">
            <v>13437119</v>
          </cell>
          <cell r="E148" t="str">
            <v>+</v>
          </cell>
          <cell r="F148">
            <v>0</v>
          </cell>
          <cell r="G148" t="str">
            <v>NA</v>
          </cell>
          <cell r="H148">
            <v>45.167999999999999</v>
          </cell>
          <cell r="I148">
            <v>44.86</v>
          </cell>
        </row>
        <row r="149">
          <cell r="A149">
            <v>77</v>
          </cell>
          <cell r="B149" t="str">
            <v>Chr1</v>
          </cell>
          <cell r="C149">
            <v>12754858</v>
          </cell>
          <cell r="D149">
            <v>12755058</v>
          </cell>
          <cell r="E149" t="str">
            <v>+</v>
          </cell>
          <cell r="F149">
            <v>0</v>
          </cell>
          <cell r="G149" t="str">
            <v>NA</v>
          </cell>
          <cell r="H149">
            <v>32.548999999999999</v>
          </cell>
          <cell r="I149">
            <v>51.25</v>
          </cell>
        </row>
        <row r="150">
          <cell r="A150">
            <v>683</v>
          </cell>
          <cell r="B150" t="str">
            <v>Chr5</v>
          </cell>
          <cell r="C150">
            <v>6834671</v>
          </cell>
          <cell r="D150">
            <v>6834871</v>
          </cell>
          <cell r="E150" t="str">
            <v>+</v>
          </cell>
          <cell r="F150">
            <v>0</v>
          </cell>
          <cell r="G150" t="str">
            <v>NA</v>
          </cell>
          <cell r="H150">
            <v>35.615000000000002</v>
          </cell>
          <cell r="I150">
            <v>59.25</v>
          </cell>
        </row>
        <row r="151">
          <cell r="A151">
            <v>444</v>
          </cell>
          <cell r="B151" t="str">
            <v>Chr3</v>
          </cell>
          <cell r="C151">
            <v>15090054</v>
          </cell>
          <cell r="D151">
            <v>15090254</v>
          </cell>
          <cell r="E151" t="str">
            <v>+</v>
          </cell>
          <cell r="F151">
            <v>0</v>
          </cell>
          <cell r="G151" t="str">
            <v>NA</v>
          </cell>
          <cell r="H151">
            <v>27.225000000000001</v>
          </cell>
          <cell r="I151">
            <v>63.98</v>
          </cell>
        </row>
        <row r="152">
          <cell r="A152">
            <v>541</v>
          </cell>
          <cell r="B152" t="str">
            <v>Chr4</v>
          </cell>
          <cell r="C152">
            <v>3044589</v>
          </cell>
          <cell r="D152">
            <v>3044789</v>
          </cell>
          <cell r="E152" t="str">
            <v>+</v>
          </cell>
          <cell r="F152">
            <v>0</v>
          </cell>
          <cell r="G152" t="str">
            <v>NA</v>
          </cell>
          <cell r="H152">
            <v>63.783999999999999</v>
          </cell>
          <cell r="I152">
            <v>131.97999999999999</v>
          </cell>
        </row>
        <row r="153">
          <cell r="A153">
            <v>508</v>
          </cell>
          <cell r="B153" t="str">
            <v>Chr4</v>
          </cell>
          <cell r="C153">
            <v>51366</v>
          </cell>
          <cell r="D153">
            <v>51566</v>
          </cell>
          <cell r="E153" t="str">
            <v>+</v>
          </cell>
          <cell r="F153">
            <v>0</v>
          </cell>
          <cell r="G153" t="str">
            <v>NA</v>
          </cell>
          <cell r="H153">
            <v>29.722999999999999</v>
          </cell>
          <cell r="I153">
            <v>108.5</v>
          </cell>
        </row>
        <row r="154">
          <cell r="A154">
            <v>221</v>
          </cell>
          <cell r="B154" t="str">
            <v>Chr1</v>
          </cell>
          <cell r="C154">
            <v>21822813</v>
          </cell>
          <cell r="D154">
            <v>21823013</v>
          </cell>
          <cell r="E154" t="str">
            <v>+</v>
          </cell>
          <cell r="F154">
            <v>0</v>
          </cell>
          <cell r="G154" t="str">
            <v>NA</v>
          </cell>
          <cell r="H154">
            <v>24.811</v>
          </cell>
          <cell r="I154">
            <v>41.08</v>
          </cell>
        </row>
        <row r="155">
          <cell r="A155">
            <v>39</v>
          </cell>
          <cell r="B155" t="str">
            <v>Chr1</v>
          </cell>
          <cell r="C155">
            <v>7267469</v>
          </cell>
          <cell r="D155">
            <v>7267669</v>
          </cell>
          <cell r="E155" t="str">
            <v>+</v>
          </cell>
          <cell r="F155">
            <v>0</v>
          </cell>
          <cell r="G155" t="str">
            <v>NA</v>
          </cell>
          <cell r="H155">
            <v>16.384</v>
          </cell>
          <cell r="I155">
            <v>46.49</v>
          </cell>
        </row>
        <row r="156">
          <cell r="A156">
            <v>64</v>
          </cell>
          <cell r="B156" t="str">
            <v>Chr1</v>
          </cell>
          <cell r="C156">
            <v>11231088</v>
          </cell>
          <cell r="D156">
            <v>11231288</v>
          </cell>
          <cell r="E156" t="str">
            <v>+</v>
          </cell>
          <cell r="F156">
            <v>0</v>
          </cell>
          <cell r="G156" t="str">
            <v>NA</v>
          </cell>
          <cell r="H156">
            <v>24.957000000000001</v>
          </cell>
          <cell r="I156">
            <v>68.36</v>
          </cell>
        </row>
        <row r="157">
          <cell r="A157">
            <v>558</v>
          </cell>
          <cell r="B157" t="str">
            <v>Chr4</v>
          </cell>
          <cell r="C157">
            <v>4762795</v>
          </cell>
          <cell r="D157">
            <v>4762995</v>
          </cell>
          <cell r="E157" t="str">
            <v>+</v>
          </cell>
          <cell r="F157">
            <v>0</v>
          </cell>
          <cell r="G157" t="str">
            <v>NA</v>
          </cell>
          <cell r="H157">
            <v>58.246000000000002</v>
          </cell>
          <cell r="I157">
            <v>106.09</v>
          </cell>
        </row>
        <row r="158">
          <cell r="A158">
            <v>417</v>
          </cell>
          <cell r="B158" t="str">
            <v>Chr3</v>
          </cell>
          <cell r="C158">
            <v>11783992</v>
          </cell>
          <cell r="D158">
            <v>11784192</v>
          </cell>
          <cell r="E158" t="str">
            <v>+</v>
          </cell>
          <cell r="F158">
            <v>0</v>
          </cell>
          <cell r="G158" t="str">
            <v>NA</v>
          </cell>
          <cell r="H158">
            <v>26.401</v>
          </cell>
          <cell r="I158">
            <v>59.045000000000002</v>
          </cell>
        </row>
        <row r="159">
          <cell r="A159">
            <v>12</v>
          </cell>
          <cell r="B159" t="str">
            <v>Chr1</v>
          </cell>
          <cell r="C159">
            <v>1423451</v>
          </cell>
          <cell r="D159">
            <v>1423651</v>
          </cell>
          <cell r="E159" t="str">
            <v>+</v>
          </cell>
          <cell r="F159">
            <v>0</v>
          </cell>
          <cell r="G159" t="str">
            <v>NA</v>
          </cell>
          <cell r="H159">
            <v>22.265999999999998</v>
          </cell>
          <cell r="I159">
            <v>34.35</v>
          </cell>
        </row>
        <row r="160">
          <cell r="A160">
            <v>765</v>
          </cell>
          <cell r="B160" t="str">
            <v>Chr5</v>
          </cell>
          <cell r="C160">
            <v>13500868</v>
          </cell>
          <cell r="D160">
            <v>13501068</v>
          </cell>
          <cell r="E160" t="str">
            <v>+</v>
          </cell>
          <cell r="F160">
            <v>0</v>
          </cell>
          <cell r="G160" t="str">
            <v>NA</v>
          </cell>
          <cell r="H160">
            <v>12.974</v>
          </cell>
          <cell r="I160">
            <v>49.04</v>
          </cell>
        </row>
        <row r="161">
          <cell r="A161">
            <v>784</v>
          </cell>
          <cell r="B161" t="str">
            <v>Chr5</v>
          </cell>
          <cell r="C161">
            <v>16497504</v>
          </cell>
          <cell r="D161">
            <v>16497704</v>
          </cell>
          <cell r="E161" t="str">
            <v>+</v>
          </cell>
          <cell r="F161">
            <v>0</v>
          </cell>
          <cell r="G161" t="str">
            <v>NA</v>
          </cell>
          <cell r="H161">
            <v>25.901</v>
          </cell>
          <cell r="I161">
            <v>54.454999999999998</v>
          </cell>
        </row>
        <row r="162">
          <cell r="A162">
            <v>312</v>
          </cell>
          <cell r="B162" t="str">
            <v>Chr2</v>
          </cell>
          <cell r="C162">
            <v>6458072</v>
          </cell>
          <cell r="D162">
            <v>6458272</v>
          </cell>
          <cell r="E162" t="str">
            <v>+</v>
          </cell>
          <cell r="F162">
            <v>0</v>
          </cell>
          <cell r="G162" t="str">
            <v>NA</v>
          </cell>
          <cell r="H162">
            <v>28.423999999999999</v>
          </cell>
          <cell r="I162">
            <v>59.04</v>
          </cell>
        </row>
        <row r="163">
          <cell r="A163">
            <v>45</v>
          </cell>
          <cell r="B163" t="str">
            <v>Chr1</v>
          </cell>
          <cell r="C163">
            <v>7496301</v>
          </cell>
          <cell r="D163">
            <v>7496501</v>
          </cell>
          <cell r="E163" t="str">
            <v>+</v>
          </cell>
          <cell r="F163">
            <v>0</v>
          </cell>
          <cell r="G163" t="str">
            <v>NA</v>
          </cell>
          <cell r="H163">
            <v>24.143000000000001</v>
          </cell>
          <cell r="I163">
            <v>40.549999999999997</v>
          </cell>
        </row>
        <row r="164">
          <cell r="A164">
            <v>507</v>
          </cell>
          <cell r="B164" t="str">
            <v>Chr3</v>
          </cell>
          <cell r="C164">
            <v>23292680</v>
          </cell>
          <cell r="D164">
            <v>23292880</v>
          </cell>
          <cell r="E164" t="str">
            <v>+</v>
          </cell>
          <cell r="F164">
            <v>0</v>
          </cell>
          <cell r="G164" t="str">
            <v>NA</v>
          </cell>
          <cell r="H164">
            <v>17.651</v>
          </cell>
          <cell r="I164">
            <v>41.395000000000003</v>
          </cell>
        </row>
        <row r="165">
          <cell r="A165">
            <v>405</v>
          </cell>
          <cell r="B165" t="str">
            <v>Chr3</v>
          </cell>
          <cell r="C165">
            <v>9092469</v>
          </cell>
          <cell r="D165">
            <v>9092669</v>
          </cell>
          <cell r="E165" t="str">
            <v>+</v>
          </cell>
          <cell r="F165">
            <v>0</v>
          </cell>
          <cell r="G165" t="str">
            <v>NA</v>
          </cell>
          <cell r="H165">
            <v>34.540999999999997</v>
          </cell>
          <cell r="I165">
            <v>55.04</v>
          </cell>
        </row>
        <row r="166">
          <cell r="A166">
            <v>260</v>
          </cell>
          <cell r="B166" t="str">
            <v>Chr2</v>
          </cell>
          <cell r="C166">
            <v>36190</v>
          </cell>
          <cell r="D166">
            <v>36390</v>
          </cell>
          <cell r="E166" t="str">
            <v>+</v>
          </cell>
          <cell r="F166">
            <v>0</v>
          </cell>
          <cell r="G166" t="str">
            <v>NA</v>
          </cell>
          <cell r="H166">
            <v>31.71</v>
          </cell>
          <cell r="I166">
            <v>86.23</v>
          </cell>
        </row>
        <row r="167">
          <cell r="A167">
            <v>573</v>
          </cell>
          <cell r="B167" t="str">
            <v>Chr4</v>
          </cell>
          <cell r="C167">
            <v>7030309</v>
          </cell>
          <cell r="D167">
            <v>7030509</v>
          </cell>
          <cell r="E167" t="str">
            <v>+</v>
          </cell>
          <cell r="F167">
            <v>0</v>
          </cell>
          <cell r="G167" t="str">
            <v>NA</v>
          </cell>
          <cell r="H167">
            <v>23.798999999999999</v>
          </cell>
          <cell r="I167">
            <v>42.05</v>
          </cell>
        </row>
        <row r="168">
          <cell r="A168">
            <v>237</v>
          </cell>
          <cell r="B168" t="str">
            <v>Chr1</v>
          </cell>
          <cell r="C168">
            <v>26313362</v>
          </cell>
          <cell r="D168">
            <v>26313562</v>
          </cell>
          <cell r="E168" t="str">
            <v>+</v>
          </cell>
          <cell r="F168">
            <v>0</v>
          </cell>
          <cell r="G168" t="str">
            <v>NA</v>
          </cell>
          <cell r="H168">
            <v>11.529</v>
          </cell>
          <cell r="I168">
            <v>46.59</v>
          </cell>
        </row>
        <row r="169">
          <cell r="A169">
            <v>370</v>
          </cell>
          <cell r="B169" t="str">
            <v>Chr3</v>
          </cell>
          <cell r="C169">
            <v>1730555</v>
          </cell>
          <cell r="D169">
            <v>1730755</v>
          </cell>
          <cell r="E169" t="str">
            <v>+</v>
          </cell>
          <cell r="F169">
            <v>0</v>
          </cell>
          <cell r="G169" t="str">
            <v>NA</v>
          </cell>
          <cell r="H169">
            <v>26.864999999999998</v>
          </cell>
          <cell r="I169">
            <v>48.44</v>
          </cell>
        </row>
        <row r="170">
          <cell r="A170">
            <v>309</v>
          </cell>
          <cell r="B170" t="str">
            <v>Chr2</v>
          </cell>
          <cell r="C170">
            <v>5296379</v>
          </cell>
          <cell r="D170">
            <v>5296579</v>
          </cell>
          <cell r="E170" t="str">
            <v>+</v>
          </cell>
          <cell r="F170">
            <v>0</v>
          </cell>
          <cell r="G170" t="str">
            <v>NA</v>
          </cell>
          <cell r="H170">
            <v>322.38299999999998</v>
          </cell>
          <cell r="I170">
            <v>367.43</v>
          </cell>
        </row>
        <row r="171">
          <cell r="A171">
            <v>762</v>
          </cell>
          <cell r="B171" t="str">
            <v>Chr5</v>
          </cell>
          <cell r="C171">
            <v>13439406</v>
          </cell>
          <cell r="D171">
            <v>13439606</v>
          </cell>
          <cell r="E171" t="str">
            <v>+</v>
          </cell>
          <cell r="F171">
            <v>0</v>
          </cell>
          <cell r="G171" t="str">
            <v>NA</v>
          </cell>
          <cell r="H171">
            <v>24.638999999999999</v>
          </cell>
          <cell r="I171">
            <v>100.2</v>
          </cell>
        </row>
        <row r="172">
          <cell r="A172">
            <v>638</v>
          </cell>
          <cell r="B172" t="str">
            <v>Chr4</v>
          </cell>
          <cell r="C172">
            <v>17039685</v>
          </cell>
          <cell r="D172">
            <v>17039885</v>
          </cell>
          <cell r="E172" t="str">
            <v>+</v>
          </cell>
          <cell r="F172">
            <v>0</v>
          </cell>
          <cell r="G172" t="str">
            <v>NA</v>
          </cell>
          <cell r="H172">
            <v>14.747</v>
          </cell>
          <cell r="I172">
            <v>49.13</v>
          </cell>
        </row>
        <row r="173">
          <cell r="A173">
            <v>734</v>
          </cell>
          <cell r="B173" t="str">
            <v>Chr5</v>
          </cell>
          <cell r="C173">
            <v>11477861</v>
          </cell>
          <cell r="D173">
            <v>11478061</v>
          </cell>
          <cell r="E173" t="str">
            <v>+</v>
          </cell>
          <cell r="F173">
            <v>0</v>
          </cell>
          <cell r="G173" t="str">
            <v>NA</v>
          </cell>
          <cell r="H173">
            <v>20.388999999999999</v>
          </cell>
          <cell r="I173">
            <v>43.6</v>
          </cell>
        </row>
        <row r="174">
          <cell r="A174">
            <v>567</v>
          </cell>
          <cell r="B174" t="str">
            <v>Chr4</v>
          </cell>
          <cell r="C174">
            <v>5644816</v>
          </cell>
          <cell r="D174">
            <v>5645016</v>
          </cell>
          <cell r="E174" t="str">
            <v>+</v>
          </cell>
          <cell r="F174">
            <v>0</v>
          </cell>
          <cell r="G174" t="str">
            <v>NA</v>
          </cell>
          <cell r="H174">
            <v>30.427</v>
          </cell>
          <cell r="I174">
            <v>53.575000000000003</v>
          </cell>
        </row>
        <row r="175">
          <cell r="A175">
            <v>1</v>
          </cell>
          <cell r="B175" t="str">
            <v>Chr1</v>
          </cell>
          <cell r="C175">
            <v>20973</v>
          </cell>
          <cell r="D175">
            <v>21173</v>
          </cell>
          <cell r="E175" t="str">
            <v>+</v>
          </cell>
          <cell r="F175">
            <v>0</v>
          </cell>
          <cell r="G175" t="str">
            <v>NA</v>
          </cell>
          <cell r="H175">
            <v>20.033999999999999</v>
          </cell>
          <cell r="I175">
            <v>50.27</v>
          </cell>
        </row>
        <row r="176">
          <cell r="A176">
            <v>506</v>
          </cell>
          <cell r="B176" t="str">
            <v>Chr3</v>
          </cell>
          <cell r="C176">
            <v>23287561</v>
          </cell>
          <cell r="D176">
            <v>23287761</v>
          </cell>
          <cell r="E176" t="str">
            <v>+</v>
          </cell>
          <cell r="F176">
            <v>0</v>
          </cell>
          <cell r="G176" t="str">
            <v>NA</v>
          </cell>
          <cell r="H176">
            <v>14.601000000000001</v>
          </cell>
          <cell r="I176">
            <v>76.75</v>
          </cell>
        </row>
        <row r="177">
          <cell r="A177">
            <v>136</v>
          </cell>
          <cell r="B177" t="str">
            <v>Chr1</v>
          </cell>
          <cell r="C177">
            <v>15240370</v>
          </cell>
          <cell r="D177">
            <v>15240570</v>
          </cell>
          <cell r="E177" t="str">
            <v>+</v>
          </cell>
          <cell r="F177">
            <v>0</v>
          </cell>
          <cell r="G177" t="str">
            <v>NA</v>
          </cell>
          <cell r="H177">
            <v>49.762</v>
          </cell>
          <cell r="I177">
            <v>105.3</v>
          </cell>
        </row>
        <row r="178">
          <cell r="A178">
            <v>116</v>
          </cell>
          <cell r="B178" t="str">
            <v>Chr1</v>
          </cell>
          <cell r="C178">
            <v>14820653</v>
          </cell>
          <cell r="D178">
            <v>14820853</v>
          </cell>
          <cell r="E178" t="str">
            <v>+</v>
          </cell>
          <cell r="F178">
            <v>0</v>
          </cell>
          <cell r="G178" t="str">
            <v>NA</v>
          </cell>
          <cell r="H178">
            <v>20.597000000000001</v>
          </cell>
          <cell r="I178">
            <v>90.01</v>
          </cell>
        </row>
        <row r="179">
          <cell r="A179">
            <v>416</v>
          </cell>
          <cell r="B179" t="str">
            <v>Chr3</v>
          </cell>
          <cell r="C179">
            <v>11691416</v>
          </cell>
          <cell r="D179">
            <v>11691616</v>
          </cell>
          <cell r="E179" t="str">
            <v>+</v>
          </cell>
          <cell r="F179">
            <v>0</v>
          </cell>
          <cell r="G179" t="str">
            <v>NA</v>
          </cell>
          <cell r="H179">
            <v>10.951000000000001</v>
          </cell>
          <cell r="I179">
            <v>62.725000000000001</v>
          </cell>
        </row>
        <row r="180">
          <cell r="A180">
            <v>144</v>
          </cell>
          <cell r="B180" t="str">
            <v>Chr1</v>
          </cell>
          <cell r="C180">
            <v>15275986</v>
          </cell>
          <cell r="D180">
            <v>15276186</v>
          </cell>
          <cell r="E180" t="str">
            <v>+</v>
          </cell>
          <cell r="F180">
            <v>0</v>
          </cell>
          <cell r="G180" t="str">
            <v>NA</v>
          </cell>
          <cell r="H180">
            <v>22.657</v>
          </cell>
          <cell r="I180">
            <v>106.1</v>
          </cell>
        </row>
        <row r="181">
          <cell r="A181">
            <v>380</v>
          </cell>
          <cell r="B181" t="str">
            <v>Chr3</v>
          </cell>
          <cell r="C181">
            <v>3857265</v>
          </cell>
          <cell r="D181">
            <v>3857465</v>
          </cell>
          <cell r="E181" t="str">
            <v>+</v>
          </cell>
          <cell r="F181">
            <v>0</v>
          </cell>
          <cell r="G181" t="str">
            <v>NA</v>
          </cell>
          <cell r="H181">
            <v>16.259</v>
          </cell>
          <cell r="I181">
            <v>48.88</v>
          </cell>
        </row>
        <row r="182">
          <cell r="A182">
            <v>100</v>
          </cell>
          <cell r="B182" t="str">
            <v>Chr1</v>
          </cell>
          <cell r="C182">
            <v>14298582</v>
          </cell>
          <cell r="D182">
            <v>14298782</v>
          </cell>
          <cell r="E182" t="str">
            <v>+</v>
          </cell>
          <cell r="F182">
            <v>0</v>
          </cell>
          <cell r="G182" t="str">
            <v>NA</v>
          </cell>
          <cell r="H182">
            <v>33.070999999999998</v>
          </cell>
          <cell r="I182">
            <v>56.734999999999999</v>
          </cell>
        </row>
        <row r="183">
          <cell r="A183">
            <v>300</v>
          </cell>
          <cell r="B183" t="str">
            <v>Chr2</v>
          </cell>
          <cell r="C183">
            <v>3698486</v>
          </cell>
          <cell r="D183">
            <v>3698686</v>
          </cell>
          <cell r="E183" t="str">
            <v>+</v>
          </cell>
          <cell r="F183">
            <v>0</v>
          </cell>
          <cell r="G183" t="str">
            <v>NA</v>
          </cell>
          <cell r="H183">
            <v>18.042000000000002</v>
          </cell>
          <cell r="I183">
            <v>128.25</v>
          </cell>
        </row>
        <row r="184">
          <cell r="A184">
            <v>824</v>
          </cell>
          <cell r="B184" t="str">
            <v>Chr5</v>
          </cell>
          <cell r="C184">
            <v>24063804</v>
          </cell>
          <cell r="D184">
            <v>24064004</v>
          </cell>
          <cell r="E184" t="str">
            <v>+</v>
          </cell>
          <cell r="F184">
            <v>0</v>
          </cell>
          <cell r="G184" t="str">
            <v>NA</v>
          </cell>
          <cell r="H184">
            <v>18.068000000000001</v>
          </cell>
          <cell r="I184">
            <v>37.96</v>
          </cell>
        </row>
        <row r="185">
          <cell r="A185">
            <v>661</v>
          </cell>
          <cell r="B185" t="str">
            <v>Chr5</v>
          </cell>
          <cell r="C185">
            <v>2861916</v>
          </cell>
          <cell r="D185">
            <v>2862116</v>
          </cell>
          <cell r="E185" t="str">
            <v>+</v>
          </cell>
          <cell r="F185">
            <v>0</v>
          </cell>
          <cell r="G185" t="str">
            <v>NA</v>
          </cell>
          <cell r="H185">
            <v>12.411</v>
          </cell>
          <cell r="I185">
            <v>43.325000000000003</v>
          </cell>
        </row>
        <row r="186">
          <cell r="A186">
            <v>286</v>
          </cell>
          <cell r="B186" t="str">
            <v>Chr2</v>
          </cell>
          <cell r="C186">
            <v>2256100</v>
          </cell>
          <cell r="D186">
            <v>2256300</v>
          </cell>
          <cell r="E186" t="str">
            <v>+</v>
          </cell>
          <cell r="F186">
            <v>0</v>
          </cell>
          <cell r="G186" t="str">
            <v>NA</v>
          </cell>
          <cell r="H186">
            <v>21.552</v>
          </cell>
          <cell r="I186">
            <v>49.195</v>
          </cell>
        </row>
        <row r="187">
          <cell r="A187">
            <v>120</v>
          </cell>
          <cell r="B187" t="str">
            <v>Chr1</v>
          </cell>
          <cell r="C187">
            <v>14828328</v>
          </cell>
          <cell r="D187">
            <v>14828528</v>
          </cell>
          <cell r="E187" t="str">
            <v>+</v>
          </cell>
          <cell r="F187">
            <v>0</v>
          </cell>
          <cell r="G187" t="str">
            <v>NA</v>
          </cell>
          <cell r="H187">
            <v>18.486000000000001</v>
          </cell>
          <cell r="I187">
            <v>119.295</v>
          </cell>
        </row>
        <row r="188">
          <cell r="A188">
            <v>800</v>
          </cell>
          <cell r="B188" t="str">
            <v>Chr5</v>
          </cell>
          <cell r="C188">
            <v>18790389</v>
          </cell>
          <cell r="D188">
            <v>18790589</v>
          </cell>
          <cell r="E188" t="str">
            <v>+</v>
          </cell>
          <cell r="F188">
            <v>0</v>
          </cell>
          <cell r="G188" t="str">
            <v>NA</v>
          </cell>
          <cell r="H188">
            <v>17.959</v>
          </cell>
          <cell r="I188">
            <v>53.43</v>
          </cell>
        </row>
        <row r="189">
          <cell r="A189">
            <v>381</v>
          </cell>
          <cell r="B189" t="str">
            <v>Chr3</v>
          </cell>
          <cell r="C189">
            <v>4124247</v>
          </cell>
          <cell r="D189">
            <v>4124447</v>
          </cell>
          <cell r="E189" t="str">
            <v>+</v>
          </cell>
          <cell r="F189">
            <v>0</v>
          </cell>
          <cell r="G189" t="str">
            <v>NA</v>
          </cell>
          <cell r="H189">
            <v>15.331</v>
          </cell>
          <cell r="I189">
            <v>46.95</v>
          </cell>
        </row>
        <row r="190">
          <cell r="A190">
            <v>581</v>
          </cell>
          <cell r="B190" t="str">
            <v>Chr4</v>
          </cell>
          <cell r="C190">
            <v>8591317</v>
          </cell>
          <cell r="D190">
            <v>8591517</v>
          </cell>
          <cell r="E190" t="str">
            <v>+</v>
          </cell>
          <cell r="F190">
            <v>0</v>
          </cell>
          <cell r="G190" t="str">
            <v>NA</v>
          </cell>
          <cell r="H190">
            <v>16.895</v>
          </cell>
          <cell r="I190">
            <v>149.41999999999999</v>
          </cell>
        </row>
        <row r="191">
          <cell r="A191">
            <v>308</v>
          </cell>
          <cell r="B191" t="str">
            <v>Chr2</v>
          </cell>
          <cell r="C191">
            <v>4936516</v>
          </cell>
          <cell r="D191">
            <v>4936716</v>
          </cell>
          <cell r="E191" t="str">
            <v>+</v>
          </cell>
          <cell r="F191">
            <v>0</v>
          </cell>
          <cell r="G191" t="str">
            <v>NA</v>
          </cell>
          <cell r="H191">
            <v>44.584000000000003</v>
          </cell>
          <cell r="I191">
            <v>62.95</v>
          </cell>
        </row>
        <row r="192">
          <cell r="A192">
            <v>392</v>
          </cell>
          <cell r="B192" t="str">
            <v>Chr3</v>
          </cell>
          <cell r="C192">
            <v>6483930</v>
          </cell>
          <cell r="D192">
            <v>6484130</v>
          </cell>
          <cell r="E192" t="str">
            <v>+</v>
          </cell>
          <cell r="F192">
            <v>0</v>
          </cell>
          <cell r="G192" t="str">
            <v>NA</v>
          </cell>
          <cell r="H192">
            <v>19.158000000000001</v>
          </cell>
          <cell r="I192">
            <v>52.26</v>
          </cell>
        </row>
        <row r="193">
          <cell r="A193">
            <v>254</v>
          </cell>
          <cell r="B193" t="str">
            <v>Chr1</v>
          </cell>
          <cell r="C193">
            <v>28994481</v>
          </cell>
          <cell r="D193">
            <v>28994681</v>
          </cell>
          <cell r="E193" t="str">
            <v>+</v>
          </cell>
          <cell r="F193">
            <v>0</v>
          </cell>
          <cell r="G193" t="str">
            <v>NA</v>
          </cell>
          <cell r="H193">
            <v>23.047999999999998</v>
          </cell>
          <cell r="I193">
            <v>71.7</v>
          </cell>
        </row>
        <row r="194">
          <cell r="A194">
            <v>177</v>
          </cell>
          <cell r="B194" t="str">
            <v>Chr1</v>
          </cell>
          <cell r="C194">
            <v>16054099</v>
          </cell>
          <cell r="D194">
            <v>16054299</v>
          </cell>
          <cell r="E194" t="str">
            <v>+</v>
          </cell>
          <cell r="F194">
            <v>0</v>
          </cell>
          <cell r="G194" t="str">
            <v>NA</v>
          </cell>
          <cell r="H194">
            <v>30.067</v>
          </cell>
          <cell r="I194">
            <v>68.459999999999994</v>
          </cell>
        </row>
        <row r="195">
          <cell r="A195">
            <v>678</v>
          </cell>
          <cell r="B195" t="str">
            <v>Chr5</v>
          </cell>
          <cell r="C195">
            <v>5984258</v>
          </cell>
          <cell r="D195">
            <v>5984458</v>
          </cell>
          <cell r="E195" t="str">
            <v>+</v>
          </cell>
          <cell r="F195">
            <v>0</v>
          </cell>
          <cell r="G195" t="str">
            <v>NA</v>
          </cell>
          <cell r="H195">
            <v>19.622</v>
          </cell>
          <cell r="I195">
            <v>50.24</v>
          </cell>
        </row>
        <row r="196">
          <cell r="A196">
            <v>496</v>
          </cell>
          <cell r="B196" t="str">
            <v>Chr3</v>
          </cell>
          <cell r="C196">
            <v>22248582</v>
          </cell>
          <cell r="D196">
            <v>22248782</v>
          </cell>
          <cell r="E196" t="str">
            <v>+</v>
          </cell>
          <cell r="F196">
            <v>0</v>
          </cell>
          <cell r="G196" t="str">
            <v>NA</v>
          </cell>
          <cell r="H196">
            <v>19.251999999999999</v>
          </cell>
          <cell r="I196">
            <v>61.414999999999999</v>
          </cell>
        </row>
        <row r="197">
          <cell r="A197">
            <v>605</v>
          </cell>
          <cell r="B197" t="str">
            <v>Chr4</v>
          </cell>
          <cell r="C197">
            <v>12563551</v>
          </cell>
          <cell r="D197">
            <v>12563751</v>
          </cell>
          <cell r="E197" t="str">
            <v>+</v>
          </cell>
          <cell r="F197">
            <v>0</v>
          </cell>
          <cell r="G197" t="str">
            <v>NA</v>
          </cell>
          <cell r="H197">
            <v>18.876999999999999</v>
          </cell>
          <cell r="I197">
            <v>49.65</v>
          </cell>
        </row>
        <row r="198">
          <cell r="A198">
            <v>373</v>
          </cell>
          <cell r="B198" t="str">
            <v>Chr3</v>
          </cell>
          <cell r="C198">
            <v>2347812</v>
          </cell>
          <cell r="D198">
            <v>2348012</v>
          </cell>
          <cell r="E198" t="str">
            <v>+</v>
          </cell>
          <cell r="F198">
            <v>0</v>
          </cell>
          <cell r="G198" t="str">
            <v>NA</v>
          </cell>
          <cell r="H198">
            <v>22.640999999999998</v>
          </cell>
          <cell r="I198">
            <v>38.130000000000003</v>
          </cell>
        </row>
        <row r="199">
          <cell r="A199">
            <v>607</v>
          </cell>
          <cell r="B199" t="str">
            <v>Chr4</v>
          </cell>
          <cell r="C199">
            <v>12686263</v>
          </cell>
          <cell r="D199">
            <v>12686463</v>
          </cell>
          <cell r="E199" t="str">
            <v>+</v>
          </cell>
          <cell r="F199">
            <v>0</v>
          </cell>
          <cell r="G199" t="str">
            <v>NA</v>
          </cell>
          <cell r="H199">
            <v>15.55</v>
          </cell>
          <cell r="I199">
            <v>43.3</v>
          </cell>
        </row>
        <row r="200">
          <cell r="A200">
            <v>773</v>
          </cell>
          <cell r="B200" t="str">
            <v>Chr5</v>
          </cell>
          <cell r="C200">
            <v>15260779</v>
          </cell>
          <cell r="D200">
            <v>15260979</v>
          </cell>
          <cell r="E200" t="str">
            <v>+</v>
          </cell>
          <cell r="F200">
            <v>0</v>
          </cell>
          <cell r="G200" t="str">
            <v>NA</v>
          </cell>
          <cell r="H200">
            <v>13.026</v>
          </cell>
          <cell r="I200">
            <v>53.89</v>
          </cell>
        </row>
        <row r="201">
          <cell r="A201">
            <v>813</v>
          </cell>
          <cell r="B201" t="str">
            <v>Chr5</v>
          </cell>
          <cell r="C201">
            <v>21819343</v>
          </cell>
          <cell r="D201">
            <v>21819543</v>
          </cell>
          <cell r="E201" t="str">
            <v>+</v>
          </cell>
          <cell r="F201">
            <v>0</v>
          </cell>
          <cell r="G201" t="str">
            <v>NA</v>
          </cell>
          <cell r="H201">
            <v>17.093</v>
          </cell>
          <cell r="I201">
            <v>48.4</v>
          </cell>
        </row>
        <row r="202">
          <cell r="A202">
            <v>205</v>
          </cell>
          <cell r="B202" t="str">
            <v>Chr1</v>
          </cell>
          <cell r="C202">
            <v>19675979</v>
          </cell>
          <cell r="D202">
            <v>19676179</v>
          </cell>
          <cell r="E202" t="str">
            <v>+</v>
          </cell>
          <cell r="F202">
            <v>0</v>
          </cell>
          <cell r="G202" t="str">
            <v>NA</v>
          </cell>
          <cell r="H202">
            <v>35.479999999999997</v>
          </cell>
          <cell r="I202">
            <v>84.8</v>
          </cell>
        </row>
        <row r="203">
          <cell r="A203">
            <v>42</v>
          </cell>
          <cell r="B203" t="str">
            <v>Chr1</v>
          </cell>
          <cell r="C203">
            <v>7382418</v>
          </cell>
          <cell r="D203">
            <v>7382618</v>
          </cell>
          <cell r="E203" t="str">
            <v>+</v>
          </cell>
          <cell r="F203">
            <v>0</v>
          </cell>
          <cell r="G203" t="str">
            <v>NA</v>
          </cell>
          <cell r="H203">
            <v>18.239999999999998</v>
          </cell>
          <cell r="I203">
            <v>45.564999999999998</v>
          </cell>
        </row>
        <row r="204">
          <cell r="A204">
            <v>22</v>
          </cell>
          <cell r="B204" t="str">
            <v>Chr1</v>
          </cell>
          <cell r="C204">
            <v>3072473</v>
          </cell>
          <cell r="D204">
            <v>3072673</v>
          </cell>
          <cell r="E204" t="str">
            <v>+</v>
          </cell>
          <cell r="F204">
            <v>0</v>
          </cell>
          <cell r="G204" t="str">
            <v>NA</v>
          </cell>
          <cell r="H204">
            <v>23.664000000000001</v>
          </cell>
          <cell r="I204">
            <v>69.790000000000006</v>
          </cell>
        </row>
        <row r="205">
          <cell r="A205">
            <v>759</v>
          </cell>
          <cell r="B205" t="str">
            <v>Chr5</v>
          </cell>
          <cell r="C205">
            <v>13245299</v>
          </cell>
          <cell r="D205">
            <v>13245499</v>
          </cell>
          <cell r="E205" t="str">
            <v>+</v>
          </cell>
          <cell r="F205">
            <v>0</v>
          </cell>
          <cell r="G205" t="str">
            <v>NA</v>
          </cell>
          <cell r="H205">
            <v>25.446999999999999</v>
          </cell>
          <cell r="I205">
            <v>46.65</v>
          </cell>
        </row>
        <row r="206">
          <cell r="A206">
            <v>644</v>
          </cell>
          <cell r="B206" t="str">
            <v>Chr4</v>
          </cell>
          <cell r="C206">
            <v>18206550</v>
          </cell>
          <cell r="D206">
            <v>18206750</v>
          </cell>
          <cell r="E206" t="str">
            <v>+</v>
          </cell>
          <cell r="F206">
            <v>0</v>
          </cell>
          <cell r="G206" t="str">
            <v>NA</v>
          </cell>
          <cell r="H206">
            <v>19.247</v>
          </cell>
          <cell r="I206">
            <v>45.68</v>
          </cell>
        </row>
        <row r="207">
          <cell r="A207">
            <v>399</v>
          </cell>
          <cell r="B207" t="str">
            <v>Chr3</v>
          </cell>
          <cell r="C207">
            <v>7543680</v>
          </cell>
          <cell r="D207">
            <v>7543880</v>
          </cell>
          <cell r="E207" t="str">
            <v>+</v>
          </cell>
          <cell r="F207">
            <v>0</v>
          </cell>
          <cell r="G207" t="str">
            <v>NA</v>
          </cell>
          <cell r="H207">
            <v>14.641999999999999</v>
          </cell>
          <cell r="I207">
            <v>56.31</v>
          </cell>
        </row>
        <row r="208">
          <cell r="A208">
            <v>235</v>
          </cell>
          <cell r="B208" t="str">
            <v>Chr1</v>
          </cell>
          <cell r="C208">
            <v>25484351</v>
          </cell>
          <cell r="D208">
            <v>25484551</v>
          </cell>
          <cell r="E208" t="str">
            <v>+</v>
          </cell>
          <cell r="F208">
            <v>0</v>
          </cell>
          <cell r="G208" t="str">
            <v>NA</v>
          </cell>
          <cell r="H208">
            <v>23.882999999999999</v>
          </cell>
          <cell r="I208">
            <v>53.35</v>
          </cell>
        </row>
        <row r="209">
          <cell r="A209">
            <v>301</v>
          </cell>
          <cell r="B209" t="str">
            <v>Chr2</v>
          </cell>
          <cell r="C209">
            <v>3956213</v>
          </cell>
          <cell r="D209">
            <v>3956413</v>
          </cell>
          <cell r="E209" t="str">
            <v>+</v>
          </cell>
          <cell r="F209">
            <v>0</v>
          </cell>
          <cell r="G209" t="str">
            <v>NA</v>
          </cell>
          <cell r="H209">
            <v>79.522000000000006</v>
          </cell>
          <cell r="I209">
            <v>129.68</v>
          </cell>
        </row>
        <row r="210">
          <cell r="A210">
            <v>694</v>
          </cell>
          <cell r="B210" t="str">
            <v>Chr5</v>
          </cell>
          <cell r="C210">
            <v>8777446</v>
          </cell>
          <cell r="D210">
            <v>8777646</v>
          </cell>
          <cell r="E210" t="str">
            <v>+</v>
          </cell>
          <cell r="F210">
            <v>0</v>
          </cell>
          <cell r="G210" t="str">
            <v>NA</v>
          </cell>
          <cell r="H210">
            <v>15.409000000000001</v>
          </cell>
          <cell r="I210">
            <v>51.125</v>
          </cell>
        </row>
        <row r="211">
          <cell r="A211">
            <v>436</v>
          </cell>
          <cell r="B211" t="str">
            <v>Chr3</v>
          </cell>
          <cell r="C211">
            <v>13607866</v>
          </cell>
          <cell r="D211">
            <v>13608066</v>
          </cell>
          <cell r="E211" t="str">
            <v>+</v>
          </cell>
          <cell r="F211">
            <v>0</v>
          </cell>
          <cell r="G211" t="str">
            <v>NA</v>
          </cell>
          <cell r="H211">
            <v>26.698</v>
          </cell>
          <cell r="I211">
            <v>101.395</v>
          </cell>
        </row>
        <row r="212">
          <cell r="A212">
            <v>213</v>
          </cell>
          <cell r="B212" t="str">
            <v>Chr1</v>
          </cell>
          <cell r="C212">
            <v>21007877</v>
          </cell>
          <cell r="D212">
            <v>21008077</v>
          </cell>
          <cell r="E212" t="str">
            <v>+</v>
          </cell>
          <cell r="F212">
            <v>0</v>
          </cell>
          <cell r="G212" t="str">
            <v>NA</v>
          </cell>
          <cell r="H212">
            <v>22.506</v>
          </cell>
          <cell r="I212">
            <v>58.32</v>
          </cell>
        </row>
        <row r="213">
          <cell r="A213">
            <v>94</v>
          </cell>
          <cell r="B213" t="str">
            <v>Chr1</v>
          </cell>
          <cell r="C213">
            <v>13973498</v>
          </cell>
          <cell r="D213">
            <v>13973698</v>
          </cell>
          <cell r="E213" t="str">
            <v>+</v>
          </cell>
          <cell r="F213">
            <v>0</v>
          </cell>
          <cell r="G213" t="str">
            <v>NA</v>
          </cell>
          <cell r="H213">
            <v>32.173999999999999</v>
          </cell>
          <cell r="I213">
            <v>60.975000000000001</v>
          </cell>
        </row>
        <row r="214">
          <cell r="A214">
            <v>816</v>
          </cell>
          <cell r="B214" t="str">
            <v>Chr5</v>
          </cell>
          <cell r="C214">
            <v>22649959</v>
          </cell>
          <cell r="D214">
            <v>22650159</v>
          </cell>
          <cell r="E214" t="str">
            <v>+</v>
          </cell>
          <cell r="F214">
            <v>0</v>
          </cell>
          <cell r="G214" t="str">
            <v>NA</v>
          </cell>
          <cell r="H214">
            <v>23.611000000000001</v>
          </cell>
          <cell r="I214">
            <v>60.49</v>
          </cell>
        </row>
        <row r="215">
          <cell r="A215">
            <v>51</v>
          </cell>
          <cell r="B215" t="str">
            <v>Chr1</v>
          </cell>
          <cell r="C215">
            <v>7985769</v>
          </cell>
          <cell r="D215">
            <v>7985969</v>
          </cell>
          <cell r="E215" t="str">
            <v>+</v>
          </cell>
          <cell r="F215">
            <v>0</v>
          </cell>
          <cell r="G215" t="str">
            <v>NA</v>
          </cell>
          <cell r="H215">
            <v>33.820999999999998</v>
          </cell>
          <cell r="I215">
            <v>66.84</v>
          </cell>
        </row>
        <row r="216">
          <cell r="A216">
            <v>456</v>
          </cell>
          <cell r="B216" t="str">
            <v>Chr3</v>
          </cell>
          <cell r="C216">
            <v>16196220</v>
          </cell>
          <cell r="D216">
            <v>16196420</v>
          </cell>
          <cell r="E216" t="str">
            <v>+</v>
          </cell>
          <cell r="F216">
            <v>0</v>
          </cell>
          <cell r="G216" t="str">
            <v>NA</v>
          </cell>
          <cell r="H216">
            <v>29.097000000000001</v>
          </cell>
          <cell r="I216">
            <v>62.83</v>
          </cell>
        </row>
        <row r="217">
          <cell r="A217">
            <v>568</v>
          </cell>
          <cell r="B217" t="str">
            <v>Chr4</v>
          </cell>
          <cell r="C217">
            <v>5844233</v>
          </cell>
          <cell r="D217">
            <v>5844433</v>
          </cell>
          <cell r="E217" t="str">
            <v>+</v>
          </cell>
          <cell r="F217">
            <v>0</v>
          </cell>
          <cell r="G217" t="str">
            <v>NA</v>
          </cell>
          <cell r="H217">
            <v>6.367</v>
          </cell>
          <cell r="I217">
            <v>39.090000000000003</v>
          </cell>
        </row>
        <row r="218">
          <cell r="A218">
            <v>652</v>
          </cell>
          <cell r="B218" t="str">
            <v>Chr5</v>
          </cell>
          <cell r="C218">
            <v>772264</v>
          </cell>
          <cell r="D218">
            <v>772464</v>
          </cell>
          <cell r="E218" t="str">
            <v>+</v>
          </cell>
          <cell r="F218">
            <v>0</v>
          </cell>
          <cell r="G218" t="str">
            <v>NA</v>
          </cell>
          <cell r="H218">
            <v>34.488999999999997</v>
          </cell>
          <cell r="I218">
            <v>84.69</v>
          </cell>
        </row>
        <row r="219">
          <cell r="A219">
            <v>296</v>
          </cell>
          <cell r="B219" t="str">
            <v>Chr2</v>
          </cell>
          <cell r="C219">
            <v>3573788</v>
          </cell>
          <cell r="D219">
            <v>3573988</v>
          </cell>
          <cell r="E219" t="str">
            <v>+</v>
          </cell>
          <cell r="F219">
            <v>0</v>
          </cell>
          <cell r="G219" t="str">
            <v>NA</v>
          </cell>
          <cell r="H219">
            <v>35.427</v>
          </cell>
          <cell r="I219">
            <v>72.905000000000001</v>
          </cell>
        </row>
        <row r="220">
          <cell r="A220">
            <v>265</v>
          </cell>
          <cell r="B220" t="str">
            <v>Chr2</v>
          </cell>
          <cell r="C220">
            <v>108662</v>
          </cell>
          <cell r="D220">
            <v>108862</v>
          </cell>
          <cell r="E220" t="str">
            <v>+</v>
          </cell>
          <cell r="F220">
            <v>0</v>
          </cell>
          <cell r="G220" t="str">
            <v>NA</v>
          </cell>
          <cell r="H220">
            <v>20.561</v>
          </cell>
          <cell r="I220">
            <v>47.005000000000003</v>
          </cell>
        </row>
        <row r="221">
          <cell r="A221">
            <v>791</v>
          </cell>
          <cell r="B221" t="str">
            <v>Chr5</v>
          </cell>
          <cell r="C221">
            <v>18422718</v>
          </cell>
          <cell r="D221">
            <v>18422918</v>
          </cell>
          <cell r="E221" t="str">
            <v>+</v>
          </cell>
          <cell r="F221">
            <v>0</v>
          </cell>
          <cell r="G221" t="str">
            <v>NA</v>
          </cell>
          <cell r="H221">
            <v>31.355</v>
          </cell>
          <cell r="I221">
            <v>49.19</v>
          </cell>
        </row>
        <row r="222">
          <cell r="A222">
            <v>493</v>
          </cell>
          <cell r="B222" t="str">
            <v>Chr3</v>
          </cell>
          <cell r="C222">
            <v>22142531</v>
          </cell>
          <cell r="D222">
            <v>22142731</v>
          </cell>
          <cell r="E222" t="str">
            <v>+</v>
          </cell>
          <cell r="F222">
            <v>0</v>
          </cell>
          <cell r="G222" t="str">
            <v>NA</v>
          </cell>
          <cell r="H222">
            <v>15.852</v>
          </cell>
          <cell r="I222">
            <v>42.35</v>
          </cell>
        </row>
        <row r="223">
          <cell r="A223">
            <v>171</v>
          </cell>
          <cell r="B223" t="str">
            <v>Chr1</v>
          </cell>
          <cell r="C223">
            <v>15525149</v>
          </cell>
          <cell r="D223">
            <v>15525349</v>
          </cell>
          <cell r="E223" t="str">
            <v>+</v>
          </cell>
          <cell r="F223">
            <v>0</v>
          </cell>
          <cell r="G223" t="str">
            <v>NA</v>
          </cell>
          <cell r="H223">
            <v>31.411999999999999</v>
          </cell>
          <cell r="I223">
            <v>66.55</v>
          </cell>
        </row>
        <row r="224">
          <cell r="A224">
            <v>386</v>
          </cell>
          <cell r="B224" t="str">
            <v>Chr3</v>
          </cell>
          <cell r="C224">
            <v>5153863</v>
          </cell>
          <cell r="D224">
            <v>5154063</v>
          </cell>
          <cell r="E224" t="str">
            <v>+</v>
          </cell>
          <cell r="F224">
            <v>0</v>
          </cell>
          <cell r="G224" t="str">
            <v>NA</v>
          </cell>
          <cell r="H224">
            <v>33.081000000000003</v>
          </cell>
          <cell r="I224">
            <v>63.29</v>
          </cell>
        </row>
        <row r="225">
          <cell r="A225">
            <v>796</v>
          </cell>
          <cell r="B225" t="str">
            <v>Chr5</v>
          </cell>
          <cell r="C225">
            <v>18626395</v>
          </cell>
          <cell r="D225">
            <v>18626595</v>
          </cell>
          <cell r="E225" t="str">
            <v>+</v>
          </cell>
          <cell r="F225">
            <v>0</v>
          </cell>
          <cell r="G225" t="str">
            <v>NA</v>
          </cell>
          <cell r="H225">
            <v>25.123999999999999</v>
          </cell>
          <cell r="I225">
            <v>48.33</v>
          </cell>
        </row>
        <row r="226">
          <cell r="A226">
            <v>445</v>
          </cell>
          <cell r="B226" t="str">
            <v>Chr3</v>
          </cell>
          <cell r="C226">
            <v>15288902</v>
          </cell>
          <cell r="D226">
            <v>15289102</v>
          </cell>
          <cell r="E226" t="str">
            <v>+</v>
          </cell>
          <cell r="F226">
            <v>0</v>
          </cell>
          <cell r="G226" t="str">
            <v>NA</v>
          </cell>
          <cell r="H226">
            <v>33.441000000000003</v>
          </cell>
          <cell r="I226">
            <v>161.98500000000001</v>
          </cell>
        </row>
        <row r="227">
          <cell r="A227">
            <v>200</v>
          </cell>
          <cell r="B227" t="str">
            <v>Chr1</v>
          </cell>
          <cell r="C227">
            <v>18962386</v>
          </cell>
          <cell r="D227">
            <v>18962586</v>
          </cell>
          <cell r="E227" t="str">
            <v>+</v>
          </cell>
          <cell r="F227">
            <v>0</v>
          </cell>
          <cell r="G227" t="str">
            <v>NA</v>
          </cell>
          <cell r="H227">
            <v>34.39</v>
          </cell>
          <cell r="I227">
            <v>58.125</v>
          </cell>
        </row>
        <row r="228">
          <cell r="A228">
            <v>366</v>
          </cell>
          <cell r="B228" t="str">
            <v>Chr3</v>
          </cell>
          <cell r="C228">
            <v>995107</v>
          </cell>
          <cell r="D228">
            <v>995307</v>
          </cell>
          <cell r="E228" t="str">
            <v>+</v>
          </cell>
          <cell r="F228">
            <v>0</v>
          </cell>
          <cell r="G228" t="str">
            <v>NA</v>
          </cell>
          <cell r="H228">
            <v>14.403</v>
          </cell>
          <cell r="I228">
            <v>34.74</v>
          </cell>
        </row>
        <row r="229">
          <cell r="A229">
            <v>329</v>
          </cell>
          <cell r="B229" t="str">
            <v>Chr2</v>
          </cell>
          <cell r="C229">
            <v>10529766</v>
          </cell>
          <cell r="D229">
            <v>10529966</v>
          </cell>
          <cell r="E229" t="str">
            <v>+</v>
          </cell>
          <cell r="F229">
            <v>0</v>
          </cell>
          <cell r="G229" t="str">
            <v>NA</v>
          </cell>
          <cell r="H229">
            <v>32.981999999999999</v>
          </cell>
          <cell r="I229">
            <v>51.524999999999999</v>
          </cell>
        </row>
        <row r="230">
          <cell r="A230">
            <v>525</v>
          </cell>
          <cell r="B230" t="str">
            <v>Chr4</v>
          </cell>
          <cell r="C230">
            <v>1838398</v>
          </cell>
          <cell r="D230">
            <v>1838598</v>
          </cell>
          <cell r="E230" t="str">
            <v>+</v>
          </cell>
          <cell r="F230">
            <v>0</v>
          </cell>
          <cell r="G230" t="str">
            <v>NA</v>
          </cell>
          <cell r="H230">
            <v>26.495000000000001</v>
          </cell>
          <cell r="I230">
            <v>92.54</v>
          </cell>
        </row>
        <row r="231">
          <cell r="A231">
            <v>787</v>
          </cell>
          <cell r="B231" t="str">
            <v>Chr5</v>
          </cell>
          <cell r="C231">
            <v>17585062</v>
          </cell>
          <cell r="D231">
            <v>17585262</v>
          </cell>
          <cell r="E231" t="str">
            <v>+</v>
          </cell>
          <cell r="F231">
            <v>0</v>
          </cell>
          <cell r="G231" t="str">
            <v>NA</v>
          </cell>
          <cell r="H231">
            <v>16.274999999999999</v>
          </cell>
          <cell r="I231">
            <v>53.3</v>
          </cell>
        </row>
        <row r="232">
          <cell r="A232">
            <v>27</v>
          </cell>
          <cell r="B232" t="str">
            <v>Chr1</v>
          </cell>
          <cell r="C232">
            <v>4189870</v>
          </cell>
          <cell r="D232">
            <v>4190070</v>
          </cell>
          <cell r="E232" t="str">
            <v>+</v>
          </cell>
          <cell r="F232">
            <v>0</v>
          </cell>
          <cell r="G232" t="str">
            <v>NA</v>
          </cell>
          <cell r="H232">
            <v>31.887</v>
          </cell>
          <cell r="I232">
            <v>62.06</v>
          </cell>
        </row>
        <row r="233">
          <cell r="A233">
            <v>272</v>
          </cell>
          <cell r="B233" t="str">
            <v>Chr2</v>
          </cell>
          <cell r="C233">
            <v>1112447</v>
          </cell>
          <cell r="D233">
            <v>1112647</v>
          </cell>
          <cell r="E233" t="str">
            <v>+</v>
          </cell>
          <cell r="F233">
            <v>0</v>
          </cell>
          <cell r="G233" t="str">
            <v>NA</v>
          </cell>
          <cell r="H233">
            <v>14.778</v>
          </cell>
          <cell r="I233">
            <v>52.77</v>
          </cell>
        </row>
        <row r="234">
          <cell r="A234">
            <v>161</v>
          </cell>
          <cell r="B234" t="str">
            <v>Chr1</v>
          </cell>
          <cell r="C234">
            <v>15389146</v>
          </cell>
          <cell r="D234">
            <v>15389346</v>
          </cell>
          <cell r="E234" t="str">
            <v>+</v>
          </cell>
          <cell r="F234">
            <v>0</v>
          </cell>
          <cell r="G234" t="str">
            <v>NA</v>
          </cell>
          <cell r="H234">
            <v>94.147999999999996</v>
          </cell>
          <cell r="I234">
            <v>111.7</v>
          </cell>
        </row>
        <row r="235">
          <cell r="A235">
            <v>775</v>
          </cell>
          <cell r="B235" t="str">
            <v>Chr5</v>
          </cell>
          <cell r="C235">
            <v>15601267</v>
          </cell>
          <cell r="D235">
            <v>15601467</v>
          </cell>
          <cell r="E235" t="str">
            <v>+</v>
          </cell>
          <cell r="F235">
            <v>0</v>
          </cell>
          <cell r="G235" t="str">
            <v>NA</v>
          </cell>
          <cell r="H235">
            <v>26.219000000000001</v>
          </cell>
          <cell r="I235">
            <v>56.81</v>
          </cell>
        </row>
        <row r="236">
          <cell r="A236">
            <v>582</v>
          </cell>
          <cell r="B236" t="str">
            <v>Chr4</v>
          </cell>
          <cell r="C236">
            <v>8742993</v>
          </cell>
          <cell r="D236">
            <v>8743193</v>
          </cell>
          <cell r="E236" t="str">
            <v>+</v>
          </cell>
          <cell r="F236">
            <v>0</v>
          </cell>
          <cell r="G236" t="str">
            <v>NA</v>
          </cell>
          <cell r="H236">
            <v>23.798999999999999</v>
          </cell>
          <cell r="I236">
            <v>58.8</v>
          </cell>
        </row>
        <row r="237">
          <cell r="A237">
            <v>746</v>
          </cell>
          <cell r="B237" t="str">
            <v>Chr5</v>
          </cell>
          <cell r="C237">
            <v>12472815</v>
          </cell>
          <cell r="D237">
            <v>12473015</v>
          </cell>
          <cell r="E237" t="str">
            <v>+</v>
          </cell>
          <cell r="F237">
            <v>0</v>
          </cell>
          <cell r="G237" t="str">
            <v>NA</v>
          </cell>
          <cell r="H237">
            <v>26.844000000000001</v>
          </cell>
          <cell r="I237">
            <v>92.9</v>
          </cell>
        </row>
        <row r="238">
          <cell r="A238">
            <v>534</v>
          </cell>
          <cell r="B238" t="str">
            <v>Chr4</v>
          </cell>
          <cell r="C238">
            <v>2730833</v>
          </cell>
          <cell r="D238">
            <v>2731033</v>
          </cell>
          <cell r="E238" t="str">
            <v>+</v>
          </cell>
          <cell r="F238">
            <v>0</v>
          </cell>
          <cell r="G238" t="str">
            <v>NA</v>
          </cell>
          <cell r="H238">
            <v>24.341000000000001</v>
          </cell>
          <cell r="I238">
            <v>53.07</v>
          </cell>
        </row>
        <row r="239">
          <cell r="A239">
            <v>400</v>
          </cell>
          <cell r="B239" t="str">
            <v>Chr3</v>
          </cell>
          <cell r="C239">
            <v>7910066</v>
          </cell>
          <cell r="D239">
            <v>7910266</v>
          </cell>
          <cell r="E239" t="str">
            <v>+</v>
          </cell>
          <cell r="F239">
            <v>0</v>
          </cell>
          <cell r="G239" t="str">
            <v>NA</v>
          </cell>
          <cell r="H239">
            <v>18.616</v>
          </cell>
          <cell r="I239">
            <v>46.5</v>
          </cell>
        </row>
        <row r="240">
          <cell r="A240">
            <v>744</v>
          </cell>
          <cell r="B240" t="str">
            <v>Chr5</v>
          </cell>
          <cell r="C240">
            <v>12201069</v>
          </cell>
          <cell r="D240">
            <v>12201269</v>
          </cell>
          <cell r="E240" t="str">
            <v>+</v>
          </cell>
          <cell r="F240">
            <v>0</v>
          </cell>
          <cell r="G240" t="str">
            <v>NA</v>
          </cell>
          <cell r="H240">
            <v>30.202999999999999</v>
          </cell>
          <cell r="I240">
            <v>86.81</v>
          </cell>
        </row>
        <row r="241">
          <cell r="A241">
            <v>20</v>
          </cell>
          <cell r="B241" t="str">
            <v>Chr1</v>
          </cell>
          <cell r="C241">
            <v>3030863</v>
          </cell>
          <cell r="D241">
            <v>3031063</v>
          </cell>
          <cell r="E241" t="str">
            <v>+</v>
          </cell>
          <cell r="F241">
            <v>0</v>
          </cell>
          <cell r="G241" t="str">
            <v>NA</v>
          </cell>
          <cell r="H241">
            <v>20.358000000000001</v>
          </cell>
          <cell r="I241">
            <v>55.92</v>
          </cell>
        </row>
        <row r="242">
          <cell r="A242">
            <v>109</v>
          </cell>
          <cell r="B242" t="str">
            <v>Chr1</v>
          </cell>
          <cell r="C242">
            <v>14688131</v>
          </cell>
          <cell r="D242">
            <v>14688331</v>
          </cell>
          <cell r="E242" t="str">
            <v>+</v>
          </cell>
          <cell r="F242">
            <v>0</v>
          </cell>
          <cell r="G242" t="str">
            <v>NA</v>
          </cell>
          <cell r="H242">
            <v>23.934999999999999</v>
          </cell>
          <cell r="I242">
            <v>82.2</v>
          </cell>
        </row>
        <row r="243">
          <cell r="A243">
            <v>633</v>
          </cell>
          <cell r="B243" t="str">
            <v>Chr4</v>
          </cell>
          <cell r="C243">
            <v>15558123</v>
          </cell>
          <cell r="D243">
            <v>15558323</v>
          </cell>
          <cell r="E243" t="str">
            <v>+</v>
          </cell>
          <cell r="F243">
            <v>0</v>
          </cell>
          <cell r="G243" t="str">
            <v>NA</v>
          </cell>
          <cell r="H243">
            <v>17.323</v>
          </cell>
          <cell r="I243">
            <v>63.66</v>
          </cell>
        </row>
        <row r="244">
          <cell r="A244">
            <v>151</v>
          </cell>
          <cell r="B244" t="str">
            <v>Chr1</v>
          </cell>
          <cell r="C244">
            <v>15333862</v>
          </cell>
          <cell r="D244">
            <v>15334062</v>
          </cell>
          <cell r="E244" t="str">
            <v>+</v>
          </cell>
          <cell r="F244">
            <v>0</v>
          </cell>
          <cell r="G244" t="str">
            <v>NA</v>
          </cell>
          <cell r="H244">
            <v>43.213000000000001</v>
          </cell>
          <cell r="I244">
            <v>83.215000000000003</v>
          </cell>
        </row>
        <row r="245">
          <cell r="A245">
            <v>557</v>
          </cell>
          <cell r="B245" t="str">
            <v>Chr4</v>
          </cell>
          <cell r="C245">
            <v>4572744</v>
          </cell>
          <cell r="D245">
            <v>4572944</v>
          </cell>
          <cell r="E245" t="str">
            <v>+</v>
          </cell>
          <cell r="F245">
            <v>0</v>
          </cell>
          <cell r="G245" t="str">
            <v>NA</v>
          </cell>
          <cell r="H245">
            <v>28.398</v>
          </cell>
          <cell r="I245">
            <v>142.536</v>
          </cell>
        </row>
        <row r="246">
          <cell r="A246">
            <v>718</v>
          </cell>
          <cell r="B246" t="str">
            <v>Chr5</v>
          </cell>
          <cell r="C246">
            <v>10574906</v>
          </cell>
          <cell r="D246">
            <v>10575106</v>
          </cell>
          <cell r="E246" t="str">
            <v>+</v>
          </cell>
          <cell r="F246">
            <v>0</v>
          </cell>
          <cell r="G246" t="str">
            <v>NA</v>
          </cell>
          <cell r="H246">
            <v>25.76</v>
          </cell>
          <cell r="I246">
            <v>44.8</v>
          </cell>
        </row>
        <row r="247">
          <cell r="A247">
            <v>468</v>
          </cell>
          <cell r="B247" t="str">
            <v>Chr3</v>
          </cell>
          <cell r="C247">
            <v>16758743</v>
          </cell>
          <cell r="D247">
            <v>16758943</v>
          </cell>
          <cell r="E247" t="str">
            <v>+</v>
          </cell>
          <cell r="F247">
            <v>0</v>
          </cell>
          <cell r="G247" t="str">
            <v>NA</v>
          </cell>
          <cell r="H247">
            <v>21.526</v>
          </cell>
          <cell r="I247">
            <v>47.38</v>
          </cell>
        </row>
        <row r="248">
          <cell r="A248">
            <v>700</v>
          </cell>
          <cell r="B248" t="str">
            <v>Chr5</v>
          </cell>
          <cell r="C248">
            <v>9458022</v>
          </cell>
          <cell r="D248">
            <v>9458222</v>
          </cell>
          <cell r="E248" t="str">
            <v>+</v>
          </cell>
          <cell r="F248">
            <v>0</v>
          </cell>
          <cell r="G248" t="str">
            <v>NA</v>
          </cell>
          <cell r="H248">
            <v>42.41</v>
          </cell>
          <cell r="I248">
            <v>56.93</v>
          </cell>
        </row>
        <row r="249">
          <cell r="A249">
            <v>287</v>
          </cell>
          <cell r="B249" t="str">
            <v>Chr2</v>
          </cell>
          <cell r="C249">
            <v>2315693</v>
          </cell>
          <cell r="D249">
            <v>2315893</v>
          </cell>
          <cell r="E249" t="str">
            <v>+</v>
          </cell>
          <cell r="F249">
            <v>0</v>
          </cell>
          <cell r="G249" t="str">
            <v>NA</v>
          </cell>
          <cell r="H249">
            <v>25.635000000000002</v>
          </cell>
          <cell r="I249">
            <v>53.44</v>
          </cell>
        </row>
        <row r="250">
          <cell r="A250">
            <v>475</v>
          </cell>
          <cell r="B250" t="str">
            <v>Chr3</v>
          </cell>
          <cell r="C250">
            <v>17554329</v>
          </cell>
          <cell r="D250">
            <v>17554529</v>
          </cell>
          <cell r="E250" t="str">
            <v>+</v>
          </cell>
          <cell r="F250">
            <v>0</v>
          </cell>
          <cell r="G250" t="str">
            <v>NA</v>
          </cell>
          <cell r="H250">
            <v>22.84</v>
          </cell>
          <cell r="I250">
            <v>57.7</v>
          </cell>
        </row>
        <row r="251">
          <cell r="A251">
            <v>441</v>
          </cell>
          <cell r="B251" t="str">
            <v>Chr3</v>
          </cell>
          <cell r="C251">
            <v>14999690</v>
          </cell>
          <cell r="D251">
            <v>14999890</v>
          </cell>
          <cell r="E251" t="str">
            <v>+</v>
          </cell>
          <cell r="F251">
            <v>0</v>
          </cell>
          <cell r="G251" t="str">
            <v>NA</v>
          </cell>
          <cell r="H251">
            <v>11.853</v>
          </cell>
          <cell r="I251">
            <v>94.45</v>
          </cell>
        </row>
        <row r="252">
          <cell r="A252">
            <v>78</v>
          </cell>
          <cell r="B252" t="str">
            <v>Chr1</v>
          </cell>
          <cell r="C252">
            <v>12755643</v>
          </cell>
          <cell r="D252">
            <v>12755843</v>
          </cell>
          <cell r="E252" t="str">
            <v>+</v>
          </cell>
          <cell r="F252">
            <v>0</v>
          </cell>
          <cell r="G252" t="str">
            <v>NA</v>
          </cell>
          <cell r="H252">
            <v>28.45</v>
          </cell>
          <cell r="I252">
            <v>67.989999999999995</v>
          </cell>
        </row>
        <row r="253">
          <cell r="A253">
            <v>413</v>
          </cell>
          <cell r="B253" t="str">
            <v>Chr3</v>
          </cell>
          <cell r="C253">
            <v>11374076</v>
          </cell>
          <cell r="D253">
            <v>11374276</v>
          </cell>
          <cell r="E253" t="str">
            <v>+</v>
          </cell>
          <cell r="F253">
            <v>0</v>
          </cell>
          <cell r="G253" t="str">
            <v>NA</v>
          </cell>
          <cell r="H253">
            <v>28.445</v>
          </cell>
          <cell r="I253">
            <v>59.825000000000003</v>
          </cell>
        </row>
        <row r="254">
          <cell r="A254">
            <v>294</v>
          </cell>
          <cell r="B254" t="str">
            <v>Chr2</v>
          </cell>
          <cell r="C254">
            <v>3227373</v>
          </cell>
          <cell r="D254">
            <v>3227573</v>
          </cell>
          <cell r="E254" t="str">
            <v>+</v>
          </cell>
          <cell r="F254">
            <v>0</v>
          </cell>
          <cell r="G254" t="str">
            <v>NA</v>
          </cell>
          <cell r="H254">
            <v>34.113</v>
          </cell>
          <cell r="I254">
            <v>90.35</v>
          </cell>
        </row>
        <row r="255">
          <cell r="A255">
            <v>764</v>
          </cell>
          <cell r="B255" t="str">
            <v>Chr5</v>
          </cell>
          <cell r="C255">
            <v>13454050</v>
          </cell>
          <cell r="D255">
            <v>13454250</v>
          </cell>
          <cell r="E255" t="str">
            <v>+</v>
          </cell>
          <cell r="F255">
            <v>0</v>
          </cell>
          <cell r="G255" t="str">
            <v>NA</v>
          </cell>
          <cell r="H255">
            <v>35.713999999999999</v>
          </cell>
          <cell r="I255">
            <v>181.48</v>
          </cell>
        </row>
        <row r="256">
          <cell r="A256">
            <v>672</v>
          </cell>
          <cell r="B256" t="str">
            <v>Chr5</v>
          </cell>
          <cell r="C256">
            <v>4554987</v>
          </cell>
          <cell r="D256">
            <v>4555187</v>
          </cell>
          <cell r="E256" t="str">
            <v>+</v>
          </cell>
          <cell r="F256">
            <v>0</v>
          </cell>
          <cell r="G256" t="str">
            <v>NA</v>
          </cell>
          <cell r="H256">
            <v>12.545999999999999</v>
          </cell>
          <cell r="I256">
            <v>58.84</v>
          </cell>
        </row>
        <row r="257">
          <cell r="A257">
            <v>349</v>
          </cell>
          <cell r="B257" t="str">
            <v>Chr2</v>
          </cell>
          <cell r="C257">
            <v>17488244</v>
          </cell>
          <cell r="D257">
            <v>17488444</v>
          </cell>
          <cell r="E257" t="str">
            <v>+</v>
          </cell>
          <cell r="F257">
            <v>0</v>
          </cell>
          <cell r="G257" t="str">
            <v>NA</v>
          </cell>
          <cell r="H257">
            <v>20.018999999999998</v>
          </cell>
          <cell r="I257">
            <v>49.64</v>
          </cell>
        </row>
        <row r="258">
          <cell r="A258">
            <v>769</v>
          </cell>
          <cell r="B258" t="str">
            <v>Chr5</v>
          </cell>
          <cell r="C258">
            <v>14334544</v>
          </cell>
          <cell r="D258">
            <v>14334744</v>
          </cell>
          <cell r="E258" t="str">
            <v>+</v>
          </cell>
          <cell r="F258">
            <v>0</v>
          </cell>
          <cell r="G258" t="str">
            <v>NA</v>
          </cell>
          <cell r="H258">
            <v>24.643999999999998</v>
          </cell>
          <cell r="I258">
            <v>74.61</v>
          </cell>
        </row>
        <row r="259">
          <cell r="A259">
            <v>275</v>
          </cell>
          <cell r="B259" t="str">
            <v>Chr2</v>
          </cell>
          <cell r="C259">
            <v>1506776</v>
          </cell>
          <cell r="D259">
            <v>1506976</v>
          </cell>
          <cell r="E259" t="str">
            <v>+</v>
          </cell>
          <cell r="F259">
            <v>0</v>
          </cell>
          <cell r="G259" t="str">
            <v>NA</v>
          </cell>
          <cell r="H259">
            <v>27.297999999999998</v>
          </cell>
          <cell r="I259">
            <v>59.95</v>
          </cell>
        </row>
        <row r="260">
          <cell r="A260">
            <v>803</v>
          </cell>
          <cell r="B260" t="str">
            <v>Chr5</v>
          </cell>
          <cell r="C260">
            <v>18978533</v>
          </cell>
          <cell r="D260">
            <v>18978733</v>
          </cell>
          <cell r="E260" t="str">
            <v>+</v>
          </cell>
          <cell r="F260">
            <v>0</v>
          </cell>
          <cell r="G260" t="str">
            <v>NA</v>
          </cell>
          <cell r="H260">
            <v>18.803999999999998</v>
          </cell>
          <cell r="I260">
            <v>59.2</v>
          </cell>
        </row>
        <row r="261">
          <cell r="A261">
            <v>515</v>
          </cell>
          <cell r="B261" t="str">
            <v>Chr4</v>
          </cell>
          <cell r="C261">
            <v>1018257</v>
          </cell>
          <cell r="D261">
            <v>1018457</v>
          </cell>
          <cell r="E261" t="str">
            <v>+</v>
          </cell>
          <cell r="F261">
            <v>0</v>
          </cell>
          <cell r="G261" t="str">
            <v>NA</v>
          </cell>
          <cell r="H261">
            <v>25.216999999999999</v>
          </cell>
          <cell r="I261">
            <v>54.94</v>
          </cell>
        </row>
        <row r="262">
          <cell r="A262">
            <v>197</v>
          </cell>
          <cell r="B262" t="str">
            <v>Chr1</v>
          </cell>
          <cell r="C262">
            <v>18323425</v>
          </cell>
          <cell r="D262">
            <v>18323625</v>
          </cell>
          <cell r="E262" t="str">
            <v>+</v>
          </cell>
          <cell r="F262">
            <v>0</v>
          </cell>
          <cell r="G262" t="str">
            <v>NA</v>
          </cell>
          <cell r="H262">
            <v>12.88</v>
          </cell>
          <cell r="I262">
            <v>50.78</v>
          </cell>
        </row>
        <row r="263">
          <cell r="A263">
            <v>138</v>
          </cell>
          <cell r="B263" t="str">
            <v>Chr1</v>
          </cell>
          <cell r="C263">
            <v>15249110</v>
          </cell>
          <cell r="D263">
            <v>15249310</v>
          </cell>
          <cell r="E263" t="str">
            <v>+</v>
          </cell>
          <cell r="F263">
            <v>0</v>
          </cell>
          <cell r="G263" t="str">
            <v>NA</v>
          </cell>
          <cell r="H263">
            <v>44.35</v>
          </cell>
          <cell r="I263">
            <v>103.545</v>
          </cell>
        </row>
        <row r="264">
          <cell r="A264">
            <v>751</v>
          </cell>
          <cell r="B264" t="str">
            <v>Chr5</v>
          </cell>
          <cell r="C264">
            <v>12619822</v>
          </cell>
          <cell r="D264">
            <v>12620022</v>
          </cell>
          <cell r="E264" t="str">
            <v>+</v>
          </cell>
          <cell r="F264">
            <v>0</v>
          </cell>
          <cell r="G264" t="str">
            <v>NA</v>
          </cell>
          <cell r="H264">
            <v>30.062000000000001</v>
          </cell>
          <cell r="I264">
            <v>186.185</v>
          </cell>
        </row>
        <row r="265">
          <cell r="A265">
            <v>606</v>
          </cell>
          <cell r="B265" t="str">
            <v>Chr4</v>
          </cell>
          <cell r="C265">
            <v>12573025</v>
          </cell>
          <cell r="D265">
            <v>12573225</v>
          </cell>
          <cell r="E265" t="str">
            <v>+</v>
          </cell>
          <cell r="F265">
            <v>0</v>
          </cell>
          <cell r="G265" t="str">
            <v>NA</v>
          </cell>
          <cell r="H265">
            <v>14.558999999999999</v>
          </cell>
          <cell r="I265">
            <v>53.81</v>
          </cell>
        </row>
        <row r="266">
          <cell r="A266">
            <v>137</v>
          </cell>
          <cell r="B266" t="str">
            <v>Chr1</v>
          </cell>
          <cell r="C266">
            <v>15247727</v>
          </cell>
          <cell r="D266">
            <v>15247927</v>
          </cell>
          <cell r="E266" t="str">
            <v>+</v>
          </cell>
          <cell r="F266">
            <v>0</v>
          </cell>
          <cell r="G266" t="str">
            <v>NA</v>
          </cell>
          <cell r="H266">
            <v>44.584000000000003</v>
          </cell>
          <cell r="I266">
            <v>62.68</v>
          </cell>
        </row>
        <row r="267">
          <cell r="A267">
            <v>60</v>
          </cell>
          <cell r="B267" t="str">
            <v>Chr1</v>
          </cell>
          <cell r="C267">
            <v>9952823</v>
          </cell>
          <cell r="D267">
            <v>9953023</v>
          </cell>
          <cell r="E267" t="str">
            <v>+</v>
          </cell>
          <cell r="F267">
            <v>0</v>
          </cell>
          <cell r="G267" t="str">
            <v>NA</v>
          </cell>
          <cell r="H267">
            <v>17.792000000000002</v>
          </cell>
          <cell r="I267">
            <v>71.819999999999993</v>
          </cell>
        </row>
        <row r="268">
          <cell r="A268">
            <v>724</v>
          </cell>
          <cell r="B268" t="str">
            <v>Chr5</v>
          </cell>
          <cell r="C268">
            <v>11139676</v>
          </cell>
          <cell r="D268">
            <v>11139876</v>
          </cell>
          <cell r="E268" t="str">
            <v>+</v>
          </cell>
          <cell r="F268">
            <v>0</v>
          </cell>
          <cell r="G268" t="str">
            <v>NA</v>
          </cell>
          <cell r="H268">
            <v>30.844000000000001</v>
          </cell>
          <cell r="I268">
            <v>80.375</v>
          </cell>
        </row>
        <row r="269">
          <cell r="A269">
            <v>691</v>
          </cell>
          <cell r="B269" t="str">
            <v>Chr5</v>
          </cell>
          <cell r="C269">
            <v>8380840</v>
          </cell>
          <cell r="D269">
            <v>8381040</v>
          </cell>
          <cell r="E269" t="str">
            <v>+</v>
          </cell>
          <cell r="F269">
            <v>0</v>
          </cell>
          <cell r="G269" t="str">
            <v>NA</v>
          </cell>
          <cell r="H269">
            <v>20.561</v>
          </cell>
          <cell r="I269">
            <v>36.22</v>
          </cell>
        </row>
        <row r="270">
          <cell r="A270">
            <v>666</v>
          </cell>
          <cell r="B270" t="str">
            <v>Chr5</v>
          </cell>
          <cell r="C270">
            <v>4109951</v>
          </cell>
          <cell r="D270">
            <v>4110151</v>
          </cell>
          <cell r="E270" t="str">
            <v>+</v>
          </cell>
          <cell r="F270">
            <v>0</v>
          </cell>
          <cell r="G270" t="str">
            <v>NA</v>
          </cell>
          <cell r="H270">
            <v>22.161999999999999</v>
          </cell>
          <cell r="I270">
            <v>70</v>
          </cell>
        </row>
        <row r="271">
          <cell r="A271">
            <v>432</v>
          </cell>
          <cell r="B271" t="str">
            <v>Chr3</v>
          </cell>
          <cell r="C271">
            <v>12708873</v>
          </cell>
          <cell r="D271">
            <v>12709073</v>
          </cell>
          <cell r="E271" t="str">
            <v>+</v>
          </cell>
          <cell r="F271">
            <v>0</v>
          </cell>
          <cell r="G271" t="str">
            <v>NA</v>
          </cell>
          <cell r="H271">
            <v>26.478999999999999</v>
          </cell>
          <cell r="I271">
            <v>54.31</v>
          </cell>
        </row>
        <row r="272">
          <cell r="A272">
            <v>519</v>
          </cell>
          <cell r="B272" t="str">
            <v>Chr4</v>
          </cell>
          <cell r="C272">
            <v>1357366</v>
          </cell>
          <cell r="D272">
            <v>1357566</v>
          </cell>
          <cell r="E272" t="str">
            <v>+</v>
          </cell>
          <cell r="F272">
            <v>0</v>
          </cell>
          <cell r="G272" t="str">
            <v>NA</v>
          </cell>
          <cell r="H272">
            <v>18.433</v>
          </cell>
          <cell r="I272">
            <v>51.3</v>
          </cell>
        </row>
        <row r="273">
          <cell r="A273">
            <v>346</v>
          </cell>
          <cell r="B273" t="str">
            <v>Chr2</v>
          </cell>
          <cell r="C273">
            <v>16921006</v>
          </cell>
          <cell r="D273">
            <v>16921206</v>
          </cell>
          <cell r="E273" t="str">
            <v>+</v>
          </cell>
          <cell r="F273">
            <v>0</v>
          </cell>
          <cell r="G273" t="str">
            <v>NA</v>
          </cell>
          <cell r="H273">
            <v>25.838000000000001</v>
          </cell>
          <cell r="I273">
            <v>91.75</v>
          </cell>
        </row>
        <row r="274">
          <cell r="A274">
            <v>17</v>
          </cell>
          <cell r="B274" t="str">
            <v>Chr1</v>
          </cell>
          <cell r="C274">
            <v>2436850</v>
          </cell>
          <cell r="D274">
            <v>2437050</v>
          </cell>
          <cell r="E274" t="str">
            <v>+</v>
          </cell>
          <cell r="F274">
            <v>0</v>
          </cell>
          <cell r="G274" t="str">
            <v>NA</v>
          </cell>
          <cell r="H274">
            <v>22.135999999999999</v>
          </cell>
          <cell r="I274">
            <v>42.365000000000002</v>
          </cell>
        </row>
        <row r="275">
          <cell r="A275">
            <v>427</v>
          </cell>
          <cell r="B275" t="str">
            <v>Chr3</v>
          </cell>
          <cell r="C275">
            <v>12535861</v>
          </cell>
          <cell r="D275">
            <v>12536061</v>
          </cell>
          <cell r="E275" t="str">
            <v>+</v>
          </cell>
          <cell r="F275">
            <v>0</v>
          </cell>
          <cell r="G275" t="str">
            <v>NA</v>
          </cell>
          <cell r="H275">
            <v>25.498999999999999</v>
          </cell>
          <cell r="I275">
            <v>65.150000000000006</v>
          </cell>
        </row>
        <row r="276">
          <cell r="A276">
            <v>677</v>
          </cell>
          <cell r="B276" t="str">
            <v>Chr5</v>
          </cell>
          <cell r="C276">
            <v>5716143</v>
          </cell>
          <cell r="D276">
            <v>5716343</v>
          </cell>
          <cell r="E276" t="str">
            <v>+</v>
          </cell>
          <cell r="F276">
            <v>0</v>
          </cell>
          <cell r="G276" t="str">
            <v>NA</v>
          </cell>
          <cell r="H276">
            <v>22.922999999999998</v>
          </cell>
          <cell r="I276">
            <v>54.07</v>
          </cell>
        </row>
        <row r="277">
          <cell r="A277">
            <v>708</v>
          </cell>
          <cell r="B277" t="str">
            <v>Chr5</v>
          </cell>
          <cell r="C277">
            <v>10203561</v>
          </cell>
          <cell r="D277">
            <v>10203761</v>
          </cell>
          <cell r="E277" t="str">
            <v>+</v>
          </cell>
          <cell r="F277">
            <v>0</v>
          </cell>
          <cell r="G277" t="str">
            <v>NA</v>
          </cell>
          <cell r="H277">
            <v>29.045000000000002</v>
          </cell>
          <cell r="I277">
            <v>69.150000000000006</v>
          </cell>
        </row>
        <row r="278">
          <cell r="A278">
            <v>82</v>
          </cell>
          <cell r="B278" t="str">
            <v>Chr1</v>
          </cell>
          <cell r="C278">
            <v>13232411</v>
          </cell>
          <cell r="D278">
            <v>13232611</v>
          </cell>
          <cell r="E278" t="str">
            <v>+</v>
          </cell>
          <cell r="F278">
            <v>0</v>
          </cell>
          <cell r="G278" t="str">
            <v>NA</v>
          </cell>
          <cell r="H278">
            <v>34.311999999999998</v>
          </cell>
          <cell r="I278">
            <v>66.05</v>
          </cell>
        </row>
        <row r="279">
          <cell r="A279">
            <v>110</v>
          </cell>
          <cell r="B279" t="str">
            <v>Chr1</v>
          </cell>
          <cell r="C279">
            <v>14691587</v>
          </cell>
          <cell r="D279">
            <v>14691787</v>
          </cell>
          <cell r="E279" t="str">
            <v>+</v>
          </cell>
          <cell r="F279">
            <v>0</v>
          </cell>
          <cell r="G279" t="str">
            <v>NA</v>
          </cell>
          <cell r="H279">
            <v>28.658999999999999</v>
          </cell>
          <cell r="I279">
            <v>80.78</v>
          </cell>
        </row>
        <row r="280">
          <cell r="A280">
            <v>650</v>
          </cell>
          <cell r="B280" t="str">
            <v>Chr5</v>
          </cell>
          <cell r="C280">
            <v>332082</v>
          </cell>
          <cell r="D280">
            <v>332282</v>
          </cell>
          <cell r="E280" t="str">
            <v>+</v>
          </cell>
          <cell r="F280">
            <v>0</v>
          </cell>
          <cell r="G280" t="str">
            <v>NA</v>
          </cell>
          <cell r="H280">
            <v>15.753</v>
          </cell>
          <cell r="I280">
            <v>54.414999999999999</v>
          </cell>
        </row>
        <row r="281">
          <cell r="A281">
            <v>333</v>
          </cell>
          <cell r="B281" t="str">
            <v>Chr2</v>
          </cell>
          <cell r="C281">
            <v>12145606</v>
          </cell>
          <cell r="D281">
            <v>12145806</v>
          </cell>
          <cell r="E281" t="str">
            <v>+</v>
          </cell>
          <cell r="F281">
            <v>0</v>
          </cell>
          <cell r="G281" t="str">
            <v>NA</v>
          </cell>
          <cell r="H281">
            <v>19.998000000000001</v>
          </cell>
          <cell r="I281">
            <v>73.650000000000006</v>
          </cell>
        </row>
        <row r="282">
          <cell r="A282">
            <v>710</v>
          </cell>
          <cell r="B282" t="str">
            <v>Chr5</v>
          </cell>
          <cell r="C282">
            <v>10248814</v>
          </cell>
          <cell r="D282">
            <v>10249014</v>
          </cell>
          <cell r="E282" t="str">
            <v>+</v>
          </cell>
          <cell r="F282">
            <v>0</v>
          </cell>
          <cell r="G282" t="str">
            <v>NA</v>
          </cell>
          <cell r="H282">
            <v>39.353999999999999</v>
          </cell>
          <cell r="I282">
            <v>73.28</v>
          </cell>
        </row>
        <row r="283">
          <cell r="A283">
            <v>590</v>
          </cell>
          <cell r="B283" t="str">
            <v>Chr4</v>
          </cell>
          <cell r="C283">
            <v>9957364</v>
          </cell>
          <cell r="D283">
            <v>9957564</v>
          </cell>
          <cell r="E283" t="str">
            <v>+</v>
          </cell>
          <cell r="F283">
            <v>0</v>
          </cell>
          <cell r="G283" t="str">
            <v>NA</v>
          </cell>
          <cell r="H283">
            <v>36.923999999999999</v>
          </cell>
          <cell r="I283">
            <v>127.84</v>
          </cell>
        </row>
        <row r="284">
          <cell r="A284">
            <v>323</v>
          </cell>
          <cell r="B284" t="str">
            <v>Chr2</v>
          </cell>
          <cell r="C284">
            <v>8912247</v>
          </cell>
          <cell r="D284">
            <v>8912447</v>
          </cell>
          <cell r="E284" t="str">
            <v>+</v>
          </cell>
          <cell r="F284">
            <v>0</v>
          </cell>
          <cell r="G284" t="str">
            <v>NA</v>
          </cell>
          <cell r="H284">
            <v>35.219000000000001</v>
          </cell>
          <cell r="I284">
            <v>75.88</v>
          </cell>
        </row>
        <row r="285">
          <cell r="A285">
            <v>69</v>
          </cell>
          <cell r="B285" t="str">
            <v>Chr1</v>
          </cell>
          <cell r="C285">
            <v>11927884</v>
          </cell>
          <cell r="D285">
            <v>11928084</v>
          </cell>
          <cell r="E285" t="str">
            <v>+</v>
          </cell>
          <cell r="F285">
            <v>0</v>
          </cell>
          <cell r="G285" t="str">
            <v>NA</v>
          </cell>
          <cell r="H285">
            <v>20.337</v>
          </cell>
          <cell r="I285">
            <v>51.68</v>
          </cell>
        </row>
        <row r="286">
          <cell r="A286">
            <v>112</v>
          </cell>
          <cell r="B286" t="str">
            <v>Chr1</v>
          </cell>
          <cell r="C286">
            <v>14718997</v>
          </cell>
          <cell r="D286">
            <v>14719197</v>
          </cell>
          <cell r="E286" t="str">
            <v>+</v>
          </cell>
          <cell r="F286">
            <v>0</v>
          </cell>
          <cell r="G286" t="str">
            <v>NA</v>
          </cell>
          <cell r="H286">
            <v>19.763000000000002</v>
          </cell>
          <cell r="I286">
            <v>107.624</v>
          </cell>
        </row>
        <row r="287">
          <cell r="A287">
            <v>664</v>
          </cell>
          <cell r="B287" t="str">
            <v>Chr5</v>
          </cell>
          <cell r="C287">
            <v>3472639</v>
          </cell>
          <cell r="D287">
            <v>3472839</v>
          </cell>
          <cell r="E287" t="str">
            <v>+</v>
          </cell>
          <cell r="F287">
            <v>0</v>
          </cell>
          <cell r="G287" t="str">
            <v>NA</v>
          </cell>
          <cell r="H287">
            <v>22.61</v>
          </cell>
          <cell r="I287">
            <v>42.62</v>
          </cell>
        </row>
        <row r="288">
          <cell r="A288">
            <v>545</v>
          </cell>
          <cell r="B288" t="str">
            <v>Chr4</v>
          </cell>
          <cell r="C288">
            <v>3353128</v>
          </cell>
          <cell r="D288">
            <v>3353328</v>
          </cell>
          <cell r="E288" t="str">
            <v>+</v>
          </cell>
          <cell r="F288">
            <v>0</v>
          </cell>
          <cell r="G288" t="str">
            <v>NA</v>
          </cell>
          <cell r="H288">
            <v>34.505000000000003</v>
          </cell>
          <cell r="I288">
            <v>74.739999999999995</v>
          </cell>
        </row>
        <row r="289">
          <cell r="A289">
            <v>191</v>
          </cell>
          <cell r="B289" t="str">
            <v>Chr1</v>
          </cell>
          <cell r="C289">
            <v>17390501</v>
          </cell>
          <cell r="D289">
            <v>17390701</v>
          </cell>
          <cell r="E289" t="str">
            <v>+</v>
          </cell>
          <cell r="F289">
            <v>0</v>
          </cell>
          <cell r="G289" t="str">
            <v>NA</v>
          </cell>
          <cell r="H289">
            <v>27.116</v>
          </cell>
          <cell r="I289">
            <v>85.35</v>
          </cell>
        </row>
        <row r="290">
          <cell r="A290">
            <v>224</v>
          </cell>
          <cell r="B290" t="str">
            <v>Chr1</v>
          </cell>
          <cell r="C290">
            <v>22555360</v>
          </cell>
          <cell r="D290">
            <v>22555560</v>
          </cell>
          <cell r="E290" t="str">
            <v>+</v>
          </cell>
          <cell r="F290">
            <v>0</v>
          </cell>
          <cell r="G290" t="str">
            <v>NA</v>
          </cell>
          <cell r="H290">
            <v>30.27</v>
          </cell>
          <cell r="I290">
            <v>47.95</v>
          </cell>
        </row>
        <row r="291">
          <cell r="A291">
            <v>187</v>
          </cell>
          <cell r="B291" t="str">
            <v>Chr1</v>
          </cell>
          <cell r="C291">
            <v>16585549</v>
          </cell>
          <cell r="D291">
            <v>16585749</v>
          </cell>
          <cell r="E291" t="str">
            <v>+</v>
          </cell>
          <cell r="F291">
            <v>0</v>
          </cell>
          <cell r="G291" t="str">
            <v>NA</v>
          </cell>
          <cell r="H291">
            <v>51.78</v>
          </cell>
          <cell r="I291">
            <v>87.79</v>
          </cell>
        </row>
        <row r="292">
          <cell r="A292">
            <v>588</v>
          </cell>
          <cell r="B292" t="str">
            <v>Chr4</v>
          </cell>
          <cell r="C292">
            <v>9598139</v>
          </cell>
          <cell r="D292">
            <v>9598339</v>
          </cell>
          <cell r="E292" t="str">
            <v>+</v>
          </cell>
          <cell r="F292">
            <v>0</v>
          </cell>
          <cell r="G292" t="str">
            <v>NA</v>
          </cell>
          <cell r="H292">
            <v>19.856999999999999</v>
          </cell>
          <cell r="I292">
            <v>42.4</v>
          </cell>
        </row>
        <row r="293">
          <cell r="A293">
            <v>646</v>
          </cell>
          <cell r="B293" t="str">
            <v>Chr4</v>
          </cell>
          <cell r="C293">
            <v>18215317</v>
          </cell>
          <cell r="D293">
            <v>18215517</v>
          </cell>
          <cell r="E293" t="str">
            <v>+</v>
          </cell>
          <cell r="F293">
            <v>0</v>
          </cell>
          <cell r="G293" t="str">
            <v>NA</v>
          </cell>
          <cell r="H293">
            <v>27.971</v>
          </cell>
          <cell r="I293">
            <v>58.37</v>
          </cell>
        </row>
        <row r="294">
          <cell r="A294">
            <v>756</v>
          </cell>
          <cell r="B294" t="str">
            <v>Chr5</v>
          </cell>
          <cell r="C294">
            <v>12918226</v>
          </cell>
          <cell r="D294">
            <v>12918426</v>
          </cell>
          <cell r="E294" t="str">
            <v>+</v>
          </cell>
          <cell r="F294">
            <v>0</v>
          </cell>
          <cell r="G294" t="str">
            <v>NA</v>
          </cell>
          <cell r="H294">
            <v>74.281000000000006</v>
          </cell>
          <cell r="I294">
            <v>140.94999999999999</v>
          </cell>
        </row>
        <row r="295">
          <cell r="A295">
            <v>446</v>
          </cell>
          <cell r="B295" t="str">
            <v>Chr3</v>
          </cell>
          <cell r="C295">
            <v>15300773</v>
          </cell>
          <cell r="D295">
            <v>15300973</v>
          </cell>
          <cell r="E295" t="str">
            <v>+</v>
          </cell>
          <cell r="F295">
            <v>0</v>
          </cell>
          <cell r="G295" t="str">
            <v>NA</v>
          </cell>
          <cell r="H295">
            <v>81.858000000000004</v>
          </cell>
          <cell r="I295">
            <v>143.46</v>
          </cell>
        </row>
        <row r="296">
          <cell r="A296">
            <v>262</v>
          </cell>
          <cell r="B296" t="str">
            <v>Chr2</v>
          </cell>
          <cell r="C296">
            <v>62086</v>
          </cell>
          <cell r="D296">
            <v>62286</v>
          </cell>
          <cell r="E296" t="str">
            <v>+</v>
          </cell>
          <cell r="F296">
            <v>0</v>
          </cell>
          <cell r="G296" t="str">
            <v>NA</v>
          </cell>
          <cell r="H296">
            <v>55.404000000000003</v>
          </cell>
          <cell r="I296">
            <v>171.15</v>
          </cell>
        </row>
        <row r="297">
          <cell r="A297">
            <v>617</v>
          </cell>
          <cell r="B297" t="str">
            <v>Chr4</v>
          </cell>
          <cell r="C297">
            <v>13779391</v>
          </cell>
          <cell r="D297">
            <v>13779591</v>
          </cell>
          <cell r="E297" t="str">
            <v>+</v>
          </cell>
          <cell r="F297">
            <v>0</v>
          </cell>
          <cell r="G297" t="str">
            <v>NA</v>
          </cell>
          <cell r="H297">
            <v>29.045000000000002</v>
          </cell>
          <cell r="I297">
            <v>55.65</v>
          </cell>
        </row>
        <row r="298">
          <cell r="A298">
            <v>79</v>
          </cell>
          <cell r="B298" t="str">
            <v>Chr1</v>
          </cell>
          <cell r="C298">
            <v>12757342</v>
          </cell>
          <cell r="D298">
            <v>12757542</v>
          </cell>
          <cell r="E298" t="str">
            <v>+</v>
          </cell>
          <cell r="F298">
            <v>0</v>
          </cell>
          <cell r="G298" t="str">
            <v>NA</v>
          </cell>
          <cell r="H298">
            <v>29.081</v>
          </cell>
          <cell r="I298">
            <v>65.305000000000007</v>
          </cell>
        </row>
        <row r="299">
          <cell r="A299">
            <v>212</v>
          </cell>
          <cell r="B299" t="str">
            <v>Chr1</v>
          </cell>
          <cell r="C299">
            <v>20948354</v>
          </cell>
          <cell r="D299">
            <v>20948554</v>
          </cell>
          <cell r="E299" t="str">
            <v>+</v>
          </cell>
          <cell r="F299">
            <v>0</v>
          </cell>
          <cell r="G299" t="str">
            <v>NA</v>
          </cell>
          <cell r="H299">
            <v>10.231</v>
          </cell>
          <cell r="I299">
            <v>57.97</v>
          </cell>
        </row>
        <row r="300">
          <cell r="A300">
            <v>352</v>
          </cell>
          <cell r="B300" t="str">
            <v>Chr2</v>
          </cell>
          <cell r="C300">
            <v>17868092</v>
          </cell>
          <cell r="D300">
            <v>17868292</v>
          </cell>
          <cell r="E300" t="str">
            <v>+</v>
          </cell>
          <cell r="F300">
            <v>0</v>
          </cell>
          <cell r="G300" t="str">
            <v>NA</v>
          </cell>
          <cell r="H300">
            <v>15.237</v>
          </cell>
          <cell r="I300">
            <v>62.625</v>
          </cell>
        </row>
        <row r="301">
          <cell r="A301">
            <v>126</v>
          </cell>
          <cell r="B301" t="str">
            <v>Chr1</v>
          </cell>
          <cell r="C301">
            <v>14928578</v>
          </cell>
          <cell r="D301">
            <v>14928778</v>
          </cell>
          <cell r="E301" t="str">
            <v>+</v>
          </cell>
          <cell r="F301">
            <v>0</v>
          </cell>
          <cell r="G301" t="str">
            <v>NA</v>
          </cell>
          <cell r="H301">
            <v>28.529</v>
          </cell>
          <cell r="I301">
            <v>78.674000000000007</v>
          </cell>
        </row>
        <row r="302">
          <cell r="A302">
            <v>426</v>
          </cell>
          <cell r="B302" t="str">
            <v>Chr3</v>
          </cell>
          <cell r="C302">
            <v>12513438</v>
          </cell>
          <cell r="D302">
            <v>12513638</v>
          </cell>
          <cell r="E302" t="str">
            <v>+</v>
          </cell>
          <cell r="F302">
            <v>0</v>
          </cell>
          <cell r="G302" t="str">
            <v>NA</v>
          </cell>
          <cell r="H302">
            <v>29.41</v>
          </cell>
          <cell r="I302">
            <v>73.05</v>
          </cell>
        </row>
        <row r="303">
          <cell r="A303">
            <v>251</v>
          </cell>
          <cell r="B303" t="str">
            <v>Chr1</v>
          </cell>
          <cell r="C303">
            <v>28467603</v>
          </cell>
          <cell r="D303">
            <v>28467803</v>
          </cell>
          <cell r="E303" t="str">
            <v>+</v>
          </cell>
          <cell r="F303">
            <v>0</v>
          </cell>
          <cell r="G303" t="str">
            <v>NA</v>
          </cell>
          <cell r="H303">
            <v>22.943999999999999</v>
          </cell>
          <cell r="I303">
            <v>75.849999999999994</v>
          </cell>
        </row>
        <row r="304">
          <cell r="A304">
            <v>542</v>
          </cell>
          <cell r="B304" t="str">
            <v>Chr4</v>
          </cell>
          <cell r="C304">
            <v>3046774</v>
          </cell>
          <cell r="D304">
            <v>3046974</v>
          </cell>
          <cell r="E304" t="str">
            <v>+</v>
          </cell>
          <cell r="F304">
            <v>0</v>
          </cell>
          <cell r="G304" t="str">
            <v>NA</v>
          </cell>
          <cell r="H304">
            <v>51.014000000000003</v>
          </cell>
          <cell r="I304">
            <v>104.965</v>
          </cell>
        </row>
        <row r="305">
          <cell r="A305">
            <v>369</v>
          </cell>
          <cell r="B305" t="str">
            <v>Chr3</v>
          </cell>
          <cell r="C305">
            <v>1428721</v>
          </cell>
          <cell r="D305">
            <v>1428921</v>
          </cell>
          <cell r="E305" t="str">
            <v>+</v>
          </cell>
          <cell r="F305">
            <v>0</v>
          </cell>
          <cell r="G305" t="str">
            <v>NA</v>
          </cell>
          <cell r="H305">
            <v>10.638</v>
          </cell>
          <cell r="I305">
            <v>48.4</v>
          </cell>
        </row>
        <row r="306">
          <cell r="A306">
            <v>651</v>
          </cell>
          <cell r="B306" t="str">
            <v>Chr5</v>
          </cell>
          <cell r="C306">
            <v>588901</v>
          </cell>
          <cell r="D306">
            <v>589101</v>
          </cell>
          <cell r="E306" t="str">
            <v>+</v>
          </cell>
          <cell r="F306">
            <v>0</v>
          </cell>
          <cell r="G306" t="str">
            <v>NA</v>
          </cell>
          <cell r="H306">
            <v>24.143000000000001</v>
          </cell>
          <cell r="I306">
            <v>53.15</v>
          </cell>
        </row>
        <row r="307">
          <cell r="A307">
            <v>279</v>
          </cell>
          <cell r="B307" t="str">
            <v>Chr2</v>
          </cell>
          <cell r="C307">
            <v>1777979</v>
          </cell>
          <cell r="D307">
            <v>1778179</v>
          </cell>
          <cell r="E307" t="str">
            <v>+</v>
          </cell>
          <cell r="F307">
            <v>0</v>
          </cell>
          <cell r="G307" t="str">
            <v>NA</v>
          </cell>
          <cell r="H307">
            <v>24.56</v>
          </cell>
          <cell r="I307">
            <v>45.34</v>
          </cell>
        </row>
        <row r="308">
          <cell r="A308">
            <v>176</v>
          </cell>
          <cell r="B308" t="str">
            <v>Chr1</v>
          </cell>
          <cell r="C308">
            <v>15747406</v>
          </cell>
          <cell r="D308">
            <v>15747606</v>
          </cell>
          <cell r="E308" t="str">
            <v>+</v>
          </cell>
          <cell r="F308">
            <v>0</v>
          </cell>
          <cell r="G308" t="str">
            <v>NA</v>
          </cell>
          <cell r="H308">
            <v>36.683999999999997</v>
          </cell>
          <cell r="I308">
            <v>78.7</v>
          </cell>
        </row>
        <row r="309">
          <cell r="A309">
            <v>629</v>
          </cell>
          <cell r="B309" t="str">
            <v>Chr4</v>
          </cell>
          <cell r="C309">
            <v>15063279</v>
          </cell>
          <cell r="D309">
            <v>15063479</v>
          </cell>
          <cell r="E309" t="str">
            <v>+</v>
          </cell>
          <cell r="F309">
            <v>0</v>
          </cell>
          <cell r="G309" t="str">
            <v>NA</v>
          </cell>
          <cell r="H309">
            <v>13.202999999999999</v>
          </cell>
          <cell r="I309">
            <v>44.26</v>
          </cell>
        </row>
        <row r="310">
          <cell r="A310">
            <v>498</v>
          </cell>
          <cell r="B310" t="str">
            <v>Chr3</v>
          </cell>
          <cell r="C310">
            <v>22514928</v>
          </cell>
          <cell r="D310">
            <v>22515128</v>
          </cell>
          <cell r="E310" t="str">
            <v>+</v>
          </cell>
          <cell r="F310">
            <v>0</v>
          </cell>
          <cell r="G310" t="str">
            <v>NA</v>
          </cell>
          <cell r="H310">
            <v>26.536999999999999</v>
          </cell>
          <cell r="I310">
            <v>71.614999999999995</v>
          </cell>
        </row>
        <row r="311">
          <cell r="A311">
            <v>483</v>
          </cell>
          <cell r="B311" t="str">
            <v>Chr3</v>
          </cell>
          <cell r="C311">
            <v>18817685</v>
          </cell>
          <cell r="D311">
            <v>18817885</v>
          </cell>
          <cell r="E311" t="str">
            <v>+</v>
          </cell>
          <cell r="F311">
            <v>0</v>
          </cell>
          <cell r="G311" t="str">
            <v>NA</v>
          </cell>
          <cell r="H311">
            <v>15.279</v>
          </cell>
          <cell r="I311">
            <v>46.42</v>
          </cell>
        </row>
        <row r="312">
          <cell r="A312">
            <v>256</v>
          </cell>
          <cell r="B312" t="str">
            <v>Chr1</v>
          </cell>
          <cell r="C312">
            <v>29637134</v>
          </cell>
          <cell r="D312">
            <v>29637334</v>
          </cell>
          <cell r="E312" t="str">
            <v>+</v>
          </cell>
          <cell r="F312">
            <v>0</v>
          </cell>
          <cell r="G312" t="str">
            <v>NA</v>
          </cell>
          <cell r="H312">
            <v>17.097999999999999</v>
          </cell>
          <cell r="I312">
            <v>57.8</v>
          </cell>
        </row>
        <row r="313">
          <cell r="A313">
            <v>810</v>
          </cell>
          <cell r="B313" t="str">
            <v>Chr5</v>
          </cell>
          <cell r="C313">
            <v>21157180</v>
          </cell>
          <cell r="D313">
            <v>21157380</v>
          </cell>
          <cell r="E313" t="str">
            <v>+</v>
          </cell>
          <cell r="F313">
            <v>0</v>
          </cell>
          <cell r="G313" t="str">
            <v>NA</v>
          </cell>
          <cell r="H313">
            <v>37.158999999999999</v>
          </cell>
          <cell r="I313">
            <v>67.66</v>
          </cell>
        </row>
        <row r="314">
          <cell r="A314">
            <v>372</v>
          </cell>
          <cell r="B314" t="str">
            <v>Chr3</v>
          </cell>
          <cell r="C314">
            <v>1775784</v>
          </cell>
          <cell r="D314">
            <v>1775984</v>
          </cell>
          <cell r="E314" t="str">
            <v>+</v>
          </cell>
          <cell r="F314">
            <v>0</v>
          </cell>
          <cell r="G314" t="str">
            <v>NA</v>
          </cell>
          <cell r="H314">
            <v>16.911000000000001</v>
          </cell>
          <cell r="I314">
            <v>35.865000000000002</v>
          </cell>
        </row>
        <row r="315">
          <cell r="A315">
            <v>574</v>
          </cell>
          <cell r="B315" t="str">
            <v>Chr4</v>
          </cell>
          <cell r="C315">
            <v>7349318</v>
          </cell>
          <cell r="D315">
            <v>7349518</v>
          </cell>
          <cell r="E315" t="str">
            <v>+</v>
          </cell>
          <cell r="F315">
            <v>0</v>
          </cell>
          <cell r="G315" t="str">
            <v>NA</v>
          </cell>
          <cell r="H315">
            <v>27.58</v>
          </cell>
          <cell r="I315">
            <v>41.274999999999999</v>
          </cell>
        </row>
        <row r="316">
          <cell r="A316">
            <v>170</v>
          </cell>
          <cell r="B316" t="str">
            <v>Chr1</v>
          </cell>
          <cell r="C316">
            <v>15446064</v>
          </cell>
          <cell r="D316">
            <v>15446264</v>
          </cell>
          <cell r="E316" t="str">
            <v>+</v>
          </cell>
          <cell r="F316">
            <v>0</v>
          </cell>
          <cell r="G316" t="str">
            <v>NA</v>
          </cell>
          <cell r="H316">
            <v>24.425000000000001</v>
          </cell>
          <cell r="I316">
            <v>65.875</v>
          </cell>
        </row>
        <row r="317">
          <cell r="A317">
            <v>33</v>
          </cell>
          <cell r="B317" t="str">
            <v>Chr1</v>
          </cell>
          <cell r="C317">
            <v>6463479</v>
          </cell>
          <cell r="D317">
            <v>6463679</v>
          </cell>
          <cell r="E317" t="str">
            <v>+</v>
          </cell>
          <cell r="F317">
            <v>0</v>
          </cell>
          <cell r="G317" t="str">
            <v>NA</v>
          </cell>
          <cell r="H317">
            <v>20.231999999999999</v>
          </cell>
          <cell r="I317">
            <v>60.29</v>
          </cell>
        </row>
        <row r="318">
          <cell r="A318">
            <v>660</v>
          </cell>
          <cell r="B318" t="str">
            <v>Chr5</v>
          </cell>
          <cell r="C318">
            <v>2241739</v>
          </cell>
          <cell r="D318">
            <v>2241939</v>
          </cell>
          <cell r="E318" t="str">
            <v>+</v>
          </cell>
          <cell r="F318">
            <v>0</v>
          </cell>
          <cell r="G318" t="str">
            <v>NA</v>
          </cell>
          <cell r="H318">
            <v>18.251000000000001</v>
          </cell>
          <cell r="I318">
            <v>57.37</v>
          </cell>
        </row>
        <row r="319">
          <cell r="A319">
            <v>428</v>
          </cell>
          <cell r="B319" t="str">
            <v>Chr3</v>
          </cell>
          <cell r="C319">
            <v>12606556</v>
          </cell>
          <cell r="D319">
            <v>12606756</v>
          </cell>
          <cell r="E319" t="str">
            <v>+</v>
          </cell>
          <cell r="F319">
            <v>0</v>
          </cell>
          <cell r="G319" t="str">
            <v>NA</v>
          </cell>
          <cell r="H319">
            <v>26.437999999999999</v>
          </cell>
          <cell r="I319">
            <v>73.724999999999994</v>
          </cell>
        </row>
        <row r="320">
          <cell r="A320">
            <v>7</v>
          </cell>
          <cell r="B320" t="str">
            <v>Chr1</v>
          </cell>
          <cell r="C320">
            <v>701255</v>
          </cell>
          <cell r="D320">
            <v>701455</v>
          </cell>
          <cell r="E320" t="str">
            <v>+</v>
          </cell>
          <cell r="F320">
            <v>0</v>
          </cell>
          <cell r="G320" t="str">
            <v>NA</v>
          </cell>
          <cell r="H320">
            <v>19.231000000000002</v>
          </cell>
          <cell r="I320">
            <v>61.17</v>
          </cell>
        </row>
        <row r="321">
          <cell r="A321">
            <v>26</v>
          </cell>
          <cell r="B321" t="str">
            <v>Chr1</v>
          </cell>
          <cell r="C321">
            <v>4008069</v>
          </cell>
          <cell r="D321">
            <v>4008269</v>
          </cell>
          <cell r="E321" t="str">
            <v>+</v>
          </cell>
          <cell r="F321">
            <v>0</v>
          </cell>
          <cell r="G321" t="str">
            <v>NA</v>
          </cell>
          <cell r="H321">
            <v>34.499000000000002</v>
          </cell>
          <cell r="I321">
            <v>55.11</v>
          </cell>
        </row>
        <row r="322">
          <cell r="A322">
            <v>227</v>
          </cell>
          <cell r="B322" t="str">
            <v>Chr1</v>
          </cell>
          <cell r="C322">
            <v>23301933</v>
          </cell>
          <cell r="D322">
            <v>23302133</v>
          </cell>
          <cell r="E322" t="str">
            <v>+</v>
          </cell>
          <cell r="F322">
            <v>0</v>
          </cell>
          <cell r="G322" t="str">
            <v>NA</v>
          </cell>
          <cell r="H322">
            <v>25.436</v>
          </cell>
          <cell r="I322">
            <v>71.36</v>
          </cell>
        </row>
        <row r="323">
          <cell r="A323">
            <v>99</v>
          </cell>
          <cell r="B323" t="str">
            <v>Chr1</v>
          </cell>
          <cell r="C323">
            <v>14124893</v>
          </cell>
          <cell r="D323">
            <v>14125093</v>
          </cell>
          <cell r="E323" t="str">
            <v>+</v>
          </cell>
          <cell r="F323">
            <v>0</v>
          </cell>
          <cell r="G323" t="str">
            <v>NA</v>
          </cell>
          <cell r="H323">
            <v>38.045000000000002</v>
          </cell>
          <cell r="I323">
            <v>55.66</v>
          </cell>
        </row>
        <row r="324">
          <cell r="A324">
            <v>566</v>
          </cell>
          <cell r="B324" t="str">
            <v>Chr4</v>
          </cell>
          <cell r="C324">
            <v>5582616</v>
          </cell>
          <cell r="D324">
            <v>5582816</v>
          </cell>
          <cell r="E324" t="str">
            <v>+</v>
          </cell>
          <cell r="F324">
            <v>0</v>
          </cell>
          <cell r="G324" t="str">
            <v>NA</v>
          </cell>
          <cell r="H324">
            <v>30.713999999999999</v>
          </cell>
          <cell r="I324">
            <v>56.5</v>
          </cell>
        </row>
        <row r="325">
          <cell r="A325">
            <v>526</v>
          </cell>
          <cell r="B325" t="str">
            <v>Chr4</v>
          </cell>
          <cell r="C325">
            <v>1846213</v>
          </cell>
          <cell r="D325">
            <v>1846413</v>
          </cell>
          <cell r="E325" t="str">
            <v>+</v>
          </cell>
          <cell r="F325">
            <v>0</v>
          </cell>
          <cell r="G325" t="str">
            <v>NA</v>
          </cell>
          <cell r="H325">
            <v>22.099</v>
          </cell>
          <cell r="I325">
            <v>77.78</v>
          </cell>
        </row>
        <row r="326">
          <cell r="A326">
            <v>72</v>
          </cell>
          <cell r="B326" t="str">
            <v>Chr1</v>
          </cell>
          <cell r="C326">
            <v>12396644</v>
          </cell>
          <cell r="D326">
            <v>12396844</v>
          </cell>
          <cell r="E326" t="str">
            <v>+</v>
          </cell>
          <cell r="F326">
            <v>0</v>
          </cell>
          <cell r="G326" t="str">
            <v>NA</v>
          </cell>
          <cell r="H326">
            <v>23.986999999999998</v>
          </cell>
          <cell r="I326">
            <v>49.625</v>
          </cell>
        </row>
        <row r="327">
          <cell r="A327">
            <v>806</v>
          </cell>
          <cell r="B327" t="str">
            <v>Chr5</v>
          </cell>
          <cell r="C327">
            <v>19302008</v>
          </cell>
          <cell r="D327">
            <v>19302208</v>
          </cell>
          <cell r="E327" t="str">
            <v>+</v>
          </cell>
          <cell r="F327">
            <v>0</v>
          </cell>
          <cell r="G327" t="str">
            <v>NA</v>
          </cell>
          <cell r="H327">
            <v>24.503</v>
          </cell>
          <cell r="I327">
            <v>48.42</v>
          </cell>
        </row>
        <row r="328">
          <cell r="A328">
            <v>500</v>
          </cell>
          <cell r="B328" t="str">
            <v>Chr3</v>
          </cell>
          <cell r="C328">
            <v>22634087</v>
          </cell>
          <cell r="D328">
            <v>22634287</v>
          </cell>
          <cell r="E328" t="str">
            <v>+</v>
          </cell>
          <cell r="F328">
            <v>0</v>
          </cell>
          <cell r="G328" t="str">
            <v>NA</v>
          </cell>
          <cell r="H328">
            <v>17.260000000000002</v>
          </cell>
          <cell r="I328">
            <v>57.77</v>
          </cell>
        </row>
        <row r="329">
          <cell r="A329">
            <v>264</v>
          </cell>
          <cell r="B329" t="str">
            <v>Chr2</v>
          </cell>
          <cell r="C329">
            <v>101932</v>
          </cell>
          <cell r="D329">
            <v>102132</v>
          </cell>
          <cell r="E329" t="str">
            <v>+</v>
          </cell>
          <cell r="F329">
            <v>0</v>
          </cell>
          <cell r="G329" t="str">
            <v>NA</v>
          </cell>
          <cell r="H329">
            <v>25.619</v>
          </cell>
          <cell r="I329">
            <v>40.61</v>
          </cell>
        </row>
        <row r="330">
          <cell r="A330">
            <v>255</v>
          </cell>
          <cell r="B330" t="str">
            <v>Chr1</v>
          </cell>
          <cell r="C330">
            <v>29214832</v>
          </cell>
          <cell r="D330">
            <v>29215032</v>
          </cell>
          <cell r="E330" t="str">
            <v>+</v>
          </cell>
          <cell r="F330">
            <v>0</v>
          </cell>
          <cell r="G330" t="str">
            <v>NA</v>
          </cell>
          <cell r="H330">
            <v>13.678000000000001</v>
          </cell>
          <cell r="I330">
            <v>45.84</v>
          </cell>
        </row>
        <row r="331">
          <cell r="A331">
            <v>790</v>
          </cell>
          <cell r="B331" t="str">
            <v>Chr5</v>
          </cell>
          <cell r="C331">
            <v>18213728</v>
          </cell>
          <cell r="D331">
            <v>18213928</v>
          </cell>
          <cell r="E331" t="str">
            <v>+</v>
          </cell>
          <cell r="F331">
            <v>0</v>
          </cell>
          <cell r="G331" t="str">
            <v>NA</v>
          </cell>
          <cell r="H331">
            <v>12.164999999999999</v>
          </cell>
          <cell r="I331">
            <v>52.515000000000001</v>
          </cell>
        </row>
        <row r="332">
          <cell r="A332">
            <v>533</v>
          </cell>
          <cell r="B332" t="str">
            <v>Chr4</v>
          </cell>
          <cell r="C332">
            <v>2639697</v>
          </cell>
          <cell r="D332">
            <v>2639897</v>
          </cell>
          <cell r="E332" t="str">
            <v>+</v>
          </cell>
          <cell r="F332">
            <v>0</v>
          </cell>
          <cell r="G332" t="str">
            <v>NA</v>
          </cell>
          <cell r="H332">
            <v>28.722000000000001</v>
          </cell>
          <cell r="I332">
            <v>65.569999999999993</v>
          </cell>
        </row>
        <row r="333">
          <cell r="A333">
            <v>359</v>
          </cell>
          <cell r="B333" t="str">
            <v>Chr2</v>
          </cell>
          <cell r="C333">
            <v>19235369</v>
          </cell>
          <cell r="D333">
            <v>19235569</v>
          </cell>
          <cell r="E333" t="str">
            <v>+</v>
          </cell>
          <cell r="F333">
            <v>0</v>
          </cell>
          <cell r="G333" t="str">
            <v>NA</v>
          </cell>
          <cell r="H333">
            <v>15.268000000000001</v>
          </cell>
          <cell r="I333">
            <v>57.42</v>
          </cell>
        </row>
        <row r="334">
          <cell r="A334">
            <v>182</v>
          </cell>
          <cell r="B334" t="str">
            <v>Chr1</v>
          </cell>
          <cell r="C334">
            <v>16538645</v>
          </cell>
          <cell r="D334">
            <v>16538845</v>
          </cell>
          <cell r="E334" t="str">
            <v>+</v>
          </cell>
          <cell r="F334">
            <v>0</v>
          </cell>
          <cell r="G334" t="str">
            <v>NA</v>
          </cell>
          <cell r="H334">
            <v>26.844000000000001</v>
          </cell>
          <cell r="I334">
            <v>76.459999999999994</v>
          </cell>
        </row>
        <row r="335">
          <cell r="A335">
            <v>108</v>
          </cell>
          <cell r="B335" t="str">
            <v>Chr1</v>
          </cell>
          <cell r="C335">
            <v>14687079</v>
          </cell>
          <cell r="D335">
            <v>14687279</v>
          </cell>
          <cell r="E335" t="str">
            <v>+</v>
          </cell>
          <cell r="F335">
            <v>0</v>
          </cell>
          <cell r="G335" t="str">
            <v>NA</v>
          </cell>
          <cell r="H335">
            <v>22.402000000000001</v>
          </cell>
          <cell r="I335">
            <v>99.8</v>
          </cell>
        </row>
        <row r="336">
          <cell r="A336">
            <v>604</v>
          </cell>
          <cell r="B336" t="str">
            <v>Chr4</v>
          </cell>
          <cell r="C336">
            <v>12521113</v>
          </cell>
          <cell r="D336">
            <v>12521313</v>
          </cell>
          <cell r="E336" t="str">
            <v>+</v>
          </cell>
          <cell r="F336">
            <v>0</v>
          </cell>
          <cell r="G336" t="str">
            <v>NA</v>
          </cell>
          <cell r="H336">
            <v>8.5730000000000004</v>
          </cell>
          <cell r="I336">
            <v>41.81</v>
          </cell>
        </row>
        <row r="337">
          <cell r="A337">
            <v>556</v>
          </cell>
          <cell r="B337" t="str">
            <v>Chr4</v>
          </cell>
          <cell r="C337">
            <v>4344390</v>
          </cell>
          <cell r="D337">
            <v>4344590</v>
          </cell>
          <cell r="E337" t="str">
            <v>+</v>
          </cell>
          <cell r="F337">
            <v>0</v>
          </cell>
          <cell r="G337" t="str">
            <v>NA</v>
          </cell>
          <cell r="H337">
            <v>19.440000000000001</v>
          </cell>
          <cell r="I337">
            <v>81.822000000000003</v>
          </cell>
        </row>
        <row r="338">
          <cell r="A338">
            <v>717</v>
          </cell>
          <cell r="B338" t="str">
            <v>Chr5</v>
          </cell>
          <cell r="C338">
            <v>10518217</v>
          </cell>
          <cell r="D338">
            <v>10518417</v>
          </cell>
          <cell r="E338" t="str">
            <v>+</v>
          </cell>
          <cell r="F338">
            <v>0</v>
          </cell>
          <cell r="G338" t="str">
            <v>NA</v>
          </cell>
          <cell r="H338">
            <v>34.468000000000004</v>
          </cell>
          <cell r="I338">
            <v>66.5</v>
          </cell>
        </row>
        <row r="339">
          <cell r="A339">
            <v>462</v>
          </cell>
          <cell r="B339" t="str">
            <v>Chr3</v>
          </cell>
          <cell r="C339">
            <v>16219942</v>
          </cell>
          <cell r="D339">
            <v>16220142</v>
          </cell>
          <cell r="E339" t="str">
            <v>+</v>
          </cell>
          <cell r="F339">
            <v>0</v>
          </cell>
          <cell r="G339" t="str">
            <v>NA</v>
          </cell>
          <cell r="H339">
            <v>33.597000000000001</v>
          </cell>
          <cell r="I339">
            <v>64.265000000000001</v>
          </cell>
        </row>
        <row r="340">
          <cell r="A340">
            <v>414</v>
          </cell>
          <cell r="B340" t="str">
            <v>Chr3</v>
          </cell>
          <cell r="C340">
            <v>11406330</v>
          </cell>
          <cell r="D340">
            <v>11406530</v>
          </cell>
          <cell r="E340" t="str">
            <v>+</v>
          </cell>
          <cell r="F340">
            <v>0</v>
          </cell>
          <cell r="G340" t="str">
            <v>NA</v>
          </cell>
          <cell r="H340">
            <v>18.672999999999998</v>
          </cell>
          <cell r="I340">
            <v>65.394999999999996</v>
          </cell>
        </row>
        <row r="341">
          <cell r="A341">
            <v>232</v>
          </cell>
          <cell r="B341" t="str">
            <v>Chr1</v>
          </cell>
          <cell r="C341">
            <v>24766831</v>
          </cell>
          <cell r="D341">
            <v>24767031</v>
          </cell>
          <cell r="E341" t="str">
            <v>+</v>
          </cell>
          <cell r="F341">
            <v>0</v>
          </cell>
          <cell r="G341" t="str">
            <v>NA</v>
          </cell>
          <cell r="H341">
            <v>14.757</v>
          </cell>
          <cell r="I341">
            <v>54.35</v>
          </cell>
        </row>
        <row r="342">
          <cell r="A342">
            <v>477</v>
          </cell>
          <cell r="B342" t="str">
            <v>Chr3</v>
          </cell>
          <cell r="C342">
            <v>18371383</v>
          </cell>
          <cell r="D342">
            <v>18371583</v>
          </cell>
          <cell r="E342" t="str">
            <v>+</v>
          </cell>
          <cell r="F342">
            <v>0</v>
          </cell>
          <cell r="G342" t="str">
            <v>NA</v>
          </cell>
          <cell r="H342">
            <v>26.469000000000001</v>
          </cell>
          <cell r="I342">
            <v>38.1</v>
          </cell>
        </row>
        <row r="343">
          <cell r="A343">
            <v>815</v>
          </cell>
          <cell r="B343" t="str">
            <v>Chr5</v>
          </cell>
          <cell r="C343">
            <v>22235822</v>
          </cell>
          <cell r="D343">
            <v>22236022</v>
          </cell>
          <cell r="E343" t="str">
            <v>+</v>
          </cell>
          <cell r="F343">
            <v>0</v>
          </cell>
          <cell r="G343" t="str">
            <v>NA</v>
          </cell>
          <cell r="H343">
            <v>30.907</v>
          </cell>
          <cell r="I343">
            <v>58.695</v>
          </cell>
        </row>
        <row r="344">
          <cell r="A344">
            <v>671</v>
          </cell>
          <cell r="B344" t="str">
            <v>Chr5</v>
          </cell>
          <cell r="C344">
            <v>4495432</v>
          </cell>
          <cell r="D344">
            <v>4495632</v>
          </cell>
          <cell r="E344" t="str">
            <v>+</v>
          </cell>
          <cell r="F344">
            <v>0</v>
          </cell>
          <cell r="G344" t="str">
            <v>NA</v>
          </cell>
          <cell r="H344">
            <v>27.757000000000001</v>
          </cell>
          <cell r="I344">
            <v>99.405000000000001</v>
          </cell>
        </row>
        <row r="345">
          <cell r="A345">
            <v>225</v>
          </cell>
          <cell r="B345" t="str">
            <v>Chr1</v>
          </cell>
          <cell r="C345">
            <v>22555496</v>
          </cell>
          <cell r="D345">
            <v>22555696</v>
          </cell>
          <cell r="E345" t="str">
            <v>+</v>
          </cell>
          <cell r="F345">
            <v>0</v>
          </cell>
          <cell r="G345" t="str">
            <v>NA</v>
          </cell>
          <cell r="H345">
            <v>24.091000000000001</v>
          </cell>
          <cell r="I345">
            <v>58.225000000000001</v>
          </cell>
        </row>
        <row r="346">
          <cell r="A346">
            <v>330</v>
          </cell>
          <cell r="B346" t="str">
            <v>Chr2</v>
          </cell>
          <cell r="C346">
            <v>10847135</v>
          </cell>
          <cell r="D346">
            <v>10847335</v>
          </cell>
          <cell r="E346" t="str">
            <v>+</v>
          </cell>
          <cell r="F346">
            <v>0</v>
          </cell>
          <cell r="G346" t="str">
            <v>NA</v>
          </cell>
          <cell r="H346">
            <v>16.77</v>
          </cell>
          <cell r="I346">
            <v>63.27</v>
          </cell>
        </row>
        <row r="347">
          <cell r="A347">
            <v>142</v>
          </cell>
          <cell r="B347" t="str">
            <v>Chr1</v>
          </cell>
          <cell r="C347">
            <v>15266284</v>
          </cell>
          <cell r="D347">
            <v>15266484</v>
          </cell>
          <cell r="E347" t="str">
            <v>+</v>
          </cell>
          <cell r="F347">
            <v>0</v>
          </cell>
          <cell r="G347" t="str">
            <v>NA</v>
          </cell>
          <cell r="H347">
            <v>47.430999999999997</v>
          </cell>
          <cell r="I347">
            <v>138.86000000000001</v>
          </cell>
        </row>
        <row r="348">
          <cell r="A348">
            <v>207</v>
          </cell>
          <cell r="B348" t="str">
            <v>Chr1</v>
          </cell>
          <cell r="C348">
            <v>19735086</v>
          </cell>
          <cell r="D348">
            <v>19735286</v>
          </cell>
          <cell r="E348" t="str">
            <v>+</v>
          </cell>
          <cell r="F348">
            <v>0</v>
          </cell>
          <cell r="G348" t="str">
            <v>NA</v>
          </cell>
          <cell r="H348">
            <v>29.149000000000001</v>
          </cell>
          <cell r="I348">
            <v>66.052999999999997</v>
          </cell>
        </row>
        <row r="349">
          <cell r="A349">
            <v>632</v>
          </cell>
          <cell r="B349" t="str">
            <v>Chr4</v>
          </cell>
          <cell r="C349">
            <v>15488217</v>
          </cell>
          <cell r="D349">
            <v>15488417</v>
          </cell>
          <cell r="E349" t="str">
            <v>+</v>
          </cell>
          <cell r="F349">
            <v>0</v>
          </cell>
          <cell r="G349" t="str">
            <v>NA</v>
          </cell>
          <cell r="H349">
            <v>34.343000000000004</v>
          </cell>
          <cell r="I349">
            <v>42.18</v>
          </cell>
        </row>
        <row r="350">
          <cell r="A350">
            <v>263</v>
          </cell>
          <cell r="B350" t="str">
            <v>Chr2</v>
          </cell>
          <cell r="C350">
            <v>65850</v>
          </cell>
          <cell r="D350">
            <v>66050</v>
          </cell>
          <cell r="E350" t="str">
            <v>+</v>
          </cell>
          <cell r="F350">
            <v>0</v>
          </cell>
          <cell r="G350" t="str">
            <v>NA</v>
          </cell>
          <cell r="H350">
            <v>36.950000000000003</v>
          </cell>
          <cell r="I350">
            <v>89.405000000000001</v>
          </cell>
        </row>
        <row r="351">
          <cell r="A351">
            <v>394</v>
          </cell>
          <cell r="B351" t="str">
            <v>Chr3</v>
          </cell>
          <cell r="C351">
            <v>6842004</v>
          </cell>
          <cell r="D351">
            <v>6842204</v>
          </cell>
          <cell r="E351" t="str">
            <v>+</v>
          </cell>
          <cell r="F351">
            <v>0</v>
          </cell>
          <cell r="G351" t="str">
            <v>NA</v>
          </cell>
          <cell r="H351">
            <v>18.783000000000001</v>
          </cell>
          <cell r="I351">
            <v>55.825000000000003</v>
          </cell>
        </row>
        <row r="352">
          <cell r="A352">
            <v>167</v>
          </cell>
          <cell r="B352" t="str">
            <v>Chr1</v>
          </cell>
          <cell r="C352">
            <v>15423721</v>
          </cell>
          <cell r="D352">
            <v>15423921</v>
          </cell>
          <cell r="E352" t="str">
            <v>+</v>
          </cell>
          <cell r="F352">
            <v>0</v>
          </cell>
          <cell r="G352" t="str">
            <v>NA</v>
          </cell>
          <cell r="H352">
            <v>50.32</v>
          </cell>
          <cell r="I352">
            <v>123.65</v>
          </cell>
        </row>
        <row r="353">
          <cell r="A353">
            <v>48</v>
          </cell>
          <cell r="B353" t="str">
            <v>Chr1</v>
          </cell>
          <cell r="C353">
            <v>7884216</v>
          </cell>
          <cell r="D353">
            <v>7884416</v>
          </cell>
          <cell r="E353" t="str">
            <v>+</v>
          </cell>
          <cell r="F353">
            <v>0</v>
          </cell>
          <cell r="G353" t="str">
            <v>NA</v>
          </cell>
          <cell r="H353">
            <v>31</v>
          </cell>
          <cell r="I353">
            <v>56.774999999999999</v>
          </cell>
        </row>
        <row r="354">
          <cell r="A354">
            <v>360</v>
          </cell>
          <cell r="B354" t="str">
            <v>Chr2</v>
          </cell>
          <cell r="C354">
            <v>19299077</v>
          </cell>
          <cell r="D354">
            <v>19299277</v>
          </cell>
          <cell r="E354" t="str">
            <v>+</v>
          </cell>
          <cell r="F354">
            <v>0</v>
          </cell>
          <cell r="G354" t="str">
            <v>NA</v>
          </cell>
          <cell r="H354">
            <v>19.169</v>
          </cell>
          <cell r="I354">
            <v>48.67</v>
          </cell>
        </row>
        <row r="355">
          <cell r="A355">
            <v>692</v>
          </cell>
          <cell r="B355" t="str">
            <v>Chr5</v>
          </cell>
          <cell r="C355">
            <v>8548629</v>
          </cell>
          <cell r="D355">
            <v>8548829</v>
          </cell>
          <cell r="E355" t="str">
            <v>+</v>
          </cell>
          <cell r="F355">
            <v>0</v>
          </cell>
          <cell r="G355" t="str">
            <v>NA</v>
          </cell>
          <cell r="H355">
            <v>16.238</v>
          </cell>
          <cell r="I355">
            <v>57.75</v>
          </cell>
        </row>
        <row r="356">
          <cell r="A356">
            <v>610</v>
          </cell>
          <cell r="B356" t="str">
            <v>Chr4</v>
          </cell>
          <cell r="C356">
            <v>13224206</v>
          </cell>
          <cell r="D356">
            <v>13224406</v>
          </cell>
          <cell r="E356" t="str">
            <v>+</v>
          </cell>
          <cell r="F356">
            <v>0</v>
          </cell>
          <cell r="G356" t="str">
            <v>NA</v>
          </cell>
          <cell r="H356">
            <v>16.843</v>
          </cell>
          <cell r="I356">
            <v>42.15</v>
          </cell>
        </row>
        <row r="357">
          <cell r="A357">
            <v>514</v>
          </cell>
          <cell r="B357" t="str">
            <v>Chr4</v>
          </cell>
          <cell r="C357">
            <v>744067</v>
          </cell>
          <cell r="D357">
            <v>744267</v>
          </cell>
          <cell r="E357" t="str">
            <v>+</v>
          </cell>
          <cell r="F357">
            <v>0</v>
          </cell>
          <cell r="G357" t="str">
            <v>NA</v>
          </cell>
          <cell r="H357">
            <v>22.015999999999998</v>
          </cell>
          <cell r="I357">
            <v>60.47</v>
          </cell>
        </row>
        <row r="358">
          <cell r="A358">
            <v>725</v>
          </cell>
          <cell r="B358" t="str">
            <v>Chr5</v>
          </cell>
          <cell r="C358">
            <v>11197304</v>
          </cell>
          <cell r="D358">
            <v>11197504</v>
          </cell>
          <cell r="E358" t="str">
            <v>+</v>
          </cell>
          <cell r="F358">
            <v>0</v>
          </cell>
          <cell r="G358" t="str">
            <v>NA</v>
          </cell>
          <cell r="H358">
            <v>23.116</v>
          </cell>
          <cell r="I358">
            <v>50.494999999999997</v>
          </cell>
        </row>
        <row r="359">
          <cell r="A359">
            <v>663</v>
          </cell>
          <cell r="B359" t="str">
            <v>Chr5</v>
          </cell>
          <cell r="C359">
            <v>3051879</v>
          </cell>
          <cell r="D359">
            <v>3052079</v>
          </cell>
          <cell r="E359" t="str">
            <v>+</v>
          </cell>
          <cell r="F359">
            <v>0</v>
          </cell>
          <cell r="G359" t="str">
            <v>NA</v>
          </cell>
          <cell r="H359">
            <v>19.867000000000001</v>
          </cell>
          <cell r="I359">
            <v>45.4</v>
          </cell>
        </row>
        <row r="360">
          <cell r="A360">
            <v>513</v>
          </cell>
          <cell r="B360" t="str">
            <v>Chr4</v>
          </cell>
          <cell r="C360">
            <v>590137</v>
          </cell>
          <cell r="D360">
            <v>590337</v>
          </cell>
          <cell r="E360" t="str">
            <v>+</v>
          </cell>
          <cell r="F360">
            <v>0</v>
          </cell>
          <cell r="G360" t="str">
            <v>NA</v>
          </cell>
          <cell r="H360">
            <v>13.944000000000001</v>
          </cell>
          <cell r="I360">
            <v>55.41</v>
          </cell>
        </row>
        <row r="361">
          <cell r="A361">
            <v>615</v>
          </cell>
          <cell r="B361" t="str">
            <v>Chr4</v>
          </cell>
          <cell r="C361">
            <v>13672515</v>
          </cell>
          <cell r="D361">
            <v>13672715</v>
          </cell>
          <cell r="E361" t="str">
            <v>+</v>
          </cell>
          <cell r="F361">
            <v>0</v>
          </cell>
          <cell r="G361" t="str">
            <v>NA</v>
          </cell>
          <cell r="H361">
            <v>18.366</v>
          </cell>
          <cell r="I361">
            <v>59.56</v>
          </cell>
        </row>
        <row r="362">
          <cell r="A362">
            <v>50</v>
          </cell>
          <cell r="B362" t="str">
            <v>Chr1</v>
          </cell>
          <cell r="C362">
            <v>7975353</v>
          </cell>
          <cell r="D362">
            <v>7975553</v>
          </cell>
          <cell r="E362" t="str">
            <v>+</v>
          </cell>
          <cell r="F362">
            <v>0</v>
          </cell>
          <cell r="G362" t="str">
            <v>NA</v>
          </cell>
          <cell r="H362">
            <v>19.783999999999999</v>
          </cell>
          <cell r="I362">
            <v>57.3</v>
          </cell>
        </row>
        <row r="363">
          <cell r="A363">
            <v>476</v>
          </cell>
          <cell r="B363" t="str">
            <v>Chr3</v>
          </cell>
          <cell r="C363">
            <v>18172513</v>
          </cell>
          <cell r="D363">
            <v>18172713</v>
          </cell>
          <cell r="E363" t="str">
            <v>+</v>
          </cell>
          <cell r="F363">
            <v>0</v>
          </cell>
          <cell r="G363" t="str">
            <v>NA</v>
          </cell>
          <cell r="H363">
            <v>14.308999999999999</v>
          </cell>
          <cell r="I363">
            <v>64.31</v>
          </cell>
        </row>
        <row r="364">
          <cell r="A364">
            <v>797</v>
          </cell>
          <cell r="B364" t="str">
            <v>Chr5</v>
          </cell>
          <cell r="C364">
            <v>18626511</v>
          </cell>
          <cell r="D364">
            <v>18626711</v>
          </cell>
          <cell r="E364" t="str">
            <v>+</v>
          </cell>
          <cell r="F364">
            <v>0</v>
          </cell>
          <cell r="G364" t="str">
            <v>NA</v>
          </cell>
          <cell r="H364">
            <v>25.446999999999999</v>
          </cell>
          <cell r="I364">
            <v>59.65</v>
          </cell>
        </row>
        <row r="365">
          <cell r="A365">
            <v>766</v>
          </cell>
          <cell r="B365" t="str">
            <v>Chr5</v>
          </cell>
          <cell r="C365">
            <v>13755494</v>
          </cell>
          <cell r="D365">
            <v>13755694</v>
          </cell>
          <cell r="E365" t="str">
            <v>+</v>
          </cell>
          <cell r="F365">
            <v>0</v>
          </cell>
          <cell r="G365" t="str">
            <v>NA</v>
          </cell>
          <cell r="H365">
            <v>35.338999999999999</v>
          </cell>
          <cell r="I365">
            <v>45.81</v>
          </cell>
        </row>
        <row r="366">
          <cell r="A366">
            <v>510</v>
          </cell>
          <cell r="B366" t="str">
            <v>Chr4</v>
          </cell>
          <cell r="C366">
            <v>300348</v>
          </cell>
          <cell r="D366">
            <v>300548</v>
          </cell>
          <cell r="E366" t="str">
            <v>+</v>
          </cell>
          <cell r="F366">
            <v>0</v>
          </cell>
          <cell r="G366" t="str">
            <v>NA</v>
          </cell>
          <cell r="H366">
            <v>14.804</v>
          </cell>
          <cell r="I366">
            <v>75.099999999999994</v>
          </cell>
        </row>
        <row r="367">
          <cell r="A367">
            <v>393</v>
          </cell>
          <cell r="B367" t="str">
            <v>Chr3</v>
          </cell>
          <cell r="C367">
            <v>6547401</v>
          </cell>
          <cell r="D367">
            <v>6547601</v>
          </cell>
          <cell r="E367" t="str">
            <v>+</v>
          </cell>
          <cell r="F367">
            <v>0</v>
          </cell>
          <cell r="G367" t="str">
            <v>NA</v>
          </cell>
          <cell r="H367">
            <v>29.774999999999999</v>
          </cell>
          <cell r="I367">
            <v>54.7</v>
          </cell>
        </row>
        <row r="368">
          <cell r="A368">
            <v>449</v>
          </cell>
          <cell r="B368" t="str">
            <v>Chr3</v>
          </cell>
          <cell r="C368">
            <v>15698849</v>
          </cell>
          <cell r="D368">
            <v>15699049</v>
          </cell>
          <cell r="E368" t="str">
            <v>+</v>
          </cell>
          <cell r="F368">
            <v>0</v>
          </cell>
          <cell r="G368" t="str">
            <v>NA</v>
          </cell>
          <cell r="H368">
            <v>20.085999999999999</v>
          </cell>
          <cell r="I368">
            <v>58.96</v>
          </cell>
        </row>
        <row r="369">
          <cell r="A369">
            <v>293</v>
          </cell>
          <cell r="B369" t="str">
            <v>Chr2</v>
          </cell>
          <cell r="C369">
            <v>3226349</v>
          </cell>
          <cell r="D369">
            <v>3226549</v>
          </cell>
          <cell r="E369" t="str">
            <v>+</v>
          </cell>
          <cell r="F369">
            <v>0</v>
          </cell>
          <cell r="G369" t="str">
            <v>NA</v>
          </cell>
          <cell r="H369">
            <v>30.295999999999999</v>
          </cell>
          <cell r="I369">
            <v>48.19</v>
          </cell>
        </row>
        <row r="370">
          <cell r="A370">
            <v>658</v>
          </cell>
          <cell r="B370" t="str">
            <v>Chr5</v>
          </cell>
          <cell r="C370">
            <v>2167272</v>
          </cell>
          <cell r="D370">
            <v>2167472</v>
          </cell>
          <cell r="E370" t="str">
            <v>+</v>
          </cell>
          <cell r="F370">
            <v>0</v>
          </cell>
          <cell r="G370" t="str">
            <v>NA</v>
          </cell>
          <cell r="H370">
            <v>12.385</v>
          </cell>
          <cell r="I370">
            <v>64.784999999999997</v>
          </cell>
        </row>
        <row r="371">
          <cell r="A371">
            <v>274</v>
          </cell>
          <cell r="B371" t="str">
            <v>Chr2</v>
          </cell>
          <cell r="C371">
            <v>1420787</v>
          </cell>
          <cell r="D371">
            <v>1420987</v>
          </cell>
          <cell r="E371" t="str">
            <v>+</v>
          </cell>
          <cell r="F371">
            <v>0</v>
          </cell>
          <cell r="G371" t="str">
            <v>NA</v>
          </cell>
          <cell r="H371">
            <v>39.984999999999999</v>
          </cell>
          <cell r="I371">
            <v>49.41</v>
          </cell>
        </row>
        <row r="372">
          <cell r="A372">
            <v>549</v>
          </cell>
          <cell r="B372" t="str">
            <v>Chr4</v>
          </cell>
          <cell r="C372">
            <v>4048024</v>
          </cell>
          <cell r="D372">
            <v>4048224</v>
          </cell>
          <cell r="E372" t="str">
            <v>+</v>
          </cell>
          <cell r="F372">
            <v>0</v>
          </cell>
          <cell r="G372" t="str">
            <v>NA</v>
          </cell>
          <cell r="H372">
            <v>33.341999999999999</v>
          </cell>
          <cell r="I372">
            <v>125.86499999999999</v>
          </cell>
        </row>
        <row r="373">
          <cell r="A373">
            <v>659</v>
          </cell>
          <cell r="B373" t="str">
            <v>Chr5</v>
          </cell>
          <cell r="C373">
            <v>2239813</v>
          </cell>
          <cell r="D373">
            <v>2240013</v>
          </cell>
          <cell r="E373" t="str">
            <v>+</v>
          </cell>
          <cell r="F373">
            <v>0</v>
          </cell>
          <cell r="G373" t="str">
            <v>NA</v>
          </cell>
          <cell r="H373">
            <v>12.734</v>
          </cell>
          <cell r="I373">
            <v>69.84</v>
          </cell>
        </row>
        <row r="374">
          <cell r="A374">
            <v>645</v>
          </cell>
          <cell r="B374" t="str">
            <v>Chr4</v>
          </cell>
          <cell r="C374">
            <v>18208781</v>
          </cell>
          <cell r="D374">
            <v>18208981</v>
          </cell>
          <cell r="E374" t="str">
            <v>+</v>
          </cell>
          <cell r="F374">
            <v>0</v>
          </cell>
          <cell r="G374" t="str">
            <v>NA</v>
          </cell>
          <cell r="H374">
            <v>27.481000000000002</v>
          </cell>
          <cell r="I374">
            <v>56.35</v>
          </cell>
        </row>
        <row r="375">
          <cell r="A375">
            <v>322</v>
          </cell>
          <cell r="B375" t="str">
            <v>Chr2</v>
          </cell>
          <cell r="C375">
            <v>8858056</v>
          </cell>
          <cell r="D375">
            <v>8858256</v>
          </cell>
          <cell r="E375" t="str">
            <v>+</v>
          </cell>
          <cell r="F375">
            <v>0</v>
          </cell>
          <cell r="G375" t="str">
            <v>NA</v>
          </cell>
          <cell r="H375">
            <v>20.623000000000001</v>
          </cell>
          <cell r="I375">
            <v>55.325000000000003</v>
          </cell>
        </row>
        <row r="376">
          <cell r="A376">
            <v>469</v>
          </cell>
          <cell r="B376" t="str">
            <v>Chr3</v>
          </cell>
          <cell r="C376">
            <v>16815229</v>
          </cell>
          <cell r="D376">
            <v>16815429</v>
          </cell>
          <cell r="E376" t="str">
            <v>+</v>
          </cell>
          <cell r="F376">
            <v>0</v>
          </cell>
          <cell r="G376" t="str">
            <v>NA</v>
          </cell>
          <cell r="H376">
            <v>25.155000000000001</v>
          </cell>
          <cell r="I376">
            <v>56.1</v>
          </cell>
        </row>
        <row r="377">
          <cell r="A377">
            <v>682</v>
          </cell>
          <cell r="B377" t="str">
            <v>Chr5</v>
          </cell>
          <cell r="C377">
            <v>6415947</v>
          </cell>
          <cell r="D377">
            <v>6416147</v>
          </cell>
          <cell r="E377" t="str">
            <v>+</v>
          </cell>
          <cell r="F377">
            <v>0</v>
          </cell>
          <cell r="G377" t="str">
            <v>NA</v>
          </cell>
          <cell r="H377">
            <v>16.414999999999999</v>
          </cell>
          <cell r="I377">
            <v>40.53</v>
          </cell>
        </row>
        <row r="378">
          <cell r="A378">
            <v>635</v>
          </cell>
          <cell r="B378" t="str">
            <v>Chr4</v>
          </cell>
          <cell r="C378">
            <v>16293439</v>
          </cell>
          <cell r="D378">
            <v>16293639</v>
          </cell>
          <cell r="E378" t="str">
            <v>+</v>
          </cell>
          <cell r="F378">
            <v>0</v>
          </cell>
          <cell r="G378" t="str">
            <v>NA</v>
          </cell>
          <cell r="H378">
            <v>20.722999999999999</v>
          </cell>
          <cell r="I378">
            <v>59.2</v>
          </cell>
        </row>
        <row r="379">
          <cell r="A379">
            <v>353</v>
          </cell>
          <cell r="B379" t="str">
            <v>Chr2</v>
          </cell>
          <cell r="C379">
            <v>17975890</v>
          </cell>
          <cell r="D379">
            <v>17976090</v>
          </cell>
          <cell r="E379" t="str">
            <v>+</v>
          </cell>
          <cell r="F379">
            <v>0</v>
          </cell>
          <cell r="G379" t="str">
            <v>NA</v>
          </cell>
          <cell r="H379">
            <v>12.984</v>
          </cell>
          <cell r="I379">
            <v>57.115000000000002</v>
          </cell>
        </row>
        <row r="380">
          <cell r="A380">
            <v>575</v>
          </cell>
          <cell r="B380" t="str">
            <v>Chr4</v>
          </cell>
          <cell r="C380">
            <v>7524828</v>
          </cell>
          <cell r="D380">
            <v>7525028</v>
          </cell>
          <cell r="E380" t="str">
            <v>+</v>
          </cell>
          <cell r="F380">
            <v>0</v>
          </cell>
          <cell r="G380" t="str">
            <v>NA</v>
          </cell>
          <cell r="H380">
            <v>23.366</v>
          </cell>
          <cell r="I380">
            <v>58.734999999999999</v>
          </cell>
        </row>
        <row r="381">
          <cell r="A381">
            <v>375</v>
          </cell>
          <cell r="B381" t="str">
            <v>Chr3</v>
          </cell>
          <cell r="C381">
            <v>2944931</v>
          </cell>
          <cell r="D381">
            <v>2945131</v>
          </cell>
          <cell r="E381" t="str">
            <v>+</v>
          </cell>
          <cell r="F381">
            <v>0</v>
          </cell>
          <cell r="G381" t="str">
            <v>NA</v>
          </cell>
          <cell r="H381">
            <v>24.873000000000001</v>
          </cell>
          <cell r="I381">
            <v>53.1</v>
          </cell>
        </row>
        <row r="382">
          <cell r="A382">
            <v>788</v>
          </cell>
          <cell r="B382" t="str">
            <v>Chr5</v>
          </cell>
          <cell r="C382">
            <v>17604567</v>
          </cell>
          <cell r="D382">
            <v>17604767</v>
          </cell>
          <cell r="E382" t="str">
            <v>+</v>
          </cell>
          <cell r="F382">
            <v>0</v>
          </cell>
          <cell r="G382" t="str">
            <v>NA</v>
          </cell>
          <cell r="H382">
            <v>32.872</v>
          </cell>
          <cell r="I382">
            <v>49.72</v>
          </cell>
        </row>
        <row r="383">
          <cell r="A383">
            <v>709</v>
          </cell>
          <cell r="B383" t="str">
            <v>Chr5</v>
          </cell>
          <cell r="C383">
            <v>10245959</v>
          </cell>
          <cell r="D383">
            <v>10246159</v>
          </cell>
          <cell r="E383" t="str">
            <v>+</v>
          </cell>
          <cell r="F383">
            <v>0</v>
          </cell>
          <cell r="G383" t="str">
            <v>NA</v>
          </cell>
          <cell r="H383">
            <v>35.781999999999996</v>
          </cell>
          <cell r="I383">
            <v>68.430000000000007</v>
          </cell>
        </row>
        <row r="384">
          <cell r="A384">
            <v>128</v>
          </cell>
          <cell r="B384" t="str">
            <v>Chr1</v>
          </cell>
          <cell r="C384">
            <v>15036637</v>
          </cell>
          <cell r="D384">
            <v>15036837</v>
          </cell>
          <cell r="E384" t="str">
            <v>+</v>
          </cell>
          <cell r="F384">
            <v>0</v>
          </cell>
          <cell r="G384" t="str">
            <v>NA</v>
          </cell>
          <cell r="H384">
            <v>25.623999999999999</v>
          </cell>
          <cell r="I384">
            <v>131.33000000000001</v>
          </cell>
        </row>
        <row r="385">
          <cell r="A385">
            <v>28</v>
          </cell>
          <cell r="B385" t="str">
            <v>Chr1</v>
          </cell>
          <cell r="C385">
            <v>4193682</v>
          </cell>
          <cell r="D385">
            <v>4193882</v>
          </cell>
          <cell r="E385" t="str">
            <v>+</v>
          </cell>
          <cell r="F385">
            <v>0</v>
          </cell>
          <cell r="G385" t="str">
            <v>NA</v>
          </cell>
          <cell r="H385">
            <v>18.135999999999999</v>
          </cell>
          <cell r="I385">
            <v>49.58</v>
          </cell>
        </row>
        <row r="386">
          <cell r="A386">
            <v>310</v>
          </cell>
          <cell r="B386" t="str">
            <v>Chr2</v>
          </cell>
          <cell r="C386">
            <v>5751874</v>
          </cell>
          <cell r="D386">
            <v>5752074</v>
          </cell>
          <cell r="E386" t="str">
            <v>+</v>
          </cell>
          <cell r="F386">
            <v>0</v>
          </cell>
          <cell r="G386" t="str">
            <v>NA</v>
          </cell>
          <cell r="H386">
            <v>30.62</v>
          </cell>
          <cell r="I386">
            <v>55.35</v>
          </cell>
        </row>
        <row r="387">
          <cell r="A387">
            <v>40</v>
          </cell>
          <cell r="B387" t="str">
            <v>Chr1</v>
          </cell>
          <cell r="C387">
            <v>7348582</v>
          </cell>
          <cell r="D387">
            <v>7348782</v>
          </cell>
          <cell r="E387" t="str">
            <v>+</v>
          </cell>
          <cell r="F387">
            <v>0</v>
          </cell>
          <cell r="G387" t="str">
            <v>NA</v>
          </cell>
          <cell r="H387">
            <v>14.595000000000001</v>
          </cell>
          <cell r="I387">
            <v>47.005000000000003</v>
          </cell>
        </row>
        <row r="388">
          <cell r="A388">
            <v>589</v>
          </cell>
          <cell r="B388" t="str">
            <v>Chr4</v>
          </cell>
          <cell r="C388">
            <v>9663762</v>
          </cell>
          <cell r="D388">
            <v>9663962</v>
          </cell>
          <cell r="E388" t="str">
            <v>+</v>
          </cell>
          <cell r="F388">
            <v>0</v>
          </cell>
          <cell r="G388" t="str">
            <v>NA</v>
          </cell>
          <cell r="H388">
            <v>20.007999999999999</v>
          </cell>
          <cell r="I388">
            <v>55.64</v>
          </cell>
        </row>
        <row r="389">
          <cell r="A389">
            <v>303</v>
          </cell>
          <cell r="B389" t="str">
            <v>Chr2</v>
          </cell>
          <cell r="C389">
            <v>4024147</v>
          </cell>
          <cell r="D389">
            <v>4024347</v>
          </cell>
          <cell r="E389" t="str">
            <v>+</v>
          </cell>
          <cell r="F389">
            <v>0</v>
          </cell>
          <cell r="G389" t="str">
            <v>NA</v>
          </cell>
          <cell r="H389">
            <v>14.840999999999999</v>
          </cell>
          <cell r="I389">
            <v>44.58</v>
          </cell>
        </row>
        <row r="390">
          <cell r="A390">
            <v>192</v>
          </cell>
          <cell r="B390" t="str">
            <v>Chr1</v>
          </cell>
          <cell r="C390">
            <v>18156392</v>
          </cell>
          <cell r="D390">
            <v>18156592</v>
          </cell>
          <cell r="E390" t="str">
            <v>+</v>
          </cell>
          <cell r="F390">
            <v>0</v>
          </cell>
          <cell r="G390" t="str">
            <v>NA</v>
          </cell>
          <cell r="H390">
            <v>28.273</v>
          </cell>
          <cell r="I390">
            <v>141.94499999999999</v>
          </cell>
        </row>
        <row r="391">
          <cell r="A391">
            <v>250</v>
          </cell>
          <cell r="B391" t="str">
            <v>Chr1</v>
          </cell>
          <cell r="C391">
            <v>28315696</v>
          </cell>
          <cell r="D391">
            <v>28315896</v>
          </cell>
          <cell r="E391" t="str">
            <v>+</v>
          </cell>
          <cell r="F391">
            <v>0</v>
          </cell>
          <cell r="G391" t="str">
            <v>NA</v>
          </cell>
          <cell r="H391">
            <v>14.965999999999999</v>
          </cell>
          <cell r="I391">
            <v>52.7</v>
          </cell>
        </row>
        <row r="392">
          <cell r="A392">
            <v>614</v>
          </cell>
          <cell r="B392" t="str">
            <v>Chr4</v>
          </cell>
          <cell r="C392">
            <v>13588194</v>
          </cell>
          <cell r="D392">
            <v>13588394</v>
          </cell>
          <cell r="E392" t="str">
            <v>+</v>
          </cell>
          <cell r="F392">
            <v>0</v>
          </cell>
          <cell r="G392" t="str">
            <v>NA</v>
          </cell>
          <cell r="H392">
            <v>30.254999999999999</v>
          </cell>
          <cell r="I392">
            <v>70.37</v>
          </cell>
        </row>
        <row r="393">
          <cell r="A393">
            <v>699</v>
          </cell>
          <cell r="B393" t="str">
            <v>Chr5</v>
          </cell>
          <cell r="C393">
            <v>9253705</v>
          </cell>
          <cell r="D393">
            <v>9253905</v>
          </cell>
          <cell r="E393" t="str">
            <v>+</v>
          </cell>
          <cell r="F393">
            <v>0</v>
          </cell>
          <cell r="G393" t="str">
            <v>NA</v>
          </cell>
          <cell r="H393">
            <v>31.715</v>
          </cell>
          <cell r="I393">
            <v>91.18</v>
          </cell>
        </row>
        <row r="394">
          <cell r="A394">
            <v>501</v>
          </cell>
          <cell r="B394" t="str">
            <v>Chr3</v>
          </cell>
          <cell r="C394">
            <v>22744341</v>
          </cell>
          <cell r="D394">
            <v>22744541</v>
          </cell>
          <cell r="E394" t="str">
            <v>+</v>
          </cell>
          <cell r="F394">
            <v>0</v>
          </cell>
          <cell r="G394" t="str">
            <v>NA</v>
          </cell>
          <cell r="H394">
            <v>22.318000000000001</v>
          </cell>
          <cell r="I394">
            <v>65.349999999999994</v>
          </cell>
        </row>
        <row r="395">
          <cell r="A395">
            <v>215</v>
          </cell>
          <cell r="B395" t="str">
            <v>Chr1</v>
          </cell>
          <cell r="C395">
            <v>21153236</v>
          </cell>
          <cell r="D395">
            <v>21153436</v>
          </cell>
          <cell r="E395" t="str">
            <v>+</v>
          </cell>
          <cell r="F395">
            <v>0</v>
          </cell>
          <cell r="G395" t="str">
            <v>NA</v>
          </cell>
          <cell r="H395">
            <v>373.464</v>
          </cell>
          <cell r="I395">
            <v>376.4</v>
          </cell>
        </row>
        <row r="396">
          <cell r="A396">
            <v>687</v>
          </cell>
          <cell r="B396" t="str">
            <v>Chr5</v>
          </cell>
          <cell r="C396">
            <v>7251936</v>
          </cell>
          <cell r="D396">
            <v>7252136</v>
          </cell>
          <cell r="E396" t="str">
            <v>+</v>
          </cell>
          <cell r="F396">
            <v>0</v>
          </cell>
          <cell r="G396" t="str">
            <v>NA</v>
          </cell>
          <cell r="H396">
            <v>26.280999999999999</v>
          </cell>
          <cell r="I396">
            <v>36.975000000000001</v>
          </cell>
        </row>
        <row r="397">
          <cell r="A397">
            <v>278</v>
          </cell>
          <cell r="B397" t="str">
            <v>Chr2</v>
          </cell>
          <cell r="C397">
            <v>1671144</v>
          </cell>
          <cell r="D397">
            <v>1671344</v>
          </cell>
          <cell r="E397" t="str">
            <v>+</v>
          </cell>
          <cell r="F397">
            <v>0</v>
          </cell>
          <cell r="G397" t="str">
            <v>NA</v>
          </cell>
          <cell r="H397">
            <v>30.76</v>
          </cell>
          <cell r="I397">
            <v>92.522000000000006</v>
          </cell>
        </row>
        <row r="398">
          <cell r="A398">
            <v>818</v>
          </cell>
          <cell r="B398" t="str">
            <v>Chr5</v>
          </cell>
          <cell r="C398">
            <v>23306952</v>
          </cell>
          <cell r="D398">
            <v>23307152</v>
          </cell>
          <cell r="E398" t="str">
            <v>+</v>
          </cell>
          <cell r="F398">
            <v>0</v>
          </cell>
          <cell r="G398" t="str">
            <v>NA</v>
          </cell>
          <cell r="H398">
            <v>14.867000000000001</v>
          </cell>
          <cell r="I398">
            <v>40.98</v>
          </cell>
        </row>
        <row r="399">
          <cell r="A399">
            <v>490</v>
          </cell>
          <cell r="B399" t="str">
            <v>Chr3</v>
          </cell>
          <cell r="C399">
            <v>21611343</v>
          </cell>
          <cell r="D399">
            <v>21611543</v>
          </cell>
          <cell r="E399" t="str">
            <v>+</v>
          </cell>
          <cell r="F399">
            <v>0</v>
          </cell>
          <cell r="G399" t="str">
            <v>NA</v>
          </cell>
          <cell r="H399">
            <v>25.300999999999998</v>
          </cell>
          <cell r="I399">
            <v>67.66</v>
          </cell>
        </row>
        <row r="400">
          <cell r="A400">
            <v>150</v>
          </cell>
          <cell r="B400" t="str">
            <v>Chr1</v>
          </cell>
          <cell r="C400">
            <v>15330379</v>
          </cell>
          <cell r="D400">
            <v>15330579</v>
          </cell>
          <cell r="E400" t="str">
            <v>+</v>
          </cell>
          <cell r="F400">
            <v>0</v>
          </cell>
          <cell r="G400" t="str">
            <v>NA</v>
          </cell>
          <cell r="H400">
            <v>18.23</v>
          </cell>
          <cell r="I400">
            <v>63.63</v>
          </cell>
        </row>
        <row r="401">
          <cell r="A401">
            <v>130</v>
          </cell>
          <cell r="B401" t="str">
            <v>Chr1</v>
          </cell>
          <cell r="C401">
            <v>15148064</v>
          </cell>
          <cell r="D401">
            <v>15148264</v>
          </cell>
          <cell r="E401" t="str">
            <v>+</v>
          </cell>
          <cell r="F401">
            <v>0</v>
          </cell>
          <cell r="G401" t="str">
            <v>NA</v>
          </cell>
          <cell r="H401">
            <v>87.917000000000002</v>
          </cell>
          <cell r="I401">
            <v>223.2</v>
          </cell>
        </row>
        <row r="402">
          <cell r="A402">
            <v>155</v>
          </cell>
          <cell r="B402" t="str">
            <v>Chr1</v>
          </cell>
          <cell r="C402">
            <v>15356266</v>
          </cell>
          <cell r="D402">
            <v>15356466</v>
          </cell>
          <cell r="E402" t="str">
            <v>+</v>
          </cell>
          <cell r="F402">
            <v>0</v>
          </cell>
          <cell r="G402" t="str">
            <v>NA</v>
          </cell>
          <cell r="H402">
            <v>31.626000000000001</v>
          </cell>
          <cell r="I402">
            <v>80.224999999999994</v>
          </cell>
        </row>
        <row r="403">
          <cell r="A403">
            <v>387</v>
          </cell>
          <cell r="B403" t="str">
            <v>Chr3</v>
          </cell>
          <cell r="C403">
            <v>5214036</v>
          </cell>
          <cell r="D403">
            <v>5214236</v>
          </cell>
          <cell r="E403" t="str">
            <v>+</v>
          </cell>
          <cell r="F403">
            <v>0</v>
          </cell>
          <cell r="G403" t="str">
            <v>NA</v>
          </cell>
          <cell r="H403">
            <v>28.68</v>
          </cell>
          <cell r="I403">
            <v>56.05</v>
          </cell>
        </row>
        <row r="404">
          <cell r="A404">
            <v>53</v>
          </cell>
          <cell r="B404" t="str">
            <v>Chr1</v>
          </cell>
          <cell r="C404">
            <v>8794405</v>
          </cell>
          <cell r="D404">
            <v>8794605</v>
          </cell>
          <cell r="E404" t="str">
            <v>+</v>
          </cell>
          <cell r="F404">
            <v>0</v>
          </cell>
          <cell r="G404" t="str">
            <v>NA</v>
          </cell>
          <cell r="H404">
            <v>63.345999999999997</v>
          </cell>
          <cell r="I404">
            <v>95.71</v>
          </cell>
        </row>
        <row r="405">
          <cell r="A405">
            <v>245</v>
          </cell>
          <cell r="B405" t="str">
            <v>Chr1</v>
          </cell>
          <cell r="C405">
            <v>27048228</v>
          </cell>
          <cell r="D405">
            <v>27048428</v>
          </cell>
          <cell r="E405" t="str">
            <v>+</v>
          </cell>
          <cell r="F405">
            <v>0</v>
          </cell>
          <cell r="G405" t="str">
            <v>NA</v>
          </cell>
          <cell r="H405">
            <v>11.112</v>
          </cell>
          <cell r="I405">
            <v>62.375</v>
          </cell>
        </row>
        <row r="406">
          <cell r="A406">
            <v>626</v>
          </cell>
          <cell r="B406" t="str">
            <v>Chr4</v>
          </cell>
          <cell r="C406">
            <v>14580991</v>
          </cell>
          <cell r="D406">
            <v>14581191</v>
          </cell>
          <cell r="E406" t="str">
            <v>+</v>
          </cell>
          <cell r="F406">
            <v>0</v>
          </cell>
          <cell r="G406" t="str">
            <v>NA</v>
          </cell>
          <cell r="H406">
            <v>33.008000000000003</v>
          </cell>
          <cell r="I406">
            <v>45.55</v>
          </cell>
        </row>
        <row r="407">
          <cell r="A407">
            <v>543</v>
          </cell>
          <cell r="B407" t="str">
            <v>Chr4</v>
          </cell>
          <cell r="C407">
            <v>3180314</v>
          </cell>
          <cell r="D407">
            <v>3180514</v>
          </cell>
          <cell r="E407" t="str">
            <v>+</v>
          </cell>
          <cell r="F407">
            <v>0</v>
          </cell>
          <cell r="G407" t="str">
            <v>NA</v>
          </cell>
          <cell r="H407">
            <v>42.978000000000002</v>
          </cell>
          <cell r="I407">
            <v>63.104999999999997</v>
          </cell>
        </row>
        <row r="408">
          <cell r="A408">
            <v>267</v>
          </cell>
          <cell r="B408" t="str">
            <v>Chr2</v>
          </cell>
          <cell r="C408">
            <v>261871</v>
          </cell>
          <cell r="D408">
            <v>262071</v>
          </cell>
          <cell r="E408" t="str">
            <v>+</v>
          </cell>
          <cell r="F408">
            <v>0</v>
          </cell>
          <cell r="G408" t="str">
            <v>NA</v>
          </cell>
          <cell r="H408">
            <v>19.710999999999999</v>
          </cell>
          <cell r="I408">
            <v>99.15</v>
          </cell>
        </row>
        <row r="409">
          <cell r="A409">
            <v>826</v>
          </cell>
          <cell r="B409" t="str">
            <v>Chr5</v>
          </cell>
          <cell r="C409">
            <v>24257316</v>
          </cell>
          <cell r="D409">
            <v>24257516</v>
          </cell>
          <cell r="E409" t="str">
            <v>+</v>
          </cell>
          <cell r="F409">
            <v>0</v>
          </cell>
          <cell r="G409" t="str">
            <v>NA</v>
          </cell>
          <cell r="H409">
            <v>8.891</v>
          </cell>
          <cell r="I409">
            <v>48.75</v>
          </cell>
        </row>
        <row r="410">
          <cell r="A410">
            <v>354</v>
          </cell>
          <cell r="B410" t="str">
            <v>Chr2</v>
          </cell>
          <cell r="C410">
            <v>18251801</v>
          </cell>
          <cell r="D410">
            <v>18252001</v>
          </cell>
          <cell r="E410" t="str">
            <v>+</v>
          </cell>
          <cell r="F410">
            <v>0</v>
          </cell>
          <cell r="G410" t="str">
            <v>NA</v>
          </cell>
          <cell r="H410">
            <v>15.435</v>
          </cell>
          <cell r="I410">
            <v>45.8</v>
          </cell>
        </row>
        <row r="411">
          <cell r="A411">
            <v>461</v>
          </cell>
          <cell r="B411" t="str">
            <v>Chr3</v>
          </cell>
          <cell r="C411">
            <v>16217889</v>
          </cell>
          <cell r="D411">
            <v>16218089</v>
          </cell>
          <cell r="E411" t="str">
            <v>+</v>
          </cell>
          <cell r="F411">
            <v>0</v>
          </cell>
          <cell r="G411" t="str">
            <v>NA</v>
          </cell>
          <cell r="H411">
            <v>34.499000000000002</v>
          </cell>
          <cell r="I411">
            <v>94.03</v>
          </cell>
        </row>
        <row r="412">
          <cell r="A412">
            <v>583</v>
          </cell>
          <cell r="B412" t="str">
            <v>Chr4</v>
          </cell>
          <cell r="C412">
            <v>8875590</v>
          </cell>
          <cell r="D412">
            <v>8875790</v>
          </cell>
          <cell r="E412" t="str">
            <v>+</v>
          </cell>
          <cell r="F412">
            <v>0</v>
          </cell>
          <cell r="G412" t="str">
            <v>NA</v>
          </cell>
          <cell r="H412">
            <v>15.946</v>
          </cell>
          <cell r="I412">
            <v>58.75</v>
          </cell>
        </row>
        <row r="413">
          <cell r="A413">
            <v>257</v>
          </cell>
          <cell r="B413" t="str">
            <v>Chr1</v>
          </cell>
          <cell r="C413">
            <v>29765581</v>
          </cell>
          <cell r="D413">
            <v>29765781</v>
          </cell>
          <cell r="E413" t="str">
            <v>+</v>
          </cell>
          <cell r="F413">
            <v>0</v>
          </cell>
          <cell r="G413" t="str">
            <v>NA</v>
          </cell>
          <cell r="H413">
            <v>24.039000000000001</v>
          </cell>
          <cell r="I413">
            <v>44.1</v>
          </cell>
        </row>
        <row r="414">
          <cell r="A414">
            <v>782</v>
          </cell>
          <cell r="B414" t="str">
            <v>Chr5</v>
          </cell>
          <cell r="C414">
            <v>16248874</v>
          </cell>
          <cell r="D414">
            <v>16249074</v>
          </cell>
          <cell r="E414" t="str">
            <v>+</v>
          </cell>
          <cell r="F414">
            <v>0</v>
          </cell>
          <cell r="G414" t="str">
            <v>NA</v>
          </cell>
          <cell r="H414">
            <v>25.774999999999999</v>
          </cell>
          <cell r="I414">
            <v>45.37</v>
          </cell>
        </row>
        <row r="415">
          <cell r="A415">
            <v>757</v>
          </cell>
          <cell r="B415" t="str">
            <v>Chr5</v>
          </cell>
          <cell r="C415">
            <v>13088918</v>
          </cell>
          <cell r="D415">
            <v>13089118</v>
          </cell>
          <cell r="E415" t="str">
            <v>+</v>
          </cell>
          <cell r="F415">
            <v>0</v>
          </cell>
          <cell r="G415" t="str">
            <v>NA</v>
          </cell>
          <cell r="H415">
            <v>22.256</v>
          </cell>
          <cell r="I415">
            <v>52.18</v>
          </cell>
        </row>
        <row r="416">
          <cell r="A416">
            <v>85</v>
          </cell>
          <cell r="B416" t="str">
            <v>Chr1</v>
          </cell>
          <cell r="C416">
            <v>13394952</v>
          </cell>
          <cell r="D416">
            <v>13395152</v>
          </cell>
          <cell r="E416" t="str">
            <v>+</v>
          </cell>
          <cell r="F416">
            <v>0</v>
          </cell>
          <cell r="G416" t="str">
            <v>NA</v>
          </cell>
          <cell r="H416">
            <v>35.381</v>
          </cell>
          <cell r="I416">
            <v>46.765000000000001</v>
          </cell>
        </row>
        <row r="417">
          <cell r="A417">
            <v>809</v>
          </cell>
          <cell r="B417" t="str">
            <v>Chr5</v>
          </cell>
          <cell r="C417">
            <v>20763648</v>
          </cell>
          <cell r="D417">
            <v>20763848</v>
          </cell>
          <cell r="E417" t="str">
            <v>+</v>
          </cell>
          <cell r="F417">
            <v>0</v>
          </cell>
          <cell r="G417" t="str">
            <v>NA</v>
          </cell>
          <cell r="H417">
            <v>27.495999999999999</v>
          </cell>
          <cell r="I417">
            <v>53.58</v>
          </cell>
        </row>
        <row r="418">
          <cell r="A418">
            <v>332</v>
          </cell>
          <cell r="B418" t="str">
            <v>Chr2</v>
          </cell>
          <cell r="C418">
            <v>12123429</v>
          </cell>
          <cell r="D418">
            <v>12123629</v>
          </cell>
          <cell r="E418" t="str">
            <v>+</v>
          </cell>
          <cell r="F418">
            <v>0</v>
          </cell>
          <cell r="G418" t="str">
            <v>NA</v>
          </cell>
          <cell r="H418">
            <v>27.491</v>
          </cell>
          <cell r="I418">
            <v>40.94</v>
          </cell>
        </row>
        <row r="419">
          <cell r="A419">
            <v>9</v>
          </cell>
          <cell r="B419" t="str">
            <v>Chr1</v>
          </cell>
          <cell r="C419">
            <v>958004</v>
          </cell>
          <cell r="D419">
            <v>958204</v>
          </cell>
          <cell r="E419" t="str">
            <v>+</v>
          </cell>
          <cell r="F419">
            <v>0</v>
          </cell>
          <cell r="G419" t="str">
            <v>NA</v>
          </cell>
          <cell r="H419">
            <v>12.962999999999999</v>
          </cell>
          <cell r="I419">
            <v>53.09</v>
          </cell>
        </row>
        <row r="420">
          <cell r="A420">
            <v>425</v>
          </cell>
          <cell r="B420" t="str">
            <v>Chr3</v>
          </cell>
          <cell r="C420">
            <v>12513333</v>
          </cell>
          <cell r="D420">
            <v>12513533</v>
          </cell>
          <cell r="E420" t="str">
            <v>+</v>
          </cell>
          <cell r="F420">
            <v>0</v>
          </cell>
          <cell r="G420" t="str">
            <v>NA</v>
          </cell>
          <cell r="H420">
            <v>25.582000000000001</v>
          </cell>
          <cell r="I420">
            <v>74.09</v>
          </cell>
        </row>
        <row r="421">
          <cell r="A421">
            <v>591</v>
          </cell>
          <cell r="B421" t="str">
            <v>Chr4</v>
          </cell>
          <cell r="C421">
            <v>10527636</v>
          </cell>
          <cell r="D421">
            <v>10527836</v>
          </cell>
          <cell r="E421" t="str">
            <v>+</v>
          </cell>
          <cell r="F421">
            <v>0</v>
          </cell>
          <cell r="G421" t="str">
            <v>NA</v>
          </cell>
          <cell r="H421">
            <v>29.513999999999999</v>
          </cell>
          <cell r="I421">
            <v>59.975000000000001</v>
          </cell>
        </row>
        <row r="422">
          <cell r="A422">
            <v>745</v>
          </cell>
          <cell r="B422" t="str">
            <v>Chr5</v>
          </cell>
          <cell r="C422">
            <v>12204950</v>
          </cell>
          <cell r="D422">
            <v>12205150</v>
          </cell>
          <cell r="E422" t="str">
            <v>+</v>
          </cell>
          <cell r="F422">
            <v>0</v>
          </cell>
          <cell r="G422" t="str">
            <v>NA</v>
          </cell>
          <cell r="H422">
            <v>29.535</v>
          </cell>
          <cell r="I422">
            <v>55.48</v>
          </cell>
        </row>
        <row r="423">
          <cell r="A423">
            <v>34</v>
          </cell>
          <cell r="B423" t="str">
            <v>Chr1</v>
          </cell>
          <cell r="C423">
            <v>6540120</v>
          </cell>
          <cell r="D423">
            <v>6540320</v>
          </cell>
          <cell r="E423" t="str">
            <v>+</v>
          </cell>
          <cell r="F423">
            <v>0</v>
          </cell>
          <cell r="G423" t="str">
            <v>NA</v>
          </cell>
          <cell r="H423">
            <v>11.446</v>
          </cell>
          <cell r="I423">
            <v>47.465000000000003</v>
          </cell>
        </row>
        <row r="424">
          <cell r="A424">
            <v>832</v>
          </cell>
          <cell r="B424" t="str">
            <v>Chr5</v>
          </cell>
          <cell r="C424">
            <v>24939580</v>
          </cell>
          <cell r="D424">
            <v>24939780</v>
          </cell>
          <cell r="E424" t="str">
            <v>+</v>
          </cell>
          <cell r="F424">
            <v>0</v>
          </cell>
          <cell r="G424" t="str">
            <v>NA</v>
          </cell>
          <cell r="H424">
            <v>24.184999999999999</v>
          </cell>
          <cell r="I424">
            <v>50.63</v>
          </cell>
        </row>
        <row r="425">
          <cell r="A425">
            <v>736</v>
          </cell>
          <cell r="B425" t="str">
            <v>Chr5</v>
          </cell>
          <cell r="C425">
            <v>11608511</v>
          </cell>
          <cell r="D425">
            <v>11608711</v>
          </cell>
          <cell r="E425" t="str">
            <v>+</v>
          </cell>
          <cell r="F425">
            <v>0</v>
          </cell>
          <cell r="G425" t="str">
            <v>NA</v>
          </cell>
          <cell r="H425">
            <v>23.413</v>
          </cell>
          <cell r="I425">
            <v>58.15</v>
          </cell>
        </row>
        <row r="426">
          <cell r="A426">
            <v>539</v>
          </cell>
          <cell r="B426" t="str">
            <v>Chr4</v>
          </cell>
          <cell r="C426">
            <v>2981571</v>
          </cell>
          <cell r="D426">
            <v>2981771</v>
          </cell>
          <cell r="E426" t="str">
            <v>+</v>
          </cell>
          <cell r="F426">
            <v>0</v>
          </cell>
          <cell r="G426" t="str">
            <v>NA</v>
          </cell>
          <cell r="H426">
            <v>52.145000000000003</v>
          </cell>
          <cell r="I426">
            <v>153</v>
          </cell>
        </row>
        <row r="427">
          <cell r="A427">
            <v>781</v>
          </cell>
          <cell r="B427" t="str">
            <v>Chr5</v>
          </cell>
          <cell r="C427">
            <v>16088509</v>
          </cell>
          <cell r="D427">
            <v>16088709</v>
          </cell>
          <cell r="E427" t="str">
            <v>+</v>
          </cell>
          <cell r="F427">
            <v>0</v>
          </cell>
          <cell r="G427" t="str">
            <v>NA</v>
          </cell>
          <cell r="H427">
            <v>14.225</v>
          </cell>
          <cell r="I427">
            <v>57.19</v>
          </cell>
        </row>
        <row r="428">
          <cell r="A428">
            <v>603</v>
          </cell>
          <cell r="B428" t="str">
            <v>Chr4</v>
          </cell>
          <cell r="C428">
            <v>12317651</v>
          </cell>
          <cell r="D428">
            <v>12317851</v>
          </cell>
          <cell r="E428" t="str">
            <v>+</v>
          </cell>
          <cell r="F428">
            <v>0</v>
          </cell>
          <cell r="G428" t="str">
            <v>NA</v>
          </cell>
          <cell r="H428">
            <v>12.670999999999999</v>
          </cell>
          <cell r="I428">
            <v>39</v>
          </cell>
        </row>
        <row r="429">
          <cell r="A429">
            <v>828</v>
          </cell>
          <cell r="B429" t="str">
            <v>Chr5</v>
          </cell>
          <cell r="C429">
            <v>24476340</v>
          </cell>
          <cell r="D429">
            <v>24476540</v>
          </cell>
          <cell r="E429" t="str">
            <v>+</v>
          </cell>
          <cell r="F429">
            <v>0</v>
          </cell>
          <cell r="G429" t="str">
            <v>NA</v>
          </cell>
          <cell r="H429">
            <v>15.983000000000001</v>
          </cell>
          <cell r="I429">
            <v>57.15</v>
          </cell>
        </row>
        <row r="430">
          <cell r="A430">
            <v>90</v>
          </cell>
          <cell r="B430" t="str">
            <v>Chr1</v>
          </cell>
          <cell r="C430">
            <v>13585255</v>
          </cell>
          <cell r="D430">
            <v>13585455</v>
          </cell>
          <cell r="E430" t="str">
            <v>+</v>
          </cell>
          <cell r="F430">
            <v>0</v>
          </cell>
          <cell r="G430" t="str">
            <v>NA</v>
          </cell>
          <cell r="H430">
            <v>24.06</v>
          </cell>
          <cell r="I430">
            <v>62.27</v>
          </cell>
        </row>
        <row r="431">
          <cell r="A431">
            <v>276</v>
          </cell>
          <cell r="B431" t="str">
            <v>Chr2</v>
          </cell>
          <cell r="C431">
            <v>1508346</v>
          </cell>
          <cell r="D431">
            <v>1508546</v>
          </cell>
          <cell r="E431" t="str">
            <v>+</v>
          </cell>
          <cell r="F431">
            <v>0</v>
          </cell>
          <cell r="G431" t="str">
            <v>NA</v>
          </cell>
          <cell r="H431">
            <v>34.207000000000001</v>
          </cell>
          <cell r="I431">
            <v>62.725000000000001</v>
          </cell>
        </row>
        <row r="432">
          <cell r="A432">
            <v>620</v>
          </cell>
          <cell r="B432" t="str">
            <v>Chr4</v>
          </cell>
          <cell r="C432">
            <v>13903837</v>
          </cell>
          <cell r="D432">
            <v>13904037</v>
          </cell>
          <cell r="E432" t="str">
            <v>+</v>
          </cell>
          <cell r="F432">
            <v>0</v>
          </cell>
          <cell r="G432" t="str">
            <v>NA</v>
          </cell>
          <cell r="H432">
            <v>18.856000000000002</v>
          </cell>
          <cell r="I432">
            <v>35.409999999999997</v>
          </cell>
        </row>
        <row r="433">
          <cell r="A433">
            <v>565</v>
          </cell>
          <cell r="B433" t="str">
            <v>Chr4</v>
          </cell>
          <cell r="C433">
            <v>5569860</v>
          </cell>
          <cell r="D433">
            <v>5570060</v>
          </cell>
          <cell r="E433" t="str">
            <v>+</v>
          </cell>
          <cell r="F433">
            <v>0</v>
          </cell>
          <cell r="G433" t="str">
            <v>NA</v>
          </cell>
          <cell r="H433">
            <v>27.96</v>
          </cell>
          <cell r="I433">
            <v>71.22</v>
          </cell>
        </row>
        <row r="434">
          <cell r="A434">
            <v>102</v>
          </cell>
          <cell r="B434" t="str">
            <v>Chr1</v>
          </cell>
          <cell r="C434">
            <v>14658503</v>
          </cell>
          <cell r="D434">
            <v>14658703</v>
          </cell>
          <cell r="E434" t="str">
            <v>+</v>
          </cell>
          <cell r="F434">
            <v>0</v>
          </cell>
          <cell r="G434" t="str">
            <v>NA</v>
          </cell>
          <cell r="H434">
            <v>12.952999999999999</v>
          </cell>
          <cell r="I434">
            <v>326.94</v>
          </cell>
        </row>
        <row r="435">
          <cell r="A435">
            <v>520</v>
          </cell>
          <cell r="B435" t="str">
            <v>Chr4</v>
          </cell>
          <cell r="C435">
            <v>1358834</v>
          </cell>
          <cell r="D435">
            <v>1359034</v>
          </cell>
          <cell r="E435" t="str">
            <v>+</v>
          </cell>
          <cell r="F435">
            <v>0</v>
          </cell>
          <cell r="G435" t="str">
            <v>NA</v>
          </cell>
          <cell r="H435">
            <v>30.896000000000001</v>
          </cell>
          <cell r="I435">
            <v>61.13</v>
          </cell>
        </row>
        <row r="436">
          <cell r="A436">
            <v>532</v>
          </cell>
          <cell r="B436" t="str">
            <v>Chr4</v>
          </cell>
          <cell r="C436">
            <v>2606260</v>
          </cell>
          <cell r="D436">
            <v>2606460</v>
          </cell>
          <cell r="E436" t="str">
            <v>+</v>
          </cell>
          <cell r="F436">
            <v>0</v>
          </cell>
          <cell r="G436" t="str">
            <v>NA</v>
          </cell>
          <cell r="H436">
            <v>20.41</v>
          </cell>
          <cell r="I436">
            <v>182.45</v>
          </cell>
        </row>
        <row r="437">
          <cell r="A437">
            <v>730</v>
          </cell>
          <cell r="B437" t="str">
            <v>Chr5</v>
          </cell>
          <cell r="C437">
            <v>11227175</v>
          </cell>
          <cell r="D437">
            <v>11227375</v>
          </cell>
          <cell r="E437" t="str">
            <v>+</v>
          </cell>
          <cell r="F437">
            <v>0</v>
          </cell>
          <cell r="G437" t="str">
            <v>NA</v>
          </cell>
          <cell r="H437">
            <v>21.274999999999999</v>
          </cell>
          <cell r="I437">
            <v>46.06</v>
          </cell>
        </row>
        <row r="438">
          <cell r="A438">
            <v>16</v>
          </cell>
          <cell r="B438" t="str">
            <v>Chr1</v>
          </cell>
          <cell r="C438">
            <v>2348762</v>
          </cell>
          <cell r="D438">
            <v>2348962</v>
          </cell>
          <cell r="E438" t="str">
            <v>+</v>
          </cell>
          <cell r="F438">
            <v>0</v>
          </cell>
          <cell r="G438" t="str">
            <v>NA</v>
          </cell>
          <cell r="H438">
            <v>14.59</v>
          </cell>
          <cell r="I438">
            <v>38.15</v>
          </cell>
        </row>
        <row r="439">
          <cell r="A439">
            <v>55</v>
          </cell>
          <cell r="B439" t="str">
            <v>Chr1</v>
          </cell>
          <cell r="C439">
            <v>8983567</v>
          </cell>
          <cell r="D439">
            <v>8983767</v>
          </cell>
          <cell r="E439" t="str">
            <v>+</v>
          </cell>
          <cell r="F439">
            <v>0</v>
          </cell>
          <cell r="G439" t="str">
            <v>NA</v>
          </cell>
          <cell r="H439">
            <v>16.248000000000001</v>
          </cell>
          <cell r="I439">
            <v>61.98</v>
          </cell>
        </row>
        <row r="440">
          <cell r="A440">
            <v>233</v>
          </cell>
          <cell r="B440" t="str">
            <v>Chr1</v>
          </cell>
          <cell r="C440">
            <v>25098539</v>
          </cell>
          <cell r="D440">
            <v>25098739</v>
          </cell>
          <cell r="E440" t="str">
            <v>+</v>
          </cell>
          <cell r="F440">
            <v>0</v>
          </cell>
          <cell r="G440" t="str">
            <v>NA</v>
          </cell>
          <cell r="H440">
            <v>24.905000000000001</v>
          </cell>
          <cell r="I440">
            <v>57.91</v>
          </cell>
        </row>
        <row r="441">
          <cell r="A441">
            <v>57</v>
          </cell>
          <cell r="B441" t="str">
            <v>Chr1</v>
          </cell>
          <cell r="C441">
            <v>9567801</v>
          </cell>
          <cell r="D441">
            <v>9568001</v>
          </cell>
          <cell r="E441" t="str">
            <v>+</v>
          </cell>
          <cell r="F441">
            <v>0</v>
          </cell>
          <cell r="G441" t="str">
            <v>NA</v>
          </cell>
          <cell r="H441">
            <v>18.355</v>
          </cell>
          <cell r="I441">
            <v>121.5</v>
          </cell>
        </row>
        <row r="442">
          <cell r="A442">
            <v>259</v>
          </cell>
          <cell r="B442" t="str">
            <v>Chr2</v>
          </cell>
          <cell r="C442">
            <v>33288</v>
          </cell>
          <cell r="D442">
            <v>33488</v>
          </cell>
          <cell r="E442" t="str">
            <v>+</v>
          </cell>
          <cell r="F442">
            <v>0</v>
          </cell>
          <cell r="G442" t="str">
            <v>NA</v>
          </cell>
          <cell r="H442">
            <v>25.259</v>
          </cell>
          <cell r="I442">
            <v>76.715000000000003</v>
          </cell>
        </row>
        <row r="443">
          <cell r="A443">
            <v>368</v>
          </cell>
          <cell r="B443" t="str">
            <v>Chr3</v>
          </cell>
          <cell r="C443">
            <v>1287438</v>
          </cell>
          <cell r="D443">
            <v>1287638</v>
          </cell>
          <cell r="E443" t="str">
            <v>+</v>
          </cell>
          <cell r="F443">
            <v>0</v>
          </cell>
          <cell r="G443" t="str">
            <v>NA</v>
          </cell>
          <cell r="H443">
            <v>26.318000000000001</v>
          </cell>
          <cell r="I443">
            <v>47.26</v>
          </cell>
        </row>
        <row r="444">
          <cell r="A444">
            <v>424</v>
          </cell>
          <cell r="B444" t="str">
            <v>Chr3</v>
          </cell>
          <cell r="C444">
            <v>12469416</v>
          </cell>
          <cell r="D444">
            <v>12469616</v>
          </cell>
          <cell r="E444" t="str">
            <v>+</v>
          </cell>
          <cell r="F444">
            <v>0</v>
          </cell>
          <cell r="G444" t="str">
            <v>NA</v>
          </cell>
          <cell r="H444">
            <v>24.768999999999998</v>
          </cell>
          <cell r="I444">
            <v>49.274999999999999</v>
          </cell>
        </row>
        <row r="445">
          <cell r="A445">
            <v>316</v>
          </cell>
          <cell r="B445" t="str">
            <v>Chr2</v>
          </cell>
          <cell r="C445">
            <v>7201585</v>
          </cell>
          <cell r="D445">
            <v>7201785</v>
          </cell>
          <cell r="E445" t="str">
            <v>+</v>
          </cell>
          <cell r="F445">
            <v>0</v>
          </cell>
          <cell r="G445" t="str">
            <v>NA</v>
          </cell>
          <cell r="H445">
            <v>21.295999999999999</v>
          </cell>
          <cell r="I445">
            <v>63.82</v>
          </cell>
        </row>
        <row r="446">
          <cell r="A446">
            <v>163</v>
          </cell>
          <cell r="B446" t="str">
            <v>Chr1</v>
          </cell>
          <cell r="C446">
            <v>15408142</v>
          </cell>
          <cell r="D446">
            <v>15408342</v>
          </cell>
          <cell r="E446" t="str">
            <v>+</v>
          </cell>
          <cell r="F446">
            <v>0</v>
          </cell>
          <cell r="G446" t="str">
            <v>NA</v>
          </cell>
          <cell r="H446">
            <v>63.539000000000001</v>
          </cell>
          <cell r="I446">
            <v>111.69499999999999</v>
          </cell>
        </row>
        <row r="447">
          <cell r="A447">
            <v>395</v>
          </cell>
          <cell r="B447" t="str">
            <v>Chr3</v>
          </cell>
          <cell r="C447">
            <v>6961642</v>
          </cell>
          <cell r="D447">
            <v>6961842</v>
          </cell>
          <cell r="E447" t="str">
            <v>+</v>
          </cell>
          <cell r="F447">
            <v>0</v>
          </cell>
          <cell r="G447" t="str">
            <v>NA</v>
          </cell>
          <cell r="H447">
            <v>16.812000000000001</v>
          </cell>
          <cell r="I447">
            <v>37.195</v>
          </cell>
        </row>
        <row r="448">
          <cell r="A448">
            <v>89</v>
          </cell>
          <cell r="B448" t="str">
            <v>Chr1</v>
          </cell>
          <cell r="C448">
            <v>13569051</v>
          </cell>
          <cell r="D448">
            <v>13569251</v>
          </cell>
          <cell r="E448" t="str">
            <v>+</v>
          </cell>
          <cell r="F448">
            <v>0</v>
          </cell>
          <cell r="G448" t="str">
            <v>NA</v>
          </cell>
          <cell r="H448">
            <v>39.578000000000003</v>
          </cell>
          <cell r="I448">
            <v>60.7</v>
          </cell>
        </row>
        <row r="449">
          <cell r="A449">
            <v>611</v>
          </cell>
          <cell r="B449" t="str">
            <v>Chr4</v>
          </cell>
          <cell r="C449">
            <v>13288890</v>
          </cell>
          <cell r="D449">
            <v>13289090</v>
          </cell>
          <cell r="E449" t="str">
            <v>+</v>
          </cell>
          <cell r="F449">
            <v>0</v>
          </cell>
          <cell r="G449" t="str">
            <v>NA</v>
          </cell>
          <cell r="H449">
            <v>19.7</v>
          </cell>
          <cell r="I449">
            <v>42.14</v>
          </cell>
        </row>
        <row r="450">
          <cell r="A450">
            <v>175</v>
          </cell>
          <cell r="B450" t="str">
            <v>Chr1</v>
          </cell>
          <cell r="C450">
            <v>15701387</v>
          </cell>
          <cell r="D450">
            <v>15701587</v>
          </cell>
          <cell r="E450" t="str">
            <v>+</v>
          </cell>
          <cell r="F450">
            <v>0</v>
          </cell>
          <cell r="G450" t="str">
            <v>NA</v>
          </cell>
          <cell r="H450">
            <v>125.973</v>
          </cell>
          <cell r="I450">
            <v>143.41</v>
          </cell>
        </row>
        <row r="451">
          <cell r="A451">
            <v>584</v>
          </cell>
          <cell r="B451" t="str">
            <v>Chr4</v>
          </cell>
          <cell r="C451">
            <v>8879649</v>
          </cell>
          <cell r="D451">
            <v>8879849</v>
          </cell>
          <cell r="E451" t="str">
            <v>+</v>
          </cell>
          <cell r="F451">
            <v>0</v>
          </cell>
          <cell r="G451" t="str">
            <v>NA</v>
          </cell>
          <cell r="H451">
            <v>12.859</v>
          </cell>
          <cell r="I451">
            <v>42.35</v>
          </cell>
        </row>
        <row r="452">
          <cell r="A452">
            <v>35</v>
          </cell>
          <cell r="B452" t="str">
            <v>Chr1</v>
          </cell>
          <cell r="C452">
            <v>6620869</v>
          </cell>
          <cell r="D452">
            <v>6621069</v>
          </cell>
          <cell r="E452" t="str">
            <v>+</v>
          </cell>
          <cell r="F452">
            <v>0</v>
          </cell>
          <cell r="G452" t="str">
            <v>NA</v>
          </cell>
          <cell r="H452">
            <v>10.721</v>
          </cell>
          <cell r="I452">
            <v>50.71</v>
          </cell>
        </row>
        <row r="453">
          <cell r="A453">
            <v>11</v>
          </cell>
          <cell r="B453" t="str">
            <v>Chr1</v>
          </cell>
          <cell r="C453">
            <v>1129432</v>
          </cell>
          <cell r="D453">
            <v>1129632</v>
          </cell>
          <cell r="E453" t="str">
            <v>+</v>
          </cell>
          <cell r="F453">
            <v>0</v>
          </cell>
          <cell r="G453" t="str">
            <v>NA</v>
          </cell>
          <cell r="H453">
            <v>13.714</v>
          </cell>
          <cell r="I453">
            <v>52.29</v>
          </cell>
        </row>
        <row r="454">
          <cell r="A454">
            <v>492</v>
          </cell>
          <cell r="B454" t="str">
            <v>Chr3</v>
          </cell>
          <cell r="C454">
            <v>22078177</v>
          </cell>
          <cell r="D454">
            <v>22078377</v>
          </cell>
          <cell r="E454" t="str">
            <v>+</v>
          </cell>
          <cell r="F454">
            <v>0</v>
          </cell>
          <cell r="G454" t="str">
            <v>NA</v>
          </cell>
          <cell r="H454">
            <v>18.001000000000001</v>
          </cell>
          <cell r="I454">
            <v>42.28</v>
          </cell>
        </row>
        <row r="455">
          <cell r="A455">
            <v>208</v>
          </cell>
          <cell r="B455" t="str">
            <v>Chr1</v>
          </cell>
          <cell r="C455">
            <v>19985873</v>
          </cell>
          <cell r="D455">
            <v>19986073</v>
          </cell>
          <cell r="E455" t="str">
            <v>+</v>
          </cell>
          <cell r="F455">
            <v>0</v>
          </cell>
          <cell r="G455" t="str">
            <v>NA</v>
          </cell>
          <cell r="H455">
            <v>17.792000000000002</v>
          </cell>
          <cell r="I455">
            <v>53.22</v>
          </cell>
        </row>
        <row r="456">
          <cell r="A456">
            <v>347</v>
          </cell>
          <cell r="B456" t="str">
            <v>Chr2</v>
          </cell>
          <cell r="C456">
            <v>17113512</v>
          </cell>
          <cell r="D456">
            <v>17113712</v>
          </cell>
          <cell r="E456" t="str">
            <v>+</v>
          </cell>
          <cell r="F456">
            <v>0</v>
          </cell>
          <cell r="G456" t="str">
            <v>NA</v>
          </cell>
          <cell r="H456">
            <v>15.602</v>
          </cell>
          <cell r="I456">
            <v>56.515000000000001</v>
          </cell>
        </row>
        <row r="457">
          <cell r="A457">
            <v>842</v>
          </cell>
          <cell r="B457" t="str">
            <v>Chr5</v>
          </cell>
          <cell r="C457">
            <v>26853806</v>
          </cell>
          <cell r="D457">
            <v>26854006</v>
          </cell>
          <cell r="E457" t="str">
            <v>+</v>
          </cell>
          <cell r="F457">
            <v>0</v>
          </cell>
          <cell r="G457" t="str">
            <v>NA</v>
          </cell>
          <cell r="H457">
            <v>19.501999999999999</v>
          </cell>
          <cell r="I457">
            <v>48.424999999999997</v>
          </cell>
        </row>
        <row r="458">
          <cell r="A458">
            <v>511</v>
          </cell>
          <cell r="B458" t="str">
            <v>Chr4</v>
          </cell>
          <cell r="C458">
            <v>381343</v>
          </cell>
          <cell r="D458">
            <v>381543</v>
          </cell>
          <cell r="E458" t="str">
            <v>+</v>
          </cell>
          <cell r="F458">
            <v>0</v>
          </cell>
          <cell r="G458" t="str">
            <v>NA</v>
          </cell>
          <cell r="H458">
            <v>25.28</v>
          </cell>
          <cell r="I458">
            <v>98.47</v>
          </cell>
        </row>
        <row r="459">
          <cell r="A459">
            <v>665</v>
          </cell>
          <cell r="B459" t="str">
            <v>Chr5</v>
          </cell>
          <cell r="C459">
            <v>3864408</v>
          </cell>
          <cell r="D459">
            <v>3864608</v>
          </cell>
          <cell r="E459" t="str">
            <v>+</v>
          </cell>
          <cell r="F459">
            <v>0</v>
          </cell>
          <cell r="G459" t="str">
            <v>NA</v>
          </cell>
          <cell r="H459">
            <v>19.356000000000002</v>
          </cell>
          <cell r="I459">
            <v>33.384999999999998</v>
          </cell>
        </row>
        <row r="460">
          <cell r="A460">
            <v>434</v>
          </cell>
          <cell r="B460" t="str">
            <v>Chr3</v>
          </cell>
          <cell r="C460">
            <v>13088436</v>
          </cell>
          <cell r="D460">
            <v>13088636</v>
          </cell>
          <cell r="E460" t="str">
            <v>+</v>
          </cell>
          <cell r="F460">
            <v>0</v>
          </cell>
          <cell r="G460" t="str">
            <v>NA</v>
          </cell>
          <cell r="H460">
            <v>20.675999999999998</v>
          </cell>
          <cell r="I460">
            <v>54.274999999999999</v>
          </cell>
        </row>
        <row r="461">
          <cell r="A461">
            <v>93</v>
          </cell>
          <cell r="B461" t="str">
            <v>Chr1</v>
          </cell>
          <cell r="C461">
            <v>13838199</v>
          </cell>
          <cell r="D461">
            <v>13838399</v>
          </cell>
          <cell r="E461" t="str">
            <v>+</v>
          </cell>
          <cell r="F461">
            <v>0</v>
          </cell>
          <cell r="G461" t="str">
            <v>NA</v>
          </cell>
          <cell r="H461">
            <v>16.228000000000002</v>
          </cell>
          <cell r="I461">
            <v>51.07</v>
          </cell>
        </row>
        <row r="462">
          <cell r="A462">
            <v>292</v>
          </cell>
          <cell r="B462" t="str">
            <v>Chr2</v>
          </cell>
          <cell r="C462">
            <v>3205498</v>
          </cell>
          <cell r="D462">
            <v>3205698</v>
          </cell>
          <cell r="E462" t="str">
            <v>+</v>
          </cell>
          <cell r="F462">
            <v>0</v>
          </cell>
          <cell r="G462" t="str">
            <v>NA</v>
          </cell>
          <cell r="H462">
            <v>27.318999999999999</v>
          </cell>
          <cell r="I462">
            <v>77.715000000000003</v>
          </cell>
        </row>
        <row r="463">
          <cell r="A463">
            <v>291</v>
          </cell>
          <cell r="B463" t="str">
            <v>Chr2</v>
          </cell>
          <cell r="C463">
            <v>3097999</v>
          </cell>
          <cell r="D463">
            <v>3098199</v>
          </cell>
          <cell r="E463" t="str">
            <v>+</v>
          </cell>
          <cell r="F463">
            <v>0</v>
          </cell>
          <cell r="G463" t="str">
            <v>NA</v>
          </cell>
          <cell r="H463">
            <v>44.302999999999997</v>
          </cell>
          <cell r="I463">
            <v>119.714</v>
          </cell>
        </row>
        <row r="464">
          <cell r="A464">
            <v>374</v>
          </cell>
          <cell r="B464" t="str">
            <v>Chr3</v>
          </cell>
          <cell r="C464">
            <v>2348961</v>
          </cell>
          <cell r="D464">
            <v>2349161</v>
          </cell>
          <cell r="E464" t="str">
            <v>+</v>
          </cell>
          <cell r="F464">
            <v>0</v>
          </cell>
          <cell r="G464" t="str">
            <v>NA</v>
          </cell>
          <cell r="H464">
            <v>18.146999999999998</v>
          </cell>
          <cell r="I464">
            <v>48.6</v>
          </cell>
        </row>
        <row r="465">
          <cell r="A465">
            <v>114</v>
          </cell>
          <cell r="B465" t="str">
            <v>Chr1</v>
          </cell>
          <cell r="C465">
            <v>14746022</v>
          </cell>
          <cell r="D465">
            <v>14746222</v>
          </cell>
          <cell r="E465" t="str">
            <v>+</v>
          </cell>
          <cell r="F465">
            <v>0</v>
          </cell>
          <cell r="G465" t="str">
            <v>NA</v>
          </cell>
          <cell r="H465">
            <v>11.754</v>
          </cell>
          <cell r="I465">
            <v>90.16</v>
          </cell>
        </row>
        <row r="466">
          <cell r="A466">
            <v>199</v>
          </cell>
          <cell r="B466" t="str">
            <v>Chr1</v>
          </cell>
          <cell r="C466">
            <v>18680918</v>
          </cell>
          <cell r="D466">
            <v>18681118</v>
          </cell>
          <cell r="E466" t="str">
            <v>+</v>
          </cell>
          <cell r="F466">
            <v>0</v>
          </cell>
          <cell r="G466" t="str">
            <v>NA</v>
          </cell>
          <cell r="H466">
            <v>14.762</v>
          </cell>
          <cell r="I466">
            <v>97.364999999999995</v>
          </cell>
        </row>
        <row r="467">
          <cell r="A467">
            <v>442</v>
          </cell>
          <cell r="B467" t="str">
            <v>Chr3</v>
          </cell>
          <cell r="C467">
            <v>14999835</v>
          </cell>
          <cell r="D467">
            <v>15000035</v>
          </cell>
          <cell r="E467" t="str">
            <v>+</v>
          </cell>
          <cell r="F467">
            <v>0</v>
          </cell>
          <cell r="G467" t="str">
            <v>NA</v>
          </cell>
          <cell r="H467">
            <v>15.737</v>
          </cell>
          <cell r="I467">
            <v>79.34</v>
          </cell>
        </row>
        <row r="468">
          <cell r="A468">
            <v>429</v>
          </cell>
          <cell r="B468" t="str">
            <v>Chr3</v>
          </cell>
          <cell r="C468">
            <v>12607895</v>
          </cell>
          <cell r="D468">
            <v>12608095</v>
          </cell>
          <cell r="E468" t="str">
            <v>+</v>
          </cell>
          <cell r="F468">
            <v>0</v>
          </cell>
          <cell r="G468" t="str">
            <v>NA</v>
          </cell>
          <cell r="H468">
            <v>33.466999999999999</v>
          </cell>
          <cell r="I468">
            <v>65.180000000000007</v>
          </cell>
        </row>
        <row r="469">
          <cell r="A469">
            <v>649</v>
          </cell>
          <cell r="B469" t="str">
            <v>Chr4</v>
          </cell>
          <cell r="C469">
            <v>18318192</v>
          </cell>
          <cell r="D469">
            <v>18318392</v>
          </cell>
          <cell r="E469" t="str">
            <v>+</v>
          </cell>
          <cell r="F469">
            <v>0</v>
          </cell>
          <cell r="G469" t="str">
            <v>NA</v>
          </cell>
          <cell r="H469">
            <v>13</v>
          </cell>
          <cell r="I469">
            <v>36.36</v>
          </cell>
        </row>
        <row r="470">
          <cell r="A470">
            <v>689</v>
          </cell>
          <cell r="B470" t="str">
            <v>Chr5</v>
          </cell>
          <cell r="C470">
            <v>7645476</v>
          </cell>
          <cell r="D470">
            <v>7645676</v>
          </cell>
          <cell r="E470" t="str">
            <v>+</v>
          </cell>
          <cell r="F470">
            <v>0</v>
          </cell>
          <cell r="G470" t="str">
            <v>NA</v>
          </cell>
          <cell r="H470">
            <v>20.128</v>
          </cell>
          <cell r="I470">
            <v>52.325000000000003</v>
          </cell>
        </row>
        <row r="471">
          <cell r="A471">
            <v>648</v>
          </cell>
          <cell r="B471" t="str">
            <v>Chr4</v>
          </cell>
          <cell r="C471">
            <v>18233241</v>
          </cell>
          <cell r="D471">
            <v>18233441</v>
          </cell>
          <cell r="E471" t="str">
            <v>+</v>
          </cell>
          <cell r="F471">
            <v>0</v>
          </cell>
          <cell r="G471" t="str">
            <v>NA</v>
          </cell>
          <cell r="H471">
            <v>14.914</v>
          </cell>
          <cell r="I471">
            <v>54.2</v>
          </cell>
        </row>
        <row r="472">
          <cell r="A472">
            <v>642</v>
          </cell>
          <cell r="B472" t="str">
            <v>Chr4</v>
          </cell>
          <cell r="C472">
            <v>17748555</v>
          </cell>
          <cell r="D472">
            <v>17748755</v>
          </cell>
          <cell r="E472" t="str">
            <v>+</v>
          </cell>
          <cell r="F472">
            <v>0</v>
          </cell>
          <cell r="G472" t="str">
            <v>NA</v>
          </cell>
          <cell r="H472">
            <v>17.937999999999999</v>
          </cell>
          <cell r="I472">
            <v>58.74</v>
          </cell>
        </row>
        <row r="473">
          <cell r="A473">
            <v>73</v>
          </cell>
          <cell r="B473" t="str">
            <v>Chr1</v>
          </cell>
          <cell r="C473">
            <v>12518349</v>
          </cell>
          <cell r="D473">
            <v>12518549</v>
          </cell>
          <cell r="E473" t="str">
            <v>+</v>
          </cell>
          <cell r="F473">
            <v>0</v>
          </cell>
          <cell r="G473" t="str">
            <v>NA</v>
          </cell>
          <cell r="H473">
            <v>16.885000000000002</v>
          </cell>
          <cell r="I473">
            <v>63.84</v>
          </cell>
        </row>
        <row r="474">
          <cell r="A474">
            <v>409</v>
          </cell>
          <cell r="B474" t="str">
            <v>Chr3</v>
          </cell>
          <cell r="C474">
            <v>10835273</v>
          </cell>
          <cell r="D474">
            <v>10835473</v>
          </cell>
          <cell r="E474" t="str">
            <v>+</v>
          </cell>
          <cell r="F474">
            <v>0</v>
          </cell>
          <cell r="G474" t="str">
            <v>NA</v>
          </cell>
          <cell r="H474">
            <v>30.556999999999999</v>
          </cell>
          <cell r="I474">
            <v>71.06</v>
          </cell>
        </row>
        <row r="475">
          <cell r="A475">
            <v>67</v>
          </cell>
          <cell r="B475" t="str">
            <v>Chr1</v>
          </cell>
          <cell r="C475">
            <v>11457023</v>
          </cell>
          <cell r="D475">
            <v>11457223</v>
          </cell>
          <cell r="E475" t="str">
            <v>+</v>
          </cell>
          <cell r="F475">
            <v>0</v>
          </cell>
          <cell r="G475" t="str">
            <v>NA</v>
          </cell>
          <cell r="H475">
            <v>15.456</v>
          </cell>
          <cell r="I475">
            <v>54.12</v>
          </cell>
        </row>
        <row r="476">
          <cell r="A476">
            <v>812</v>
          </cell>
          <cell r="B476" t="str">
            <v>Chr5</v>
          </cell>
          <cell r="C476">
            <v>21754389</v>
          </cell>
          <cell r="D476">
            <v>21754589</v>
          </cell>
          <cell r="E476" t="str">
            <v>+</v>
          </cell>
          <cell r="F476">
            <v>0</v>
          </cell>
          <cell r="G476" t="str">
            <v>NA</v>
          </cell>
          <cell r="H476">
            <v>20.492999999999999</v>
          </cell>
          <cell r="I476">
            <v>37.96</v>
          </cell>
        </row>
        <row r="477">
          <cell r="A477">
            <v>795</v>
          </cell>
          <cell r="B477" t="str">
            <v>Chr5</v>
          </cell>
          <cell r="C477">
            <v>18625098</v>
          </cell>
          <cell r="D477">
            <v>18625298</v>
          </cell>
          <cell r="E477" t="str">
            <v>+</v>
          </cell>
          <cell r="F477">
            <v>0</v>
          </cell>
          <cell r="G477" t="str">
            <v>NA</v>
          </cell>
          <cell r="H477">
            <v>21.472999999999999</v>
          </cell>
          <cell r="I477">
            <v>52.27</v>
          </cell>
        </row>
        <row r="478">
          <cell r="A478">
            <v>241</v>
          </cell>
          <cell r="B478" t="str">
            <v>Chr1</v>
          </cell>
          <cell r="C478">
            <v>26659429</v>
          </cell>
          <cell r="D478">
            <v>26659629</v>
          </cell>
          <cell r="E478" t="str">
            <v>+</v>
          </cell>
          <cell r="F478">
            <v>0</v>
          </cell>
          <cell r="G478" t="str">
            <v>NA</v>
          </cell>
          <cell r="H478">
            <v>17.062000000000001</v>
          </cell>
          <cell r="I478">
            <v>45.52</v>
          </cell>
        </row>
        <row r="479">
          <cell r="A479">
            <v>198</v>
          </cell>
          <cell r="B479" t="str">
            <v>Chr1</v>
          </cell>
          <cell r="C479">
            <v>18543795</v>
          </cell>
          <cell r="D479">
            <v>18543995</v>
          </cell>
          <cell r="E479" t="str">
            <v>+</v>
          </cell>
          <cell r="F479">
            <v>0</v>
          </cell>
          <cell r="G479" t="str">
            <v>NA</v>
          </cell>
          <cell r="H479">
            <v>17.093</v>
          </cell>
          <cell r="I479">
            <v>45.67</v>
          </cell>
        </row>
        <row r="480">
          <cell r="A480">
            <v>489</v>
          </cell>
          <cell r="B480" t="str">
            <v>Chr3</v>
          </cell>
          <cell r="C480">
            <v>21611210</v>
          </cell>
          <cell r="D480">
            <v>21611410</v>
          </cell>
          <cell r="E480" t="str">
            <v>+</v>
          </cell>
          <cell r="F480">
            <v>0</v>
          </cell>
          <cell r="G480" t="str">
            <v>NA</v>
          </cell>
          <cell r="H480">
            <v>28.611999999999998</v>
          </cell>
          <cell r="I480">
            <v>68.465000000000003</v>
          </cell>
        </row>
        <row r="481">
          <cell r="A481">
            <v>794</v>
          </cell>
          <cell r="B481" t="str">
            <v>Chr5</v>
          </cell>
          <cell r="C481">
            <v>18476542</v>
          </cell>
          <cell r="D481">
            <v>18476742</v>
          </cell>
          <cell r="E481" t="str">
            <v>+</v>
          </cell>
          <cell r="F481">
            <v>0</v>
          </cell>
          <cell r="G481" t="str">
            <v>NA</v>
          </cell>
          <cell r="H481">
            <v>24.8</v>
          </cell>
          <cell r="I481">
            <v>119.605</v>
          </cell>
        </row>
        <row r="482">
          <cell r="A482">
            <v>585</v>
          </cell>
          <cell r="B482" t="str">
            <v>Chr4</v>
          </cell>
          <cell r="C482">
            <v>8907728</v>
          </cell>
          <cell r="D482">
            <v>8907928</v>
          </cell>
          <cell r="E482" t="str">
            <v>+</v>
          </cell>
          <cell r="F482">
            <v>0</v>
          </cell>
          <cell r="G482" t="str">
            <v>NA</v>
          </cell>
          <cell r="H482">
            <v>16.925999999999998</v>
          </cell>
          <cell r="I482">
            <v>65.510000000000005</v>
          </cell>
        </row>
        <row r="483">
          <cell r="A483">
            <v>727</v>
          </cell>
          <cell r="B483" t="str">
            <v>Chr5</v>
          </cell>
          <cell r="C483">
            <v>11213461</v>
          </cell>
          <cell r="D483">
            <v>11213661</v>
          </cell>
          <cell r="E483" t="str">
            <v>+</v>
          </cell>
          <cell r="F483">
            <v>0</v>
          </cell>
          <cell r="G483" t="str">
            <v>NA</v>
          </cell>
          <cell r="H483">
            <v>39.369999999999997</v>
          </cell>
          <cell r="I483">
            <v>143.25</v>
          </cell>
        </row>
        <row r="484">
          <cell r="A484">
            <v>327</v>
          </cell>
          <cell r="B484" t="str">
            <v>Chr2</v>
          </cell>
          <cell r="C484">
            <v>10489218</v>
          </cell>
          <cell r="D484">
            <v>10489418</v>
          </cell>
          <cell r="E484" t="str">
            <v>+</v>
          </cell>
          <cell r="F484">
            <v>0</v>
          </cell>
          <cell r="G484" t="str">
            <v>NA</v>
          </cell>
          <cell r="H484">
            <v>26.431999999999999</v>
          </cell>
          <cell r="I484">
            <v>87.1</v>
          </cell>
        </row>
        <row r="485">
          <cell r="A485">
            <v>320</v>
          </cell>
          <cell r="B485" t="str">
            <v>Chr2</v>
          </cell>
          <cell r="C485">
            <v>8612678</v>
          </cell>
          <cell r="D485">
            <v>8612878</v>
          </cell>
          <cell r="E485" t="str">
            <v>+</v>
          </cell>
          <cell r="F485">
            <v>0</v>
          </cell>
          <cell r="G485" t="str">
            <v>NA</v>
          </cell>
          <cell r="H485">
            <v>18.641999999999999</v>
          </cell>
          <cell r="I485">
            <v>60.445</v>
          </cell>
        </row>
        <row r="486">
          <cell r="A486">
            <v>732</v>
          </cell>
          <cell r="B486" t="str">
            <v>Chr5</v>
          </cell>
          <cell r="C486">
            <v>11367178</v>
          </cell>
          <cell r="D486">
            <v>11367378</v>
          </cell>
          <cell r="E486" t="str">
            <v>+</v>
          </cell>
          <cell r="F486">
            <v>0</v>
          </cell>
          <cell r="G486" t="str">
            <v>NA</v>
          </cell>
          <cell r="H486">
            <v>32.81</v>
          </cell>
          <cell r="I486">
            <v>129.065</v>
          </cell>
        </row>
        <row r="487">
          <cell r="A487">
            <v>674</v>
          </cell>
          <cell r="B487" t="str">
            <v>Chr5</v>
          </cell>
          <cell r="C487">
            <v>4796748</v>
          </cell>
          <cell r="D487">
            <v>4796948</v>
          </cell>
          <cell r="E487" t="str">
            <v>+</v>
          </cell>
          <cell r="F487">
            <v>0</v>
          </cell>
          <cell r="G487" t="str">
            <v>NA</v>
          </cell>
          <cell r="H487">
            <v>18.032</v>
          </cell>
          <cell r="I487">
            <v>90.704999999999998</v>
          </cell>
        </row>
        <row r="488">
          <cell r="A488">
            <v>811</v>
          </cell>
          <cell r="B488" t="str">
            <v>Chr5</v>
          </cell>
          <cell r="C488">
            <v>21163044</v>
          </cell>
          <cell r="D488">
            <v>21163244</v>
          </cell>
          <cell r="E488" t="str">
            <v>+</v>
          </cell>
          <cell r="F488">
            <v>0</v>
          </cell>
          <cell r="G488" t="str">
            <v>NA</v>
          </cell>
          <cell r="H488">
            <v>17.062000000000001</v>
          </cell>
          <cell r="I488">
            <v>39.57</v>
          </cell>
        </row>
        <row r="489">
          <cell r="A489">
            <v>280</v>
          </cell>
          <cell r="B489" t="str">
            <v>Chr2</v>
          </cell>
          <cell r="C489">
            <v>1889199</v>
          </cell>
          <cell r="D489">
            <v>1889399</v>
          </cell>
          <cell r="E489" t="str">
            <v>+</v>
          </cell>
          <cell r="F489">
            <v>0</v>
          </cell>
          <cell r="G489" t="str">
            <v>NA</v>
          </cell>
          <cell r="H489">
            <v>25.905999999999999</v>
          </cell>
          <cell r="I489">
            <v>66.209999999999994</v>
          </cell>
        </row>
        <row r="490">
          <cell r="A490">
            <v>273</v>
          </cell>
          <cell r="B490" t="str">
            <v>Chr2</v>
          </cell>
          <cell r="C490">
            <v>1389712</v>
          </cell>
          <cell r="D490">
            <v>1389912</v>
          </cell>
          <cell r="E490" t="str">
            <v>+</v>
          </cell>
          <cell r="F490">
            <v>0</v>
          </cell>
          <cell r="G490" t="str">
            <v>NA</v>
          </cell>
          <cell r="H490">
            <v>22.766999999999999</v>
          </cell>
          <cell r="I490">
            <v>121.78</v>
          </cell>
        </row>
        <row r="491">
          <cell r="A491">
            <v>471</v>
          </cell>
          <cell r="B491" t="str">
            <v>Chr3</v>
          </cell>
          <cell r="C491">
            <v>17182594</v>
          </cell>
          <cell r="D491">
            <v>17182794</v>
          </cell>
          <cell r="E491" t="str">
            <v>+</v>
          </cell>
          <cell r="F491">
            <v>0</v>
          </cell>
          <cell r="G491" t="str">
            <v>NA</v>
          </cell>
          <cell r="H491">
            <v>16.722999999999999</v>
          </cell>
          <cell r="I491">
            <v>39.700000000000003</v>
          </cell>
        </row>
        <row r="492">
          <cell r="A492">
            <v>622</v>
          </cell>
          <cell r="B492" t="str">
            <v>Chr4</v>
          </cell>
          <cell r="C492">
            <v>13983756</v>
          </cell>
          <cell r="D492">
            <v>13983956</v>
          </cell>
          <cell r="E492" t="str">
            <v>+</v>
          </cell>
          <cell r="F492">
            <v>0</v>
          </cell>
          <cell r="G492" t="str">
            <v>NA</v>
          </cell>
          <cell r="H492">
            <v>19.45</v>
          </cell>
          <cell r="I492">
            <v>66.900000000000006</v>
          </cell>
        </row>
        <row r="493">
          <cell r="A493">
            <v>202</v>
          </cell>
          <cell r="B493" t="str">
            <v>Chr1</v>
          </cell>
          <cell r="C493">
            <v>19085911</v>
          </cell>
          <cell r="D493">
            <v>19086111</v>
          </cell>
          <cell r="E493" t="str">
            <v>+</v>
          </cell>
          <cell r="F493">
            <v>0</v>
          </cell>
          <cell r="G493" t="str">
            <v>NA</v>
          </cell>
          <cell r="H493">
            <v>22.786999999999999</v>
          </cell>
          <cell r="I493">
            <v>56.95</v>
          </cell>
        </row>
        <row r="494">
          <cell r="A494">
            <v>249</v>
          </cell>
          <cell r="B494" t="str">
            <v>Chr1</v>
          </cell>
          <cell r="C494">
            <v>28098563</v>
          </cell>
          <cell r="D494">
            <v>28098763</v>
          </cell>
          <cell r="E494" t="str">
            <v>+</v>
          </cell>
          <cell r="F494">
            <v>0</v>
          </cell>
          <cell r="G494" t="str">
            <v>NA</v>
          </cell>
          <cell r="H494">
            <v>25.885000000000002</v>
          </cell>
          <cell r="I494">
            <v>59.83</v>
          </cell>
        </row>
        <row r="495">
          <cell r="A495">
            <v>361</v>
          </cell>
          <cell r="B495" t="str">
            <v>Chr3</v>
          </cell>
          <cell r="C495">
            <v>387435</v>
          </cell>
          <cell r="D495">
            <v>387635</v>
          </cell>
          <cell r="E495" t="str">
            <v>+</v>
          </cell>
          <cell r="F495">
            <v>0</v>
          </cell>
          <cell r="G495" t="str">
            <v>NA</v>
          </cell>
          <cell r="H495">
            <v>19.846</v>
          </cell>
          <cell r="I495">
            <v>48.88</v>
          </cell>
        </row>
        <row r="496">
          <cell r="A496">
            <v>465</v>
          </cell>
          <cell r="B496" t="str">
            <v>Chr3</v>
          </cell>
          <cell r="C496">
            <v>16437144</v>
          </cell>
          <cell r="D496">
            <v>16437344</v>
          </cell>
          <cell r="E496" t="str">
            <v>+</v>
          </cell>
          <cell r="F496">
            <v>0</v>
          </cell>
          <cell r="G496" t="str">
            <v>NA</v>
          </cell>
          <cell r="H496">
            <v>28.210999999999999</v>
          </cell>
          <cell r="I496">
            <v>136.38499999999999</v>
          </cell>
        </row>
        <row r="497">
          <cell r="A497">
            <v>184</v>
          </cell>
          <cell r="B497" t="str">
            <v>Chr1</v>
          </cell>
          <cell r="C497">
            <v>16541601</v>
          </cell>
          <cell r="D497">
            <v>16541801</v>
          </cell>
          <cell r="E497" t="str">
            <v>+</v>
          </cell>
          <cell r="F497">
            <v>0</v>
          </cell>
          <cell r="G497" t="str">
            <v>NA</v>
          </cell>
          <cell r="H497">
            <v>28.835999999999999</v>
          </cell>
          <cell r="I497">
            <v>85.9</v>
          </cell>
        </row>
        <row r="498">
          <cell r="A498">
            <v>819</v>
          </cell>
          <cell r="B498" t="str">
            <v>Chr5</v>
          </cell>
          <cell r="C498">
            <v>23357502</v>
          </cell>
          <cell r="D498">
            <v>23357702</v>
          </cell>
          <cell r="E498" t="str">
            <v>+</v>
          </cell>
          <cell r="F498">
            <v>0</v>
          </cell>
          <cell r="G498" t="str">
            <v>NA</v>
          </cell>
          <cell r="H498">
            <v>23.106000000000002</v>
          </cell>
          <cell r="I498">
            <v>50.204999999999998</v>
          </cell>
        </row>
        <row r="499">
          <cell r="A499">
            <v>776</v>
          </cell>
          <cell r="B499" t="str">
            <v>Chr5</v>
          </cell>
          <cell r="C499">
            <v>15754839</v>
          </cell>
          <cell r="D499">
            <v>15755039</v>
          </cell>
          <cell r="E499" t="str">
            <v>+</v>
          </cell>
          <cell r="F499">
            <v>0</v>
          </cell>
          <cell r="G499" t="str">
            <v>NA</v>
          </cell>
          <cell r="H499">
            <v>15.06</v>
          </cell>
          <cell r="I499">
            <v>34.69</v>
          </cell>
        </row>
        <row r="500">
          <cell r="A500">
            <v>24</v>
          </cell>
          <cell r="B500" t="str">
            <v>Chr1</v>
          </cell>
          <cell r="C500">
            <v>3397301</v>
          </cell>
          <cell r="D500">
            <v>3397501</v>
          </cell>
          <cell r="E500" t="str">
            <v>+</v>
          </cell>
          <cell r="F500">
            <v>0</v>
          </cell>
          <cell r="G500" t="str">
            <v>NA</v>
          </cell>
          <cell r="H500">
            <v>33.320999999999998</v>
          </cell>
          <cell r="I500">
            <v>75.7</v>
          </cell>
        </row>
        <row r="501">
          <cell r="A501">
            <v>140</v>
          </cell>
          <cell r="B501" t="str">
            <v>Chr1</v>
          </cell>
          <cell r="C501">
            <v>15255937</v>
          </cell>
          <cell r="D501">
            <v>15256137</v>
          </cell>
          <cell r="E501" t="str">
            <v>+</v>
          </cell>
          <cell r="F501">
            <v>0</v>
          </cell>
          <cell r="G501" t="str">
            <v>NA</v>
          </cell>
          <cell r="H501">
            <v>35.573</v>
          </cell>
          <cell r="I501">
            <v>82.9</v>
          </cell>
        </row>
        <row r="502">
          <cell r="A502">
            <v>104</v>
          </cell>
          <cell r="B502" t="str">
            <v>Chr1</v>
          </cell>
          <cell r="C502">
            <v>14674878</v>
          </cell>
          <cell r="D502">
            <v>14675078</v>
          </cell>
          <cell r="E502" t="str">
            <v>+</v>
          </cell>
          <cell r="F502">
            <v>0</v>
          </cell>
          <cell r="G502" t="str">
            <v>NA</v>
          </cell>
          <cell r="H502">
            <v>16.916</v>
          </cell>
          <cell r="I502">
            <v>149.51499999999999</v>
          </cell>
        </row>
        <row r="503">
          <cell r="A503">
            <v>131</v>
          </cell>
          <cell r="B503" t="str">
            <v>Chr1</v>
          </cell>
          <cell r="C503">
            <v>15159295</v>
          </cell>
          <cell r="D503">
            <v>15159495</v>
          </cell>
          <cell r="E503" t="str">
            <v>+</v>
          </cell>
          <cell r="F503">
            <v>0</v>
          </cell>
          <cell r="G503" t="str">
            <v>NA</v>
          </cell>
          <cell r="H503">
            <v>99.045000000000002</v>
          </cell>
          <cell r="I503">
            <v>175.06</v>
          </cell>
        </row>
        <row r="504">
          <cell r="A504">
            <v>181</v>
          </cell>
          <cell r="B504" t="str">
            <v>Chr1</v>
          </cell>
          <cell r="C504">
            <v>16431943</v>
          </cell>
          <cell r="D504">
            <v>16432143</v>
          </cell>
          <cell r="E504" t="str">
            <v>+</v>
          </cell>
          <cell r="F504">
            <v>0</v>
          </cell>
          <cell r="G504" t="str">
            <v>NA</v>
          </cell>
          <cell r="H504">
            <v>93.736000000000004</v>
          </cell>
          <cell r="I504">
            <v>157.41999999999999</v>
          </cell>
        </row>
        <row r="505">
          <cell r="A505">
            <v>412</v>
          </cell>
          <cell r="B505" t="str">
            <v>Chr3</v>
          </cell>
          <cell r="C505">
            <v>11325364</v>
          </cell>
          <cell r="D505">
            <v>11325564</v>
          </cell>
          <cell r="E505" t="str">
            <v>+</v>
          </cell>
          <cell r="F505">
            <v>0</v>
          </cell>
          <cell r="G505" t="str">
            <v>NA</v>
          </cell>
          <cell r="H505">
            <v>27.814</v>
          </cell>
          <cell r="I505">
            <v>112.89</v>
          </cell>
        </row>
        <row r="506">
          <cell r="A506">
            <v>385</v>
          </cell>
          <cell r="B506" t="str">
            <v>Chr3</v>
          </cell>
          <cell r="C506">
            <v>4796234</v>
          </cell>
          <cell r="D506">
            <v>4796434</v>
          </cell>
          <cell r="E506" t="str">
            <v>+</v>
          </cell>
          <cell r="F506">
            <v>0</v>
          </cell>
          <cell r="G506" t="str">
            <v>NA</v>
          </cell>
          <cell r="H506">
            <v>29.733000000000001</v>
          </cell>
          <cell r="I506">
            <v>63.305</v>
          </cell>
        </row>
        <row r="507">
          <cell r="A507">
            <v>502</v>
          </cell>
          <cell r="B507" t="str">
            <v>Chr3</v>
          </cell>
          <cell r="C507">
            <v>22771648</v>
          </cell>
          <cell r="D507">
            <v>22771848</v>
          </cell>
          <cell r="E507" t="str">
            <v>+</v>
          </cell>
          <cell r="F507">
            <v>0</v>
          </cell>
          <cell r="G507" t="str">
            <v>NA</v>
          </cell>
          <cell r="H507">
            <v>20.216999999999999</v>
          </cell>
          <cell r="I507">
            <v>94.635000000000005</v>
          </cell>
        </row>
        <row r="508">
          <cell r="A508">
            <v>307</v>
          </cell>
          <cell r="B508" t="str">
            <v>Chr2</v>
          </cell>
          <cell r="C508">
            <v>4550661</v>
          </cell>
          <cell r="D508">
            <v>4550861</v>
          </cell>
          <cell r="E508" t="str">
            <v>+</v>
          </cell>
          <cell r="F508">
            <v>0</v>
          </cell>
          <cell r="G508" t="str">
            <v>NA</v>
          </cell>
          <cell r="H508">
            <v>26.855</v>
          </cell>
          <cell r="I508">
            <v>34.799999999999997</v>
          </cell>
        </row>
        <row r="509">
          <cell r="A509">
            <v>314</v>
          </cell>
          <cell r="B509" t="str">
            <v>Chr2</v>
          </cell>
          <cell r="C509">
            <v>7044672</v>
          </cell>
          <cell r="D509">
            <v>7044872</v>
          </cell>
          <cell r="E509" t="str">
            <v>+</v>
          </cell>
          <cell r="F509">
            <v>0</v>
          </cell>
          <cell r="G509" t="str">
            <v>NA</v>
          </cell>
          <cell r="H509">
            <v>24.690999999999999</v>
          </cell>
          <cell r="I509">
            <v>43.13</v>
          </cell>
        </row>
        <row r="510">
          <cell r="A510">
            <v>801</v>
          </cell>
          <cell r="B510" t="str">
            <v>Chr5</v>
          </cell>
          <cell r="C510">
            <v>18965412</v>
          </cell>
          <cell r="D510">
            <v>18965612</v>
          </cell>
          <cell r="E510" t="str">
            <v>+</v>
          </cell>
          <cell r="F510">
            <v>0</v>
          </cell>
          <cell r="G510" t="str">
            <v>NA</v>
          </cell>
          <cell r="H510">
            <v>28.350999999999999</v>
          </cell>
          <cell r="I510">
            <v>59.965000000000003</v>
          </cell>
        </row>
        <row r="511">
          <cell r="A511">
            <v>830</v>
          </cell>
          <cell r="B511" t="str">
            <v>Chr5</v>
          </cell>
          <cell r="C511">
            <v>24765275</v>
          </cell>
          <cell r="D511">
            <v>24765475</v>
          </cell>
          <cell r="E511" t="str">
            <v>+</v>
          </cell>
          <cell r="F511">
            <v>0</v>
          </cell>
          <cell r="G511" t="str">
            <v>NA</v>
          </cell>
          <cell r="H511">
            <v>12.035</v>
          </cell>
          <cell r="I511">
            <v>48.36</v>
          </cell>
        </row>
        <row r="512">
          <cell r="A512">
            <v>154</v>
          </cell>
          <cell r="B512" t="str">
            <v>Chr1</v>
          </cell>
          <cell r="C512">
            <v>15354049</v>
          </cell>
          <cell r="D512">
            <v>15354249</v>
          </cell>
          <cell r="E512" t="str">
            <v>+</v>
          </cell>
          <cell r="F512">
            <v>0</v>
          </cell>
          <cell r="G512" t="str">
            <v>NA</v>
          </cell>
          <cell r="H512">
            <v>39.619999999999997</v>
          </cell>
          <cell r="I512">
            <v>75.45</v>
          </cell>
        </row>
        <row r="513">
          <cell r="A513">
            <v>754</v>
          </cell>
          <cell r="B513" t="str">
            <v>Chr5</v>
          </cell>
          <cell r="C513">
            <v>12847295</v>
          </cell>
          <cell r="D513">
            <v>12847495</v>
          </cell>
          <cell r="E513" t="str">
            <v>+</v>
          </cell>
          <cell r="F513">
            <v>0</v>
          </cell>
          <cell r="G513" t="str">
            <v>NA</v>
          </cell>
          <cell r="H513">
            <v>43.665999999999997</v>
          </cell>
          <cell r="I513">
            <v>111.13</v>
          </cell>
        </row>
        <row r="514">
          <cell r="A514">
            <v>355</v>
          </cell>
          <cell r="B514" t="str">
            <v>Chr2</v>
          </cell>
          <cell r="C514">
            <v>18537480</v>
          </cell>
          <cell r="D514">
            <v>18537680</v>
          </cell>
          <cell r="E514" t="str">
            <v>+</v>
          </cell>
          <cell r="F514">
            <v>0</v>
          </cell>
          <cell r="G514" t="str">
            <v>NA</v>
          </cell>
          <cell r="H514">
            <v>30.145</v>
          </cell>
          <cell r="I514">
            <v>40.229999999999997</v>
          </cell>
        </row>
        <row r="515">
          <cell r="A515">
            <v>747</v>
          </cell>
          <cell r="B515" t="str">
            <v>Chr5</v>
          </cell>
          <cell r="C515">
            <v>12473741</v>
          </cell>
          <cell r="D515">
            <v>12473941</v>
          </cell>
          <cell r="E515" t="str">
            <v>+</v>
          </cell>
          <cell r="F515">
            <v>0</v>
          </cell>
          <cell r="G515" t="str">
            <v>NA</v>
          </cell>
          <cell r="H515">
            <v>34.832999999999998</v>
          </cell>
          <cell r="I515">
            <v>86.4</v>
          </cell>
        </row>
        <row r="516">
          <cell r="A516">
            <v>553</v>
          </cell>
          <cell r="B516" t="str">
            <v>Chr4</v>
          </cell>
          <cell r="C516">
            <v>4067495</v>
          </cell>
          <cell r="D516">
            <v>4067695</v>
          </cell>
          <cell r="E516" t="str">
            <v>+</v>
          </cell>
          <cell r="F516">
            <v>0</v>
          </cell>
          <cell r="G516" t="str">
            <v>NA</v>
          </cell>
          <cell r="H516">
            <v>29.462</v>
          </cell>
          <cell r="I516">
            <v>125.41</v>
          </cell>
        </row>
        <row r="517">
          <cell r="A517">
            <v>159</v>
          </cell>
          <cell r="B517" t="str">
            <v>Chr1</v>
          </cell>
          <cell r="C517">
            <v>15375963</v>
          </cell>
          <cell r="D517">
            <v>15376163</v>
          </cell>
          <cell r="E517" t="str">
            <v>+</v>
          </cell>
          <cell r="F517">
            <v>0</v>
          </cell>
          <cell r="G517" t="str">
            <v>NA</v>
          </cell>
          <cell r="H517">
            <v>36.564</v>
          </cell>
          <cell r="I517">
            <v>83.66</v>
          </cell>
        </row>
        <row r="518">
          <cell r="A518">
            <v>479</v>
          </cell>
          <cell r="B518" t="str">
            <v>Chr3</v>
          </cell>
          <cell r="C518">
            <v>18630219</v>
          </cell>
          <cell r="D518">
            <v>18630419</v>
          </cell>
          <cell r="E518" t="str">
            <v>+</v>
          </cell>
          <cell r="F518">
            <v>0</v>
          </cell>
          <cell r="G518" t="str">
            <v>NA</v>
          </cell>
          <cell r="H518">
            <v>19.356000000000002</v>
          </cell>
          <cell r="I518">
            <v>71.38</v>
          </cell>
        </row>
        <row r="519">
          <cell r="A519">
            <v>704</v>
          </cell>
          <cell r="B519" t="str">
            <v>Chr5</v>
          </cell>
          <cell r="C519">
            <v>9710310</v>
          </cell>
          <cell r="D519">
            <v>9710510</v>
          </cell>
          <cell r="E519" t="str">
            <v>+</v>
          </cell>
          <cell r="F519">
            <v>0</v>
          </cell>
          <cell r="G519" t="str">
            <v>NA</v>
          </cell>
          <cell r="H519">
            <v>23.643000000000001</v>
          </cell>
          <cell r="I519">
            <v>46.11</v>
          </cell>
        </row>
        <row r="520">
          <cell r="A520">
            <v>326</v>
          </cell>
          <cell r="B520" t="str">
            <v>Chr2</v>
          </cell>
          <cell r="C520">
            <v>9262493</v>
          </cell>
          <cell r="D520">
            <v>9262693</v>
          </cell>
          <cell r="E520" t="str">
            <v>+</v>
          </cell>
          <cell r="F520">
            <v>0</v>
          </cell>
          <cell r="G520" t="str">
            <v>NA</v>
          </cell>
          <cell r="H520">
            <v>20.242999999999999</v>
          </cell>
          <cell r="I520">
            <v>68.83</v>
          </cell>
        </row>
        <row r="521">
          <cell r="A521">
            <v>555</v>
          </cell>
          <cell r="B521" t="str">
            <v>Chr4</v>
          </cell>
          <cell r="C521">
            <v>4143438</v>
          </cell>
          <cell r="D521">
            <v>4143638</v>
          </cell>
          <cell r="E521" t="str">
            <v>+</v>
          </cell>
          <cell r="F521">
            <v>0</v>
          </cell>
          <cell r="G521" t="str">
            <v>NA</v>
          </cell>
          <cell r="H521">
            <v>30.541</v>
          </cell>
          <cell r="I521">
            <v>88.694999999999993</v>
          </cell>
        </row>
        <row r="522">
          <cell r="A522">
            <v>681</v>
          </cell>
          <cell r="B522" t="str">
            <v>Chr5</v>
          </cell>
          <cell r="C522">
            <v>6414253</v>
          </cell>
          <cell r="D522">
            <v>6414453</v>
          </cell>
          <cell r="E522" t="str">
            <v>+</v>
          </cell>
          <cell r="F522">
            <v>0</v>
          </cell>
          <cell r="G522" t="str">
            <v>NA</v>
          </cell>
          <cell r="H522">
            <v>17.114000000000001</v>
          </cell>
          <cell r="I522">
            <v>41.05</v>
          </cell>
        </row>
        <row r="523">
          <cell r="A523">
            <v>47</v>
          </cell>
          <cell r="B523" t="str">
            <v>Chr1</v>
          </cell>
          <cell r="C523">
            <v>7872822</v>
          </cell>
          <cell r="D523">
            <v>7873022</v>
          </cell>
          <cell r="E523" t="str">
            <v>+</v>
          </cell>
          <cell r="F523">
            <v>0</v>
          </cell>
          <cell r="G523" t="str">
            <v>NA</v>
          </cell>
          <cell r="H523">
            <v>13.202999999999999</v>
          </cell>
          <cell r="I523">
            <v>46.405000000000001</v>
          </cell>
        </row>
        <row r="524">
          <cell r="A524">
            <v>619</v>
          </cell>
          <cell r="B524" t="str">
            <v>Chr4</v>
          </cell>
          <cell r="C524">
            <v>13865389</v>
          </cell>
          <cell r="D524">
            <v>13865589</v>
          </cell>
          <cell r="E524" t="str">
            <v>+</v>
          </cell>
          <cell r="F524">
            <v>0</v>
          </cell>
          <cell r="G524" t="str">
            <v>NA</v>
          </cell>
          <cell r="H524">
            <v>28.138000000000002</v>
          </cell>
          <cell r="I524">
            <v>33.090000000000003</v>
          </cell>
        </row>
        <row r="525">
          <cell r="A525">
            <v>37</v>
          </cell>
          <cell r="B525" t="str">
            <v>Chr1</v>
          </cell>
          <cell r="C525">
            <v>6802960</v>
          </cell>
          <cell r="D525">
            <v>6803160</v>
          </cell>
          <cell r="E525" t="str">
            <v>+</v>
          </cell>
          <cell r="F525">
            <v>0</v>
          </cell>
          <cell r="G525" t="str">
            <v>NA</v>
          </cell>
          <cell r="H525">
            <v>18.344999999999999</v>
          </cell>
          <cell r="I525">
            <v>39.03</v>
          </cell>
        </row>
        <row r="526">
          <cell r="A526">
            <v>335</v>
          </cell>
          <cell r="B526" t="str">
            <v>Chr2</v>
          </cell>
          <cell r="C526">
            <v>12259981</v>
          </cell>
          <cell r="D526">
            <v>12260181</v>
          </cell>
          <cell r="E526" t="str">
            <v>+</v>
          </cell>
          <cell r="F526">
            <v>0</v>
          </cell>
          <cell r="G526" t="str">
            <v>NA</v>
          </cell>
          <cell r="H526">
            <v>31.026</v>
          </cell>
          <cell r="I526">
            <v>81</v>
          </cell>
        </row>
        <row r="527">
          <cell r="A527">
            <v>270</v>
          </cell>
          <cell r="B527" t="str">
            <v>Chr2</v>
          </cell>
          <cell r="C527">
            <v>589895</v>
          </cell>
          <cell r="D527">
            <v>590095</v>
          </cell>
          <cell r="E527" t="str">
            <v>+</v>
          </cell>
          <cell r="F527">
            <v>0</v>
          </cell>
          <cell r="G527" t="str">
            <v>NA</v>
          </cell>
          <cell r="H527">
            <v>21.504999999999999</v>
          </cell>
          <cell r="I527">
            <v>45.25</v>
          </cell>
        </row>
        <row r="528">
          <cell r="A528">
            <v>698</v>
          </cell>
          <cell r="B528" t="str">
            <v>Chr5</v>
          </cell>
          <cell r="C528">
            <v>8961573</v>
          </cell>
          <cell r="D528">
            <v>8961773</v>
          </cell>
          <cell r="E528" t="str">
            <v>+</v>
          </cell>
          <cell r="F528">
            <v>0</v>
          </cell>
          <cell r="G528" t="str">
            <v>NA</v>
          </cell>
          <cell r="H528">
            <v>28.106000000000002</v>
          </cell>
          <cell r="I528">
            <v>45.38</v>
          </cell>
        </row>
        <row r="529">
          <cell r="A529">
            <v>5</v>
          </cell>
          <cell r="B529" t="str">
            <v>Chr1</v>
          </cell>
          <cell r="C529">
            <v>258305</v>
          </cell>
          <cell r="D529">
            <v>258505</v>
          </cell>
          <cell r="E529" t="str">
            <v>+</v>
          </cell>
          <cell r="F529">
            <v>0</v>
          </cell>
          <cell r="G529" t="str">
            <v>NA</v>
          </cell>
          <cell r="H529">
            <v>27.512</v>
          </cell>
          <cell r="I529">
            <v>55.55</v>
          </cell>
        </row>
        <row r="530">
          <cell r="A530">
            <v>195</v>
          </cell>
          <cell r="B530" t="str">
            <v>Chr1</v>
          </cell>
          <cell r="C530">
            <v>18182708</v>
          </cell>
          <cell r="D530">
            <v>18182908</v>
          </cell>
          <cell r="E530" t="str">
            <v>+</v>
          </cell>
          <cell r="F530">
            <v>0</v>
          </cell>
          <cell r="G530" t="str">
            <v>NA</v>
          </cell>
          <cell r="H530">
            <v>17.526</v>
          </cell>
          <cell r="I530">
            <v>42.325000000000003</v>
          </cell>
        </row>
        <row r="531">
          <cell r="A531">
            <v>621</v>
          </cell>
          <cell r="B531" t="str">
            <v>Chr4</v>
          </cell>
          <cell r="C531">
            <v>13920408</v>
          </cell>
          <cell r="D531">
            <v>13920608</v>
          </cell>
          <cell r="E531" t="str">
            <v>+</v>
          </cell>
          <cell r="F531">
            <v>0</v>
          </cell>
          <cell r="G531" t="str">
            <v>NA</v>
          </cell>
          <cell r="H531">
            <v>20.05</v>
          </cell>
          <cell r="I531">
            <v>79.02</v>
          </cell>
        </row>
        <row r="532">
          <cell r="A532">
            <v>538</v>
          </cell>
          <cell r="B532" t="str">
            <v>Chr4</v>
          </cell>
          <cell r="C532">
            <v>2977705</v>
          </cell>
          <cell r="D532">
            <v>2977905</v>
          </cell>
          <cell r="E532" t="str">
            <v>+</v>
          </cell>
          <cell r="F532">
            <v>0</v>
          </cell>
          <cell r="G532" t="str">
            <v>NA</v>
          </cell>
          <cell r="H532">
            <v>45.502000000000002</v>
          </cell>
          <cell r="I532">
            <v>65.319999999999993</v>
          </cell>
        </row>
        <row r="533">
          <cell r="A533">
            <v>524</v>
          </cell>
          <cell r="B533" t="str">
            <v>Chr4</v>
          </cell>
          <cell r="C533">
            <v>1803892</v>
          </cell>
          <cell r="D533">
            <v>1804092</v>
          </cell>
          <cell r="E533" t="str">
            <v>+</v>
          </cell>
          <cell r="F533">
            <v>0</v>
          </cell>
          <cell r="G533" t="str">
            <v>NA</v>
          </cell>
          <cell r="H533">
            <v>32.966000000000001</v>
          </cell>
          <cell r="I533">
            <v>82.31</v>
          </cell>
        </row>
        <row r="534">
          <cell r="A534">
            <v>554</v>
          </cell>
          <cell r="B534" t="str">
            <v>Chr4</v>
          </cell>
          <cell r="C534">
            <v>4132817</v>
          </cell>
          <cell r="D534">
            <v>4133017</v>
          </cell>
          <cell r="E534" t="str">
            <v>+</v>
          </cell>
          <cell r="F534">
            <v>0</v>
          </cell>
          <cell r="G534" t="str">
            <v>NA</v>
          </cell>
          <cell r="H534">
            <v>21.567</v>
          </cell>
          <cell r="I534">
            <v>53.87</v>
          </cell>
        </row>
        <row r="535">
          <cell r="A535">
            <v>680</v>
          </cell>
          <cell r="B535" t="str">
            <v>Chr5</v>
          </cell>
          <cell r="C535">
            <v>6309846</v>
          </cell>
          <cell r="D535">
            <v>6310046</v>
          </cell>
          <cell r="E535" t="str">
            <v>+</v>
          </cell>
          <cell r="F535">
            <v>0</v>
          </cell>
          <cell r="G535" t="str">
            <v>NA</v>
          </cell>
          <cell r="H535">
            <v>15.773999999999999</v>
          </cell>
          <cell r="I535">
            <v>52.75</v>
          </cell>
        </row>
        <row r="536">
          <cell r="A536">
            <v>679</v>
          </cell>
          <cell r="B536" t="str">
            <v>Chr5</v>
          </cell>
          <cell r="C536">
            <v>6239255</v>
          </cell>
          <cell r="D536">
            <v>6239455</v>
          </cell>
          <cell r="E536" t="str">
            <v>+</v>
          </cell>
          <cell r="F536">
            <v>0</v>
          </cell>
          <cell r="G536" t="str">
            <v>NA</v>
          </cell>
          <cell r="H536">
            <v>32.485999999999997</v>
          </cell>
          <cell r="I536">
            <v>51.31</v>
          </cell>
        </row>
        <row r="537">
          <cell r="A537">
            <v>831</v>
          </cell>
          <cell r="B537" t="str">
            <v>Chr5</v>
          </cell>
          <cell r="C537">
            <v>24939453</v>
          </cell>
          <cell r="D537">
            <v>24939653</v>
          </cell>
          <cell r="E537" t="str">
            <v>+</v>
          </cell>
          <cell r="F537">
            <v>0</v>
          </cell>
          <cell r="G537" t="str">
            <v>NA</v>
          </cell>
          <cell r="H537">
            <v>21.567</v>
          </cell>
          <cell r="I537">
            <v>54.55</v>
          </cell>
        </row>
        <row r="538">
          <cell r="A538">
            <v>552</v>
          </cell>
          <cell r="B538" t="str">
            <v>Chr4</v>
          </cell>
          <cell r="C538">
            <v>4062227</v>
          </cell>
          <cell r="D538">
            <v>4062427</v>
          </cell>
          <cell r="E538" t="str">
            <v>+</v>
          </cell>
          <cell r="F538">
            <v>0</v>
          </cell>
          <cell r="G538" t="str">
            <v>NA</v>
          </cell>
          <cell r="H538">
            <v>29.952000000000002</v>
          </cell>
          <cell r="I538">
            <v>118.34</v>
          </cell>
        </row>
        <row r="539">
          <cell r="A539">
            <v>521</v>
          </cell>
          <cell r="B539" t="str">
            <v>Chr4</v>
          </cell>
          <cell r="C539">
            <v>1668631</v>
          </cell>
          <cell r="D539">
            <v>1668831</v>
          </cell>
          <cell r="E539" t="str">
            <v>+</v>
          </cell>
          <cell r="F539">
            <v>0</v>
          </cell>
          <cell r="G539" t="str">
            <v>NA</v>
          </cell>
          <cell r="H539">
            <v>48.286999999999999</v>
          </cell>
          <cell r="I539">
            <v>132.25</v>
          </cell>
        </row>
        <row r="540">
          <cell r="A540">
            <v>598</v>
          </cell>
          <cell r="B540" t="str">
            <v>Chr4</v>
          </cell>
          <cell r="C540">
            <v>11115248</v>
          </cell>
          <cell r="D540">
            <v>11115448</v>
          </cell>
          <cell r="E540" t="str">
            <v>+</v>
          </cell>
          <cell r="F540">
            <v>0</v>
          </cell>
          <cell r="G540" t="str">
            <v>NA</v>
          </cell>
          <cell r="H540">
            <v>27.887</v>
          </cell>
          <cell r="I540">
            <v>77.03</v>
          </cell>
        </row>
        <row r="541">
          <cell r="A541">
            <v>162</v>
          </cell>
          <cell r="B541" t="str">
            <v>Chr1</v>
          </cell>
          <cell r="C541">
            <v>15395439</v>
          </cell>
          <cell r="D541">
            <v>15395639</v>
          </cell>
          <cell r="E541" t="str">
            <v>+</v>
          </cell>
          <cell r="F541">
            <v>0</v>
          </cell>
          <cell r="G541" t="str">
            <v>NA</v>
          </cell>
          <cell r="H541">
            <v>36.052999999999997</v>
          </cell>
          <cell r="I541">
            <v>124.21</v>
          </cell>
        </row>
        <row r="542">
          <cell r="A542">
            <v>780</v>
          </cell>
          <cell r="B542" t="str">
            <v>Chr5</v>
          </cell>
          <cell r="C542">
            <v>16040132</v>
          </cell>
          <cell r="D542">
            <v>16040332</v>
          </cell>
          <cell r="E542" t="str">
            <v>+</v>
          </cell>
          <cell r="F542">
            <v>0</v>
          </cell>
          <cell r="G542" t="str">
            <v>NA</v>
          </cell>
          <cell r="H542">
            <v>23.266999999999999</v>
          </cell>
          <cell r="I542">
            <v>61.734999999999999</v>
          </cell>
        </row>
        <row r="543">
          <cell r="A543">
            <v>433</v>
          </cell>
          <cell r="B543" t="str">
            <v>Chr3</v>
          </cell>
          <cell r="C543">
            <v>12709008</v>
          </cell>
          <cell r="D543">
            <v>12709208</v>
          </cell>
          <cell r="E543" t="str">
            <v>+</v>
          </cell>
          <cell r="F543">
            <v>0</v>
          </cell>
          <cell r="G543" t="str">
            <v>NA</v>
          </cell>
          <cell r="H543">
            <v>30.890999999999998</v>
          </cell>
          <cell r="I543">
            <v>60.884999999999998</v>
          </cell>
        </row>
        <row r="544">
          <cell r="A544">
            <v>647</v>
          </cell>
          <cell r="B544" t="str">
            <v>Chr4</v>
          </cell>
          <cell r="C544">
            <v>18217274</v>
          </cell>
          <cell r="D544">
            <v>18217474</v>
          </cell>
          <cell r="E544" t="str">
            <v>+</v>
          </cell>
          <cell r="F544">
            <v>0</v>
          </cell>
          <cell r="G544" t="str">
            <v>NA</v>
          </cell>
          <cell r="H544">
            <v>19.059000000000001</v>
          </cell>
          <cell r="I544">
            <v>45.12</v>
          </cell>
        </row>
        <row r="545">
          <cell r="A545">
            <v>74</v>
          </cell>
          <cell r="B545" t="str">
            <v>Chr1</v>
          </cell>
          <cell r="C545">
            <v>12566827</v>
          </cell>
          <cell r="D545">
            <v>12567027</v>
          </cell>
          <cell r="E545" t="str">
            <v>+</v>
          </cell>
          <cell r="F545">
            <v>0</v>
          </cell>
          <cell r="G545" t="str">
            <v>NA</v>
          </cell>
          <cell r="H545">
            <v>28.074999999999999</v>
          </cell>
          <cell r="I545">
            <v>60.63</v>
          </cell>
        </row>
        <row r="546">
          <cell r="A546">
            <v>240</v>
          </cell>
          <cell r="B546" t="str">
            <v>Chr1</v>
          </cell>
          <cell r="C546">
            <v>26657707</v>
          </cell>
          <cell r="D546">
            <v>26657907</v>
          </cell>
          <cell r="E546" t="str">
            <v>+</v>
          </cell>
          <cell r="F546">
            <v>0</v>
          </cell>
          <cell r="G546" t="str">
            <v>NA</v>
          </cell>
          <cell r="H546">
            <v>13.61</v>
          </cell>
          <cell r="I546">
            <v>49.21</v>
          </cell>
        </row>
        <row r="547">
          <cell r="A547">
            <v>334</v>
          </cell>
          <cell r="B547" t="str">
            <v>Chr2</v>
          </cell>
          <cell r="C547">
            <v>12152440</v>
          </cell>
          <cell r="D547">
            <v>12152640</v>
          </cell>
          <cell r="E547" t="str">
            <v>+</v>
          </cell>
          <cell r="F547">
            <v>0</v>
          </cell>
          <cell r="G547" t="str">
            <v>NA</v>
          </cell>
          <cell r="H547">
            <v>13.938000000000001</v>
          </cell>
          <cell r="I547">
            <v>61.365000000000002</v>
          </cell>
        </row>
        <row r="548">
          <cell r="A548">
            <v>786</v>
          </cell>
          <cell r="B548" t="str">
            <v>Chr5</v>
          </cell>
          <cell r="C548">
            <v>17465859</v>
          </cell>
          <cell r="D548">
            <v>17466059</v>
          </cell>
          <cell r="E548" t="str">
            <v>+</v>
          </cell>
          <cell r="F548">
            <v>0</v>
          </cell>
          <cell r="G548" t="str">
            <v>NA</v>
          </cell>
          <cell r="H548">
            <v>29.869</v>
          </cell>
          <cell r="I548">
            <v>42.04</v>
          </cell>
        </row>
        <row r="549">
          <cell r="A549">
            <v>440</v>
          </cell>
          <cell r="B549" t="str">
            <v>Chr3</v>
          </cell>
          <cell r="C549">
            <v>14861174</v>
          </cell>
          <cell r="D549">
            <v>14861374</v>
          </cell>
          <cell r="E549" t="str">
            <v>+</v>
          </cell>
          <cell r="F549">
            <v>0</v>
          </cell>
          <cell r="G549" t="str">
            <v>NA</v>
          </cell>
          <cell r="H549">
            <v>36.845999999999997</v>
          </cell>
          <cell r="I549">
            <v>88.245000000000005</v>
          </cell>
        </row>
        <row r="550">
          <cell r="A550">
            <v>740</v>
          </cell>
          <cell r="B550" t="str">
            <v>Chr5</v>
          </cell>
          <cell r="C550">
            <v>12108356</v>
          </cell>
          <cell r="D550">
            <v>12108556</v>
          </cell>
          <cell r="E550" t="str">
            <v>+</v>
          </cell>
          <cell r="F550">
            <v>0</v>
          </cell>
          <cell r="G550" t="str">
            <v>NA</v>
          </cell>
          <cell r="H550">
            <v>24.065000000000001</v>
          </cell>
          <cell r="I550">
            <v>72.8</v>
          </cell>
        </row>
        <row r="551">
          <cell r="A551">
            <v>230</v>
          </cell>
          <cell r="B551" t="str">
            <v>Chr1</v>
          </cell>
          <cell r="C551">
            <v>23895677</v>
          </cell>
          <cell r="D551">
            <v>23895877</v>
          </cell>
          <cell r="E551" t="str">
            <v>+</v>
          </cell>
          <cell r="F551">
            <v>0</v>
          </cell>
          <cell r="G551" t="str">
            <v>NA</v>
          </cell>
          <cell r="H551">
            <v>27.084</v>
          </cell>
          <cell r="I551">
            <v>87.04</v>
          </cell>
        </row>
        <row r="552">
          <cell r="A552">
            <v>115</v>
          </cell>
          <cell r="B552" t="str">
            <v>Chr1</v>
          </cell>
          <cell r="C552">
            <v>14819046</v>
          </cell>
          <cell r="D552">
            <v>14819246</v>
          </cell>
          <cell r="E552" t="str">
            <v>+</v>
          </cell>
          <cell r="F552">
            <v>0</v>
          </cell>
          <cell r="G552" t="str">
            <v>NA</v>
          </cell>
          <cell r="H552">
            <v>10.978</v>
          </cell>
          <cell r="I552">
            <v>92.7</v>
          </cell>
        </row>
        <row r="553">
          <cell r="A553">
            <v>299</v>
          </cell>
          <cell r="B553" t="str">
            <v>Chr2</v>
          </cell>
          <cell r="C553">
            <v>3693221</v>
          </cell>
          <cell r="D553">
            <v>3693421</v>
          </cell>
          <cell r="E553" t="str">
            <v>+</v>
          </cell>
          <cell r="F553">
            <v>0</v>
          </cell>
          <cell r="G553" t="str">
            <v>NA</v>
          </cell>
          <cell r="H553">
            <v>33.999000000000002</v>
          </cell>
          <cell r="I553">
            <v>53.95</v>
          </cell>
        </row>
        <row r="554">
          <cell r="A554">
            <v>377</v>
          </cell>
          <cell r="B554" t="str">
            <v>Chr3</v>
          </cell>
          <cell r="C554">
            <v>3443209</v>
          </cell>
          <cell r="D554">
            <v>3443409</v>
          </cell>
          <cell r="E554" t="str">
            <v>+</v>
          </cell>
          <cell r="F554">
            <v>0</v>
          </cell>
          <cell r="G554" t="str">
            <v>NA</v>
          </cell>
          <cell r="H554">
            <v>15.55</v>
          </cell>
          <cell r="I554">
            <v>49.95</v>
          </cell>
        </row>
        <row r="555">
          <cell r="A555">
            <v>103</v>
          </cell>
          <cell r="B555" t="str">
            <v>Chr1</v>
          </cell>
          <cell r="C555">
            <v>14672381</v>
          </cell>
          <cell r="D555">
            <v>14672581</v>
          </cell>
          <cell r="E555" t="str">
            <v>+</v>
          </cell>
          <cell r="F555">
            <v>0</v>
          </cell>
          <cell r="G555" t="str">
            <v>NA</v>
          </cell>
          <cell r="H555">
            <v>20.545000000000002</v>
          </cell>
          <cell r="I555">
            <v>121.65</v>
          </cell>
        </row>
        <row r="556">
          <cell r="A556">
            <v>602</v>
          </cell>
          <cell r="B556" t="str">
            <v>Chr4</v>
          </cell>
          <cell r="C556">
            <v>12074725</v>
          </cell>
          <cell r="D556">
            <v>12074925</v>
          </cell>
          <cell r="E556" t="str">
            <v>+</v>
          </cell>
          <cell r="F556">
            <v>0</v>
          </cell>
          <cell r="G556" t="str">
            <v>NA</v>
          </cell>
          <cell r="H556">
            <v>18.251000000000001</v>
          </cell>
          <cell r="I556">
            <v>49.29</v>
          </cell>
        </row>
        <row r="557">
          <cell r="A557">
            <v>201</v>
          </cell>
          <cell r="B557" t="str">
            <v>Chr1</v>
          </cell>
          <cell r="C557">
            <v>18970036</v>
          </cell>
          <cell r="D557">
            <v>18970236</v>
          </cell>
          <cell r="E557" t="str">
            <v>+</v>
          </cell>
          <cell r="F557">
            <v>0</v>
          </cell>
          <cell r="G557" t="str">
            <v>NA</v>
          </cell>
          <cell r="H557">
            <v>21.614000000000001</v>
          </cell>
          <cell r="I557">
            <v>100</v>
          </cell>
        </row>
        <row r="558">
          <cell r="A558">
            <v>841</v>
          </cell>
          <cell r="B558" t="str">
            <v>Chr5</v>
          </cell>
          <cell r="C558">
            <v>26603165</v>
          </cell>
          <cell r="D558">
            <v>26603365</v>
          </cell>
          <cell r="E558" t="str">
            <v>+</v>
          </cell>
          <cell r="F558">
            <v>0</v>
          </cell>
          <cell r="G558" t="str">
            <v>NA</v>
          </cell>
          <cell r="H558">
            <v>21.420999999999999</v>
          </cell>
          <cell r="I558">
            <v>42.54</v>
          </cell>
        </row>
        <row r="559">
          <cell r="A559">
            <v>423</v>
          </cell>
          <cell r="B559" t="str">
            <v>Chr3</v>
          </cell>
          <cell r="C559">
            <v>12248723</v>
          </cell>
          <cell r="D559">
            <v>12248923</v>
          </cell>
          <cell r="E559" t="str">
            <v>+</v>
          </cell>
          <cell r="F559">
            <v>0</v>
          </cell>
          <cell r="G559" t="str">
            <v>NA</v>
          </cell>
          <cell r="H559">
            <v>46.023000000000003</v>
          </cell>
          <cell r="I559">
            <v>110.77</v>
          </cell>
        </row>
        <row r="560">
          <cell r="A560">
            <v>719</v>
          </cell>
          <cell r="B560" t="str">
            <v>Chr5</v>
          </cell>
          <cell r="C560">
            <v>10774883</v>
          </cell>
          <cell r="D560">
            <v>10775083</v>
          </cell>
          <cell r="E560" t="str">
            <v>+</v>
          </cell>
          <cell r="F560">
            <v>0</v>
          </cell>
          <cell r="G560" t="str">
            <v>NA</v>
          </cell>
          <cell r="H560">
            <v>34.249000000000002</v>
          </cell>
          <cell r="I560">
            <v>48.57</v>
          </cell>
        </row>
        <row r="561">
          <cell r="A561">
            <v>612</v>
          </cell>
          <cell r="B561" t="str">
            <v>Chr4</v>
          </cell>
          <cell r="C561">
            <v>13418671</v>
          </cell>
          <cell r="D561">
            <v>13418871</v>
          </cell>
          <cell r="E561" t="str">
            <v>+</v>
          </cell>
          <cell r="F561">
            <v>0</v>
          </cell>
          <cell r="G561" t="str">
            <v>NA</v>
          </cell>
          <cell r="H561">
            <v>22.004999999999999</v>
          </cell>
          <cell r="I561">
            <v>42.65</v>
          </cell>
        </row>
        <row r="562">
          <cell r="A562">
            <v>827</v>
          </cell>
          <cell r="B562" t="str">
            <v>Chr5</v>
          </cell>
          <cell r="C562">
            <v>24302591</v>
          </cell>
          <cell r="D562">
            <v>24302791</v>
          </cell>
          <cell r="E562" t="str">
            <v>+</v>
          </cell>
          <cell r="F562">
            <v>0</v>
          </cell>
          <cell r="G562" t="str">
            <v>NA</v>
          </cell>
          <cell r="H562">
            <v>12.462999999999999</v>
          </cell>
          <cell r="I562">
            <v>59</v>
          </cell>
        </row>
        <row r="563">
          <cell r="A563">
            <v>91</v>
          </cell>
          <cell r="B563" t="str">
            <v>Chr1</v>
          </cell>
          <cell r="C563">
            <v>13709514</v>
          </cell>
          <cell r="D563">
            <v>13709714</v>
          </cell>
          <cell r="E563" t="str">
            <v>+</v>
          </cell>
          <cell r="F563">
            <v>0</v>
          </cell>
          <cell r="G563" t="str">
            <v>NA</v>
          </cell>
          <cell r="H563">
            <v>29.963000000000001</v>
          </cell>
          <cell r="I563">
            <v>78.204999999999998</v>
          </cell>
        </row>
        <row r="564">
          <cell r="A564">
            <v>266</v>
          </cell>
          <cell r="B564" t="str">
            <v>Chr2</v>
          </cell>
          <cell r="C564">
            <v>250843</v>
          </cell>
          <cell r="D564">
            <v>251043</v>
          </cell>
          <cell r="E564" t="str">
            <v>+</v>
          </cell>
          <cell r="F564">
            <v>0</v>
          </cell>
          <cell r="G564" t="str">
            <v>NA</v>
          </cell>
          <cell r="H564">
            <v>35</v>
          </cell>
          <cell r="I564">
            <v>84.92</v>
          </cell>
        </row>
        <row r="565">
          <cell r="A565">
            <v>701</v>
          </cell>
          <cell r="B565" t="str">
            <v>Chr5</v>
          </cell>
          <cell r="C565">
            <v>9563855</v>
          </cell>
          <cell r="D565">
            <v>9564055</v>
          </cell>
          <cell r="E565" t="str">
            <v>+</v>
          </cell>
          <cell r="F565">
            <v>0</v>
          </cell>
          <cell r="G565" t="str">
            <v>NA</v>
          </cell>
          <cell r="H565">
            <v>36.22</v>
          </cell>
          <cell r="I565">
            <v>66.742000000000004</v>
          </cell>
        </row>
        <row r="566">
          <cell r="A566">
            <v>467</v>
          </cell>
          <cell r="B566" t="str">
            <v>Chr3</v>
          </cell>
          <cell r="C566">
            <v>16599219</v>
          </cell>
          <cell r="D566">
            <v>16599419</v>
          </cell>
          <cell r="E566" t="str">
            <v>+</v>
          </cell>
          <cell r="F566">
            <v>0</v>
          </cell>
          <cell r="G566" t="str">
            <v>NA</v>
          </cell>
          <cell r="H566">
            <v>13.452999999999999</v>
          </cell>
          <cell r="I566">
            <v>83.56</v>
          </cell>
        </row>
        <row r="567">
          <cell r="A567">
            <v>820</v>
          </cell>
          <cell r="B567" t="str">
            <v>Chr5</v>
          </cell>
          <cell r="C567">
            <v>23507279</v>
          </cell>
          <cell r="D567">
            <v>23507479</v>
          </cell>
          <cell r="E567" t="str">
            <v>+</v>
          </cell>
          <cell r="F567">
            <v>0</v>
          </cell>
          <cell r="G567" t="str">
            <v>NA</v>
          </cell>
          <cell r="H567">
            <v>26.949000000000002</v>
          </cell>
          <cell r="I567">
            <v>55.75</v>
          </cell>
        </row>
        <row r="568">
          <cell r="A568">
            <v>174</v>
          </cell>
          <cell r="B568" t="str">
            <v>Chr1</v>
          </cell>
          <cell r="C568">
            <v>15639435</v>
          </cell>
          <cell r="D568">
            <v>15639635</v>
          </cell>
          <cell r="E568" t="str">
            <v>+</v>
          </cell>
          <cell r="F568">
            <v>0</v>
          </cell>
          <cell r="G568" t="str">
            <v>NA</v>
          </cell>
          <cell r="H568">
            <v>25.571999999999999</v>
          </cell>
          <cell r="I568">
            <v>72.62</v>
          </cell>
        </row>
        <row r="569">
          <cell r="A569">
            <v>474</v>
          </cell>
          <cell r="B569" t="str">
            <v>Chr3</v>
          </cell>
          <cell r="C569">
            <v>17478588</v>
          </cell>
          <cell r="D569">
            <v>17478788</v>
          </cell>
          <cell r="E569" t="str">
            <v>+</v>
          </cell>
          <cell r="F569">
            <v>0</v>
          </cell>
          <cell r="G569" t="str">
            <v>NA</v>
          </cell>
          <cell r="H569">
            <v>19.753</v>
          </cell>
          <cell r="I569">
            <v>55.365000000000002</v>
          </cell>
        </row>
        <row r="570">
          <cell r="A570">
            <v>481</v>
          </cell>
          <cell r="B570" t="str">
            <v>Chr3</v>
          </cell>
          <cell r="C570">
            <v>18669738</v>
          </cell>
          <cell r="D570">
            <v>18669938</v>
          </cell>
          <cell r="E570" t="str">
            <v>+</v>
          </cell>
          <cell r="F570">
            <v>0</v>
          </cell>
          <cell r="G570" t="str">
            <v>NA</v>
          </cell>
          <cell r="H570">
            <v>18.751000000000001</v>
          </cell>
          <cell r="I570">
            <v>47.26</v>
          </cell>
        </row>
        <row r="571">
          <cell r="A571">
            <v>214</v>
          </cell>
          <cell r="B571" t="str">
            <v>Chr1</v>
          </cell>
          <cell r="C571">
            <v>21056504</v>
          </cell>
          <cell r="D571">
            <v>21056704</v>
          </cell>
          <cell r="E571" t="str">
            <v>+</v>
          </cell>
          <cell r="F571">
            <v>0</v>
          </cell>
          <cell r="G571" t="str">
            <v>NA</v>
          </cell>
          <cell r="H571">
            <v>29.77</v>
          </cell>
          <cell r="I571">
            <v>59.015000000000001</v>
          </cell>
        </row>
        <row r="572">
          <cell r="A572">
            <v>422</v>
          </cell>
          <cell r="B572" t="str">
            <v>Chr3</v>
          </cell>
          <cell r="C572">
            <v>12147790</v>
          </cell>
          <cell r="D572">
            <v>12147990</v>
          </cell>
          <cell r="E572" t="str">
            <v>+</v>
          </cell>
          <cell r="F572">
            <v>0</v>
          </cell>
          <cell r="G572" t="str">
            <v>NA</v>
          </cell>
          <cell r="H572">
            <v>25.989000000000001</v>
          </cell>
          <cell r="I572">
            <v>45.8</v>
          </cell>
        </row>
        <row r="573">
          <cell r="A573">
            <v>564</v>
          </cell>
          <cell r="B573" t="str">
            <v>Chr4</v>
          </cell>
          <cell r="C573">
            <v>5485994</v>
          </cell>
          <cell r="D573">
            <v>5486194</v>
          </cell>
          <cell r="E573" t="str">
            <v>+</v>
          </cell>
          <cell r="F573">
            <v>0</v>
          </cell>
          <cell r="G573" t="str">
            <v>NA</v>
          </cell>
          <cell r="H573">
            <v>19.57</v>
          </cell>
          <cell r="I573">
            <v>58.134999999999998</v>
          </cell>
        </row>
        <row r="574">
          <cell r="A574">
            <v>817</v>
          </cell>
          <cell r="B574" t="str">
            <v>Chr5</v>
          </cell>
          <cell r="C574">
            <v>23008332</v>
          </cell>
          <cell r="D574">
            <v>23008532</v>
          </cell>
          <cell r="E574" t="str">
            <v>+</v>
          </cell>
          <cell r="F574">
            <v>0</v>
          </cell>
          <cell r="G574" t="str">
            <v>NA</v>
          </cell>
          <cell r="H574">
            <v>26.193000000000001</v>
          </cell>
          <cell r="I574">
            <v>47.93</v>
          </cell>
        </row>
        <row r="575">
          <cell r="A575">
            <v>563</v>
          </cell>
          <cell r="B575" t="str">
            <v>Chr4</v>
          </cell>
          <cell r="C575">
            <v>5323368</v>
          </cell>
          <cell r="D575">
            <v>5323568</v>
          </cell>
          <cell r="E575" t="str">
            <v>+</v>
          </cell>
          <cell r="F575">
            <v>0</v>
          </cell>
          <cell r="G575" t="str">
            <v>NA</v>
          </cell>
          <cell r="H575">
            <v>14.601000000000001</v>
          </cell>
          <cell r="I575">
            <v>46.57</v>
          </cell>
        </row>
        <row r="576">
          <cell r="A576">
            <v>97</v>
          </cell>
          <cell r="B576" t="str">
            <v>Chr1</v>
          </cell>
          <cell r="C576">
            <v>14071872</v>
          </cell>
          <cell r="D576">
            <v>14072072</v>
          </cell>
          <cell r="E576" t="str">
            <v>+</v>
          </cell>
          <cell r="F576">
            <v>0</v>
          </cell>
          <cell r="G576" t="str">
            <v>NA</v>
          </cell>
          <cell r="H576">
            <v>28.981999999999999</v>
          </cell>
          <cell r="I576">
            <v>174.535</v>
          </cell>
        </row>
        <row r="577">
          <cell r="A577">
            <v>731</v>
          </cell>
          <cell r="B577" t="str">
            <v>Chr5</v>
          </cell>
          <cell r="C577">
            <v>11246601</v>
          </cell>
          <cell r="D577">
            <v>11246801</v>
          </cell>
          <cell r="E577" t="str">
            <v>+</v>
          </cell>
          <cell r="F577">
            <v>0</v>
          </cell>
          <cell r="G577" t="str">
            <v>NA</v>
          </cell>
          <cell r="H577">
            <v>29.619</v>
          </cell>
          <cell r="I577">
            <v>94.632000000000005</v>
          </cell>
        </row>
        <row r="578">
          <cell r="A578">
            <v>41</v>
          </cell>
          <cell r="B578" t="str">
            <v>Chr1</v>
          </cell>
          <cell r="C578">
            <v>7368975</v>
          </cell>
          <cell r="D578">
            <v>7369175</v>
          </cell>
          <cell r="E578" t="str">
            <v>+</v>
          </cell>
          <cell r="F578">
            <v>0</v>
          </cell>
          <cell r="G578" t="str">
            <v>NA</v>
          </cell>
          <cell r="H578">
            <v>17.103999999999999</v>
          </cell>
          <cell r="I578">
            <v>54.8</v>
          </cell>
        </row>
        <row r="579">
          <cell r="A579">
            <v>668</v>
          </cell>
          <cell r="B579" t="str">
            <v>Chr5</v>
          </cell>
          <cell r="C579">
            <v>4423634</v>
          </cell>
          <cell r="D579">
            <v>4423834</v>
          </cell>
          <cell r="E579" t="str">
            <v>+</v>
          </cell>
          <cell r="F579">
            <v>0</v>
          </cell>
          <cell r="G579" t="str">
            <v>NA</v>
          </cell>
          <cell r="H579">
            <v>14.058</v>
          </cell>
          <cell r="I579">
            <v>48.454999999999998</v>
          </cell>
        </row>
        <row r="580">
          <cell r="A580">
            <v>52</v>
          </cell>
          <cell r="B580" t="str">
            <v>Chr1</v>
          </cell>
          <cell r="C580">
            <v>8598689</v>
          </cell>
          <cell r="D580">
            <v>8598889</v>
          </cell>
          <cell r="E580" t="str">
            <v>+</v>
          </cell>
          <cell r="F580">
            <v>0</v>
          </cell>
          <cell r="G580" t="str">
            <v>NA</v>
          </cell>
          <cell r="H580">
            <v>18.366</v>
          </cell>
          <cell r="I580">
            <v>47.52</v>
          </cell>
        </row>
        <row r="581">
          <cell r="A581">
            <v>750</v>
          </cell>
          <cell r="B581" t="str">
            <v>Chr5</v>
          </cell>
          <cell r="C581">
            <v>12600491</v>
          </cell>
          <cell r="D581">
            <v>12600691</v>
          </cell>
          <cell r="E581" t="str">
            <v>+</v>
          </cell>
          <cell r="F581">
            <v>0</v>
          </cell>
          <cell r="G581" t="str">
            <v>NA</v>
          </cell>
          <cell r="H581">
            <v>28.315000000000001</v>
          </cell>
          <cell r="I581">
            <v>62.4</v>
          </cell>
        </row>
        <row r="582">
          <cell r="A582">
            <v>688</v>
          </cell>
          <cell r="B582" t="str">
            <v>Chr5</v>
          </cell>
          <cell r="C582">
            <v>7524705</v>
          </cell>
          <cell r="D582">
            <v>7524905</v>
          </cell>
          <cell r="E582" t="str">
            <v>+</v>
          </cell>
          <cell r="F582">
            <v>0</v>
          </cell>
          <cell r="G582" t="str">
            <v>NA</v>
          </cell>
          <cell r="H582">
            <v>21.556999999999999</v>
          </cell>
          <cell r="I582">
            <v>57.47</v>
          </cell>
        </row>
        <row r="583">
          <cell r="A583">
            <v>657</v>
          </cell>
          <cell r="B583" t="str">
            <v>Chr5</v>
          </cell>
          <cell r="C583">
            <v>2132300</v>
          </cell>
          <cell r="D583">
            <v>2132500</v>
          </cell>
          <cell r="E583" t="str">
            <v>+</v>
          </cell>
          <cell r="F583">
            <v>0</v>
          </cell>
          <cell r="G583" t="str">
            <v>NA</v>
          </cell>
          <cell r="H583">
            <v>19.012</v>
          </cell>
          <cell r="I583">
            <v>52.77</v>
          </cell>
        </row>
        <row r="584">
          <cell r="A584">
            <v>302</v>
          </cell>
          <cell r="B584" t="str">
            <v>Chr2</v>
          </cell>
          <cell r="C584">
            <v>3965957</v>
          </cell>
          <cell r="D584">
            <v>3966157</v>
          </cell>
          <cell r="E584" t="str">
            <v>+</v>
          </cell>
          <cell r="F584">
            <v>0</v>
          </cell>
          <cell r="G584" t="str">
            <v>NA</v>
          </cell>
          <cell r="H584">
            <v>71.855999999999995</v>
          </cell>
          <cell r="I584">
            <v>230.79</v>
          </cell>
        </row>
        <row r="585">
          <cell r="A585">
            <v>774</v>
          </cell>
          <cell r="B585" t="str">
            <v>Chr5</v>
          </cell>
          <cell r="C585">
            <v>15359543</v>
          </cell>
          <cell r="D585">
            <v>15359743</v>
          </cell>
          <cell r="E585" t="str">
            <v>+</v>
          </cell>
          <cell r="F585">
            <v>0</v>
          </cell>
          <cell r="G585" t="str">
            <v>NA</v>
          </cell>
          <cell r="H585">
            <v>39.348999999999997</v>
          </cell>
          <cell r="I585">
            <v>50.99</v>
          </cell>
        </row>
        <row r="586">
          <cell r="A586">
            <v>229</v>
          </cell>
          <cell r="B586" t="str">
            <v>Chr1</v>
          </cell>
          <cell r="C586">
            <v>23507038</v>
          </cell>
          <cell r="D586">
            <v>23507238</v>
          </cell>
          <cell r="E586" t="str">
            <v>+</v>
          </cell>
          <cell r="F586">
            <v>0</v>
          </cell>
          <cell r="G586" t="str">
            <v>NA</v>
          </cell>
          <cell r="H586">
            <v>21.76</v>
          </cell>
          <cell r="I586">
            <v>53.835000000000001</v>
          </cell>
        </row>
        <row r="587">
          <cell r="A587">
            <v>768</v>
          </cell>
          <cell r="B587" t="str">
            <v>Chr5</v>
          </cell>
          <cell r="C587">
            <v>14022563</v>
          </cell>
          <cell r="D587">
            <v>14022763</v>
          </cell>
          <cell r="E587" t="str">
            <v>+</v>
          </cell>
          <cell r="F587">
            <v>0</v>
          </cell>
          <cell r="G587" t="str">
            <v>NA</v>
          </cell>
          <cell r="H587">
            <v>22.506</v>
          </cell>
          <cell r="I587">
            <v>48</v>
          </cell>
        </row>
        <row r="588">
          <cell r="A588">
            <v>693</v>
          </cell>
          <cell r="B588" t="str">
            <v>Chr5</v>
          </cell>
          <cell r="C588">
            <v>8774838</v>
          </cell>
          <cell r="D588">
            <v>8775038</v>
          </cell>
          <cell r="E588" t="str">
            <v>+</v>
          </cell>
          <cell r="F588">
            <v>0</v>
          </cell>
          <cell r="G588" t="str">
            <v>NA</v>
          </cell>
          <cell r="H588">
            <v>25.847999999999999</v>
          </cell>
          <cell r="I588">
            <v>43.354999999999997</v>
          </cell>
        </row>
        <row r="589">
          <cell r="A589">
            <v>673</v>
          </cell>
          <cell r="B589" t="str">
            <v>Chr5</v>
          </cell>
          <cell r="C589">
            <v>4788018</v>
          </cell>
          <cell r="D589">
            <v>4788218</v>
          </cell>
          <cell r="E589" t="str">
            <v>+</v>
          </cell>
          <cell r="F589">
            <v>0</v>
          </cell>
          <cell r="G589" t="str">
            <v>NA</v>
          </cell>
          <cell r="H589">
            <v>30.87</v>
          </cell>
          <cell r="I589">
            <v>57.274999999999999</v>
          </cell>
        </row>
        <row r="590">
          <cell r="A590">
            <v>503</v>
          </cell>
          <cell r="B590" t="str">
            <v>Chr3</v>
          </cell>
          <cell r="C590">
            <v>22991058</v>
          </cell>
          <cell r="D590">
            <v>22991258</v>
          </cell>
          <cell r="E590" t="str">
            <v>+</v>
          </cell>
          <cell r="F590">
            <v>0</v>
          </cell>
          <cell r="G590" t="str">
            <v>NA</v>
          </cell>
          <cell r="H590">
            <v>22.099</v>
          </cell>
          <cell r="I590">
            <v>90.3</v>
          </cell>
        </row>
        <row r="591">
          <cell r="A591">
            <v>770</v>
          </cell>
          <cell r="B591" t="str">
            <v>Chr5</v>
          </cell>
          <cell r="C591">
            <v>14662988</v>
          </cell>
          <cell r="D591">
            <v>14663188</v>
          </cell>
          <cell r="E591" t="str">
            <v>+</v>
          </cell>
          <cell r="F591">
            <v>0</v>
          </cell>
          <cell r="G591" t="str">
            <v>NA</v>
          </cell>
          <cell r="H591">
            <v>19.664000000000001</v>
          </cell>
          <cell r="I591">
            <v>49.435000000000002</v>
          </cell>
        </row>
        <row r="592">
          <cell r="A592">
            <v>593</v>
          </cell>
          <cell r="B592" t="str">
            <v>Chr4</v>
          </cell>
          <cell r="C592">
            <v>10557433</v>
          </cell>
          <cell r="D592">
            <v>10557633</v>
          </cell>
          <cell r="E592" t="str">
            <v>+</v>
          </cell>
          <cell r="F592">
            <v>0</v>
          </cell>
          <cell r="G592" t="str">
            <v>NA</v>
          </cell>
          <cell r="H592">
            <v>31.777000000000001</v>
          </cell>
          <cell r="I592">
            <v>50.57</v>
          </cell>
        </row>
        <row r="593">
          <cell r="A593">
            <v>68</v>
          </cell>
          <cell r="B593" t="str">
            <v>Chr1</v>
          </cell>
          <cell r="C593">
            <v>11460097</v>
          </cell>
          <cell r="D593">
            <v>11460297</v>
          </cell>
          <cell r="E593" t="str">
            <v>+</v>
          </cell>
          <cell r="F593">
            <v>0</v>
          </cell>
          <cell r="G593" t="str">
            <v>NA</v>
          </cell>
          <cell r="H593">
            <v>36.377000000000002</v>
          </cell>
          <cell r="I593">
            <v>58.78</v>
          </cell>
        </row>
        <row r="594">
          <cell r="A594">
            <v>188</v>
          </cell>
          <cell r="B594" t="str">
            <v>Chr1</v>
          </cell>
          <cell r="C594">
            <v>16747340</v>
          </cell>
          <cell r="D594">
            <v>16747540</v>
          </cell>
          <cell r="E594" t="str">
            <v>+</v>
          </cell>
          <cell r="F594">
            <v>0</v>
          </cell>
          <cell r="G594" t="str">
            <v>NA</v>
          </cell>
          <cell r="H594">
            <v>22.933</v>
          </cell>
          <cell r="I594">
            <v>72.465000000000003</v>
          </cell>
        </row>
        <row r="595">
          <cell r="A595">
            <v>315</v>
          </cell>
          <cell r="B595" t="str">
            <v>Chr2</v>
          </cell>
          <cell r="C595">
            <v>7173140</v>
          </cell>
          <cell r="D595">
            <v>7173340</v>
          </cell>
          <cell r="E595" t="str">
            <v>+</v>
          </cell>
          <cell r="F595">
            <v>0</v>
          </cell>
          <cell r="G595" t="str">
            <v>NA</v>
          </cell>
          <cell r="H595">
            <v>29.989000000000001</v>
          </cell>
          <cell r="I595">
            <v>54.61</v>
          </cell>
        </row>
        <row r="596">
          <cell r="A596">
            <v>402</v>
          </cell>
          <cell r="B596" t="str">
            <v>Chr3</v>
          </cell>
          <cell r="C596">
            <v>8209993</v>
          </cell>
          <cell r="D596">
            <v>8210193</v>
          </cell>
          <cell r="E596" t="str">
            <v>+</v>
          </cell>
          <cell r="F596">
            <v>0</v>
          </cell>
          <cell r="G596" t="str">
            <v>NA</v>
          </cell>
          <cell r="H596">
            <v>29.076000000000001</v>
          </cell>
          <cell r="I596">
            <v>53.13</v>
          </cell>
        </row>
        <row r="597">
          <cell r="A597">
            <v>641</v>
          </cell>
          <cell r="B597" t="str">
            <v>Chr4</v>
          </cell>
          <cell r="C597">
            <v>17703643</v>
          </cell>
          <cell r="D597">
            <v>17703843</v>
          </cell>
          <cell r="E597" t="str">
            <v>+</v>
          </cell>
          <cell r="F597">
            <v>0</v>
          </cell>
          <cell r="G597" t="str">
            <v>NA</v>
          </cell>
          <cell r="H597">
            <v>31.35</v>
          </cell>
          <cell r="I597">
            <v>57.65</v>
          </cell>
        </row>
        <row r="598">
          <cell r="A598">
            <v>338</v>
          </cell>
          <cell r="B598" t="str">
            <v>Chr2</v>
          </cell>
          <cell r="C598">
            <v>13036948</v>
          </cell>
          <cell r="D598">
            <v>13037148</v>
          </cell>
          <cell r="E598" t="str">
            <v>+</v>
          </cell>
          <cell r="F598">
            <v>0</v>
          </cell>
          <cell r="G598" t="str">
            <v>NA</v>
          </cell>
          <cell r="H598">
            <v>16.254000000000001</v>
          </cell>
          <cell r="I598">
            <v>55.13</v>
          </cell>
        </row>
        <row r="599">
          <cell r="A599">
            <v>838</v>
          </cell>
          <cell r="B599" t="str">
            <v>Chr5</v>
          </cell>
          <cell r="C599">
            <v>26492342</v>
          </cell>
          <cell r="D599">
            <v>26492542</v>
          </cell>
          <cell r="E599" t="str">
            <v>+</v>
          </cell>
          <cell r="F599">
            <v>0</v>
          </cell>
          <cell r="G599" t="str">
            <v>NA</v>
          </cell>
          <cell r="H599">
            <v>16.655000000000001</v>
          </cell>
          <cell r="I599">
            <v>55.59</v>
          </cell>
        </row>
        <row r="600">
          <cell r="A600">
            <v>761</v>
          </cell>
          <cell r="B600" t="str">
            <v>Chr5</v>
          </cell>
          <cell r="C600">
            <v>13418126</v>
          </cell>
          <cell r="D600">
            <v>13418326</v>
          </cell>
          <cell r="E600" t="str">
            <v>+</v>
          </cell>
          <cell r="F600">
            <v>0</v>
          </cell>
          <cell r="G600" t="str">
            <v>NA</v>
          </cell>
          <cell r="H600">
            <v>30.427</v>
          </cell>
          <cell r="I600">
            <v>68.525000000000006</v>
          </cell>
        </row>
        <row r="601">
          <cell r="A601">
            <v>576</v>
          </cell>
          <cell r="B601" t="str">
            <v>Chr4</v>
          </cell>
          <cell r="C601">
            <v>7526128</v>
          </cell>
          <cell r="D601">
            <v>7526328</v>
          </cell>
          <cell r="E601" t="str">
            <v>+</v>
          </cell>
          <cell r="F601">
            <v>0</v>
          </cell>
          <cell r="G601" t="str">
            <v>NA</v>
          </cell>
          <cell r="H601">
            <v>27.434000000000001</v>
          </cell>
          <cell r="I601">
            <v>73.405000000000001</v>
          </cell>
        </row>
        <row r="602">
          <cell r="A602">
            <v>616</v>
          </cell>
          <cell r="B602" t="str">
            <v>Chr4</v>
          </cell>
          <cell r="C602">
            <v>13672624</v>
          </cell>
          <cell r="D602">
            <v>13672824</v>
          </cell>
          <cell r="E602" t="str">
            <v>+</v>
          </cell>
          <cell r="F602">
            <v>0</v>
          </cell>
          <cell r="G602" t="str">
            <v>NA</v>
          </cell>
          <cell r="H602">
            <v>24.31</v>
          </cell>
          <cell r="I602">
            <v>68.605000000000004</v>
          </cell>
        </row>
        <row r="603">
          <cell r="A603">
            <v>222</v>
          </cell>
          <cell r="B603" t="str">
            <v>Chr1</v>
          </cell>
          <cell r="C603">
            <v>22163707</v>
          </cell>
          <cell r="D603">
            <v>22163907</v>
          </cell>
          <cell r="E603" t="str">
            <v>+</v>
          </cell>
          <cell r="F603">
            <v>0</v>
          </cell>
          <cell r="G603" t="str">
            <v>NA</v>
          </cell>
          <cell r="H603">
            <v>36.125999999999998</v>
          </cell>
          <cell r="I603">
            <v>71.95</v>
          </cell>
        </row>
        <row r="604">
          <cell r="A604">
            <v>640</v>
          </cell>
          <cell r="B604" t="str">
            <v>Chr4</v>
          </cell>
          <cell r="C604">
            <v>17432958</v>
          </cell>
          <cell r="D604">
            <v>17433158</v>
          </cell>
          <cell r="E604" t="str">
            <v>+</v>
          </cell>
          <cell r="F604">
            <v>0</v>
          </cell>
          <cell r="G604" t="str">
            <v>NA</v>
          </cell>
          <cell r="H604">
            <v>12.395</v>
          </cell>
          <cell r="I604">
            <v>43.26</v>
          </cell>
        </row>
        <row r="605">
          <cell r="A605">
            <v>25</v>
          </cell>
          <cell r="B605" t="str">
            <v>Chr1</v>
          </cell>
          <cell r="C605">
            <v>3744977</v>
          </cell>
          <cell r="D605">
            <v>3745177</v>
          </cell>
          <cell r="E605" t="str">
            <v>+</v>
          </cell>
          <cell r="F605">
            <v>0</v>
          </cell>
          <cell r="G605" t="str">
            <v>NA</v>
          </cell>
          <cell r="H605">
            <v>25.143999999999998</v>
          </cell>
          <cell r="I605">
            <v>47.54</v>
          </cell>
        </row>
        <row r="606">
          <cell r="A606">
            <v>738</v>
          </cell>
          <cell r="B606" t="str">
            <v>Chr5</v>
          </cell>
          <cell r="C606">
            <v>11641237</v>
          </cell>
          <cell r="D606">
            <v>11641437</v>
          </cell>
          <cell r="E606" t="str">
            <v>+</v>
          </cell>
          <cell r="F606">
            <v>0</v>
          </cell>
          <cell r="G606" t="str">
            <v>NA</v>
          </cell>
          <cell r="H606">
            <v>22.745999999999999</v>
          </cell>
          <cell r="I606">
            <v>64.48</v>
          </cell>
        </row>
        <row r="607">
          <cell r="A607">
            <v>804</v>
          </cell>
          <cell r="B607" t="str">
            <v>Chr5</v>
          </cell>
          <cell r="C607">
            <v>18982395</v>
          </cell>
          <cell r="D607">
            <v>18982595</v>
          </cell>
          <cell r="E607" t="str">
            <v>+</v>
          </cell>
          <cell r="F607">
            <v>0</v>
          </cell>
          <cell r="G607" t="str">
            <v>NA</v>
          </cell>
          <cell r="H607">
            <v>9.8450000000000006</v>
          </cell>
          <cell r="I607">
            <v>63.32</v>
          </cell>
        </row>
        <row r="608">
          <cell r="A608">
            <v>83</v>
          </cell>
          <cell r="B608" t="str">
            <v>Chr1</v>
          </cell>
          <cell r="C608">
            <v>13353650</v>
          </cell>
          <cell r="D608">
            <v>13353850</v>
          </cell>
          <cell r="E608" t="str">
            <v>+</v>
          </cell>
          <cell r="F608">
            <v>0</v>
          </cell>
          <cell r="G608" t="str">
            <v>NA</v>
          </cell>
          <cell r="H608">
            <v>24.321000000000002</v>
          </cell>
          <cell r="I608">
            <v>40.119999999999997</v>
          </cell>
        </row>
        <row r="609">
          <cell r="A609">
            <v>484</v>
          </cell>
          <cell r="B609" t="str">
            <v>Chr3</v>
          </cell>
          <cell r="C609">
            <v>18883069</v>
          </cell>
          <cell r="D609">
            <v>18883269</v>
          </cell>
          <cell r="E609" t="str">
            <v>+</v>
          </cell>
          <cell r="F609">
            <v>0</v>
          </cell>
          <cell r="G609" t="str">
            <v>NA</v>
          </cell>
          <cell r="H609">
            <v>23.288</v>
          </cell>
          <cell r="I609">
            <v>65.3</v>
          </cell>
        </row>
        <row r="610">
          <cell r="A610">
            <v>305</v>
          </cell>
          <cell r="B610" t="str">
            <v>Chr2</v>
          </cell>
          <cell r="C610">
            <v>4223417</v>
          </cell>
          <cell r="D610">
            <v>4223617</v>
          </cell>
          <cell r="E610" t="str">
            <v>+</v>
          </cell>
          <cell r="F610">
            <v>0</v>
          </cell>
          <cell r="G610" t="str">
            <v>NA</v>
          </cell>
          <cell r="H610">
            <v>27.053000000000001</v>
          </cell>
          <cell r="I610">
            <v>59.64</v>
          </cell>
        </row>
        <row r="611">
          <cell r="A611">
            <v>623</v>
          </cell>
          <cell r="B611" t="str">
            <v>Chr4</v>
          </cell>
          <cell r="C611">
            <v>13997213</v>
          </cell>
          <cell r="D611">
            <v>13997413</v>
          </cell>
          <cell r="E611" t="str">
            <v>+</v>
          </cell>
          <cell r="F611">
            <v>0</v>
          </cell>
          <cell r="G611" t="str">
            <v>NA</v>
          </cell>
          <cell r="H611">
            <v>25.143999999999998</v>
          </cell>
          <cell r="I611">
            <v>53.44</v>
          </cell>
        </row>
        <row r="612">
          <cell r="A612">
            <v>544</v>
          </cell>
          <cell r="B612" t="str">
            <v>Chr4</v>
          </cell>
          <cell r="C612">
            <v>3332554</v>
          </cell>
          <cell r="D612">
            <v>3332754</v>
          </cell>
          <cell r="E612" t="str">
            <v>+</v>
          </cell>
          <cell r="F612">
            <v>0</v>
          </cell>
          <cell r="G612" t="str">
            <v>NA</v>
          </cell>
          <cell r="H612">
            <v>25.629000000000001</v>
          </cell>
          <cell r="I612">
            <v>71.16</v>
          </cell>
        </row>
        <row r="613">
          <cell r="A613">
            <v>217</v>
          </cell>
          <cell r="B613" t="str">
            <v>Chr1</v>
          </cell>
          <cell r="C613">
            <v>21364667</v>
          </cell>
          <cell r="D613">
            <v>21364867</v>
          </cell>
          <cell r="E613" t="str">
            <v>+</v>
          </cell>
          <cell r="F613">
            <v>0</v>
          </cell>
          <cell r="G613" t="str">
            <v>NA</v>
          </cell>
          <cell r="H613">
            <v>13.276</v>
          </cell>
          <cell r="I613">
            <v>62.76</v>
          </cell>
        </row>
        <row r="614">
          <cell r="A614">
            <v>328</v>
          </cell>
          <cell r="B614" t="str">
            <v>Chr2</v>
          </cell>
          <cell r="C614">
            <v>10489323</v>
          </cell>
          <cell r="D614">
            <v>10489523</v>
          </cell>
          <cell r="E614" t="str">
            <v>+</v>
          </cell>
          <cell r="F614">
            <v>0</v>
          </cell>
          <cell r="G614" t="str">
            <v>NA</v>
          </cell>
          <cell r="H614">
            <v>27.835000000000001</v>
          </cell>
          <cell r="I614">
            <v>88.79</v>
          </cell>
        </row>
        <row r="615">
          <cell r="A615">
            <v>755</v>
          </cell>
          <cell r="B615" t="str">
            <v>Chr5</v>
          </cell>
          <cell r="C615">
            <v>12849806</v>
          </cell>
          <cell r="D615">
            <v>12850006</v>
          </cell>
          <cell r="E615" t="str">
            <v>+</v>
          </cell>
          <cell r="F615">
            <v>0</v>
          </cell>
          <cell r="G615" t="str">
            <v>NA</v>
          </cell>
          <cell r="H615">
            <v>89.507000000000005</v>
          </cell>
          <cell r="I615">
            <v>121.425</v>
          </cell>
        </row>
        <row r="616">
          <cell r="A616">
            <v>239</v>
          </cell>
          <cell r="B616" t="str">
            <v>Chr1</v>
          </cell>
          <cell r="C616">
            <v>26587459</v>
          </cell>
          <cell r="D616">
            <v>26587659</v>
          </cell>
          <cell r="E616" t="str">
            <v>+</v>
          </cell>
          <cell r="F616">
            <v>0</v>
          </cell>
          <cell r="G616" t="str">
            <v>NA</v>
          </cell>
          <cell r="H616">
            <v>19.805</v>
          </cell>
          <cell r="I616">
            <v>51.42</v>
          </cell>
        </row>
        <row r="617">
          <cell r="A617">
            <v>777</v>
          </cell>
          <cell r="B617" t="str">
            <v>Chr5</v>
          </cell>
          <cell r="C617">
            <v>15813355</v>
          </cell>
          <cell r="D617">
            <v>15813555</v>
          </cell>
          <cell r="E617" t="str">
            <v>+</v>
          </cell>
          <cell r="F617">
            <v>0</v>
          </cell>
          <cell r="G617" t="str">
            <v>NA</v>
          </cell>
          <cell r="H617">
            <v>24.466999999999999</v>
          </cell>
          <cell r="I617">
            <v>38.06</v>
          </cell>
        </row>
        <row r="618">
          <cell r="A618">
            <v>122</v>
          </cell>
          <cell r="B618" t="str">
            <v>Chr1</v>
          </cell>
          <cell r="C618">
            <v>14836115</v>
          </cell>
          <cell r="D618">
            <v>14836315</v>
          </cell>
          <cell r="E618" t="str">
            <v>+</v>
          </cell>
          <cell r="F618">
            <v>0</v>
          </cell>
          <cell r="G618" t="str">
            <v>NA</v>
          </cell>
          <cell r="H618">
            <v>9.125</v>
          </cell>
          <cell r="I618">
            <v>97.09</v>
          </cell>
        </row>
        <row r="619">
          <cell r="A619">
            <v>143</v>
          </cell>
          <cell r="B619" t="str">
            <v>Chr1</v>
          </cell>
          <cell r="C619">
            <v>15270797</v>
          </cell>
          <cell r="D619">
            <v>15270997</v>
          </cell>
          <cell r="E619" t="str">
            <v>+</v>
          </cell>
          <cell r="F619">
            <v>0</v>
          </cell>
          <cell r="G619" t="str">
            <v>NA</v>
          </cell>
          <cell r="H619">
            <v>29.952000000000002</v>
          </cell>
          <cell r="I619">
            <v>93.99</v>
          </cell>
        </row>
        <row r="620">
          <cell r="A620">
            <v>628</v>
          </cell>
          <cell r="B620" t="str">
            <v>Chr4</v>
          </cell>
          <cell r="C620">
            <v>14975028</v>
          </cell>
          <cell r="D620">
            <v>14975228</v>
          </cell>
          <cell r="E620" t="str">
            <v>+</v>
          </cell>
          <cell r="F620">
            <v>0</v>
          </cell>
          <cell r="G620" t="str">
            <v>NA</v>
          </cell>
          <cell r="H620">
            <v>24.731999999999999</v>
          </cell>
          <cell r="I620">
            <v>72.75</v>
          </cell>
        </row>
        <row r="621">
          <cell r="A621">
            <v>158</v>
          </cell>
          <cell r="B621" t="str">
            <v>Chr1</v>
          </cell>
          <cell r="C621">
            <v>15374072</v>
          </cell>
          <cell r="D621">
            <v>15374272</v>
          </cell>
          <cell r="E621" t="str">
            <v>+</v>
          </cell>
          <cell r="F621">
            <v>0</v>
          </cell>
          <cell r="G621" t="str">
            <v>NA</v>
          </cell>
          <cell r="H621">
            <v>26.443000000000001</v>
          </cell>
          <cell r="I621">
            <v>102.045</v>
          </cell>
        </row>
        <row r="622">
          <cell r="A622">
            <v>269</v>
          </cell>
          <cell r="B622" t="str">
            <v>Chr2</v>
          </cell>
          <cell r="C622">
            <v>373433</v>
          </cell>
          <cell r="D622">
            <v>373633</v>
          </cell>
          <cell r="E622" t="str">
            <v>+</v>
          </cell>
          <cell r="F622">
            <v>0</v>
          </cell>
          <cell r="G622" t="str">
            <v>NA</v>
          </cell>
          <cell r="H622">
            <v>30.077000000000002</v>
          </cell>
          <cell r="I622">
            <v>50.11</v>
          </cell>
        </row>
        <row r="623">
          <cell r="A623">
            <v>281</v>
          </cell>
          <cell r="B623" t="str">
            <v>Chr2</v>
          </cell>
          <cell r="C623">
            <v>1889308</v>
          </cell>
          <cell r="D623">
            <v>1889508</v>
          </cell>
          <cell r="E623" t="str">
            <v>+</v>
          </cell>
          <cell r="F623">
            <v>0</v>
          </cell>
          <cell r="G623" t="str">
            <v>NA</v>
          </cell>
          <cell r="H623">
            <v>27.344999999999999</v>
          </cell>
          <cell r="I623">
            <v>56.524999999999999</v>
          </cell>
        </row>
        <row r="624">
          <cell r="A624">
            <v>464</v>
          </cell>
          <cell r="B624" t="str">
            <v>Chr3</v>
          </cell>
          <cell r="C624">
            <v>16420918</v>
          </cell>
          <cell r="D624">
            <v>16421118</v>
          </cell>
          <cell r="E624" t="str">
            <v>+</v>
          </cell>
          <cell r="F624">
            <v>0</v>
          </cell>
          <cell r="G624" t="str">
            <v>NA</v>
          </cell>
          <cell r="H624">
            <v>24.753</v>
          </cell>
          <cell r="I624">
            <v>71.135000000000005</v>
          </cell>
        </row>
        <row r="625">
          <cell r="A625">
            <v>363</v>
          </cell>
          <cell r="B625" t="str">
            <v>Chr3</v>
          </cell>
          <cell r="C625">
            <v>538352</v>
          </cell>
          <cell r="D625">
            <v>538552</v>
          </cell>
          <cell r="E625" t="str">
            <v>+</v>
          </cell>
          <cell r="F625">
            <v>0</v>
          </cell>
          <cell r="G625" t="str">
            <v>NA</v>
          </cell>
          <cell r="H625">
            <v>23.637</v>
          </cell>
          <cell r="I625">
            <v>69.814999999999998</v>
          </cell>
        </row>
        <row r="626">
          <cell r="A626">
            <v>46</v>
          </cell>
          <cell r="B626" t="str">
            <v>Chr1</v>
          </cell>
          <cell r="C626">
            <v>7732390</v>
          </cell>
          <cell r="D626">
            <v>7732590</v>
          </cell>
          <cell r="E626" t="str">
            <v>+</v>
          </cell>
          <cell r="F626">
            <v>0</v>
          </cell>
          <cell r="G626" t="str">
            <v>NA</v>
          </cell>
          <cell r="H626">
            <v>16.436</v>
          </cell>
          <cell r="I626">
            <v>51.35</v>
          </cell>
        </row>
        <row r="627">
          <cell r="A627">
            <v>733</v>
          </cell>
          <cell r="B627" t="str">
            <v>Chr5</v>
          </cell>
          <cell r="C627">
            <v>11371794</v>
          </cell>
          <cell r="D627">
            <v>11371994</v>
          </cell>
          <cell r="E627" t="str">
            <v>+</v>
          </cell>
          <cell r="F627">
            <v>0</v>
          </cell>
          <cell r="G627" t="str">
            <v>NA</v>
          </cell>
          <cell r="H627">
            <v>24.477</v>
          </cell>
          <cell r="I627">
            <v>72.84</v>
          </cell>
        </row>
        <row r="628">
          <cell r="A628">
            <v>6</v>
          </cell>
          <cell r="B628" t="str">
            <v>Chr1</v>
          </cell>
          <cell r="C628">
            <v>518377</v>
          </cell>
          <cell r="D628">
            <v>518577</v>
          </cell>
          <cell r="E628" t="str">
            <v>+</v>
          </cell>
          <cell r="F628">
            <v>0</v>
          </cell>
          <cell r="G628" t="str">
            <v>NA</v>
          </cell>
          <cell r="H628">
            <v>16.009</v>
          </cell>
          <cell r="I628">
            <v>44.29</v>
          </cell>
        </row>
        <row r="629">
          <cell r="A629">
            <v>562</v>
          </cell>
          <cell r="B629" t="str">
            <v>Chr4</v>
          </cell>
          <cell r="C629">
            <v>5180565</v>
          </cell>
          <cell r="D629">
            <v>5180765</v>
          </cell>
          <cell r="E629" t="str">
            <v>+</v>
          </cell>
          <cell r="F629">
            <v>0</v>
          </cell>
          <cell r="G629" t="str">
            <v>NA</v>
          </cell>
          <cell r="H629">
            <v>29.024000000000001</v>
          </cell>
          <cell r="I629">
            <v>78.819999999999993</v>
          </cell>
        </row>
        <row r="630">
          <cell r="A630">
            <v>630</v>
          </cell>
          <cell r="B630" t="str">
            <v>Chr4</v>
          </cell>
          <cell r="C630">
            <v>15345676</v>
          </cell>
          <cell r="D630">
            <v>15345876</v>
          </cell>
          <cell r="E630" t="str">
            <v>+</v>
          </cell>
          <cell r="F630">
            <v>0</v>
          </cell>
          <cell r="G630" t="str">
            <v>NA</v>
          </cell>
          <cell r="H630">
            <v>19.45</v>
          </cell>
          <cell r="I630">
            <v>52.725000000000001</v>
          </cell>
        </row>
        <row r="631">
          <cell r="A631">
            <v>36</v>
          </cell>
          <cell r="B631" t="str">
            <v>Chr1</v>
          </cell>
          <cell r="C631">
            <v>6737853</v>
          </cell>
          <cell r="D631">
            <v>6738053</v>
          </cell>
          <cell r="E631" t="str">
            <v>+</v>
          </cell>
          <cell r="F631">
            <v>0</v>
          </cell>
          <cell r="G631" t="str">
            <v>NA</v>
          </cell>
          <cell r="H631">
            <v>16.259</v>
          </cell>
          <cell r="I631">
            <v>53.52</v>
          </cell>
        </row>
        <row r="632">
          <cell r="A632">
            <v>518</v>
          </cell>
          <cell r="B632" t="str">
            <v>Chr4</v>
          </cell>
          <cell r="C632">
            <v>1355792</v>
          </cell>
          <cell r="D632">
            <v>1355992</v>
          </cell>
          <cell r="E632" t="str">
            <v>+</v>
          </cell>
          <cell r="F632">
            <v>0</v>
          </cell>
          <cell r="G632" t="str">
            <v>NA</v>
          </cell>
          <cell r="H632">
            <v>29.029</v>
          </cell>
          <cell r="I632">
            <v>64.995000000000005</v>
          </cell>
        </row>
        <row r="633">
          <cell r="A633">
            <v>183</v>
          </cell>
          <cell r="B633" t="str">
            <v>Chr1</v>
          </cell>
          <cell r="C633">
            <v>16540093</v>
          </cell>
          <cell r="D633">
            <v>16540293</v>
          </cell>
          <cell r="E633" t="str">
            <v>+</v>
          </cell>
          <cell r="F633">
            <v>0</v>
          </cell>
          <cell r="G633" t="str">
            <v>NA</v>
          </cell>
          <cell r="H633">
            <v>17.687999999999999</v>
          </cell>
          <cell r="I633">
            <v>62.978999999999999</v>
          </cell>
        </row>
        <row r="634">
          <cell r="A634">
            <v>497</v>
          </cell>
          <cell r="B634" t="str">
            <v>Chr3</v>
          </cell>
          <cell r="C634">
            <v>22365922</v>
          </cell>
          <cell r="D634">
            <v>22366122</v>
          </cell>
          <cell r="E634" t="str">
            <v>+</v>
          </cell>
          <cell r="F634">
            <v>0</v>
          </cell>
          <cell r="G634" t="str">
            <v>NA</v>
          </cell>
          <cell r="H634">
            <v>24.001999999999999</v>
          </cell>
          <cell r="I634">
            <v>52.69</v>
          </cell>
        </row>
        <row r="635">
          <cell r="A635">
            <v>748</v>
          </cell>
          <cell r="B635" t="str">
            <v>Chr5</v>
          </cell>
          <cell r="C635">
            <v>12524117</v>
          </cell>
          <cell r="D635">
            <v>12524317</v>
          </cell>
          <cell r="E635" t="str">
            <v>+</v>
          </cell>
          <cell r="F635">
            <v>0</v>
          </cell>
          <cell r="G635" t="str">
            <v>NA</v>
          </cell>
          <cell r="H635">
            <v>22.349</v>
          </cell>
          <cell r="I635">
            <v>53.33</v>
          </cell>
        </row>
        <row r="636">
          <cell r="A636">
            <v>472</v>
          </cell>
          <cell r="B636" t="str">
            <v>Chr3</v>
          </cell>
          <cell r="C636">
            <v>17280505</v>
          </cell>
          <cell r="D636">
            <v>17280705</v>
          </cell>
          <cell r="E636" t="str">
            <v>+</v>
          </cell>
          <cell r="F636">
            <v>0</v>
          </cell>
          <cell r="G636" t="str">
            <v>NA</v>
          </cell>
          <cell r="H636">
            <v>27.574000000000002</v>
          </cell>
          <cell r="I636">
            <v>63.53</v>
          </cell>
        </row>
        <row r="637">
          <cell r="A637">
            <v>362</v>
          </cell>
          <cell r="B637" t="str">
            <v>Chr3</v>
          </cell>
          <cell r="C637">
            <v>508451</v>
          </cell>
          <cell r="D637">
            <v>508651</v>
          </cell>
          <cell r="E637" t="str">
            <v>+</v>
          </cell>
          <cell r="F637">
            <v>0</v>
          </cell>
          <cell r="G637" t="str">
            <v>NA</v>
          </cell>
          <cell r="H637">
            <v>12.15</v>
          </cell>
          <cell r="I637">
            <v>71.05</v>
          </cell>
        </row>
        <row r="638">
          <cell r="A638">
            <v>439</v>
          </cell>
          <cell r="B638" t="str">
            <v>Chr3</v>
          </cell>
          <cell r="C638">
            <v>14027187</v>
          </cell>
          <cell r="D638">
            <v>14027387</v>
          </cell>
          <cell r="E638" t="str">
            <v>+</v>
          </cell>
          <cell r="F638">
            <v>0</v>
          </cell>
          <cell r="G638" t="str">
            <v>NA</v>
          </cell>
          <cell r="H638">
            <v>31.506</v>
          </cell>
          <cell r="I638">
            <v>65.33</v>
          </cell>
        </row>
        <row r="639">
          <cell r="A639">
            <v>317</v>
          </cell>
          <cell r="B639" t="str">
            <v>Chr2</v>
          </cell>
          <cell r="C639">
            <v>8139658</v>
          </cell>
          <cell r="D639">
            <v>8139858</v>
          </cell>
          <cell r="E639" t="str">
            <v>+</v>
          </cell>
          <cell r="F639">
            <v>0</v>
          </cell>
          <cell r="G639" t="str">
            <v>NA</v>
          </cell>
          <cell r="H639">
            <v>14.95</v>
          </cell>
          <cell r="I639">
            <v>57.625</v>
          </cell>
        </row>
        <row r="640">
          <cell r="A640">
            <v>608</v>
          </cell>
          <cell r="B640" t="str">
            <v>Chr4</v>
          </cell>
          <cell r="C640">
            <v>13023470</v>
          </cell>
          <cell r="D640">
            <v>13023670</v>
          </cell>
          <cell r="E640" t="str">
            <v>+</v>
          </cell>
          <cell r="F640">
            <v>0</v>
          </cell>
          <cell r="G640" t="str">
            <v>NA</v>
          </cell>
          <cell r="H640">
            <v>13.156000000000001</v>
          </cell>
          <cell r="I640">
            <v>47.16</v>
          </cell>
        </row>
        <row r="641">
          <cell r="A641">
            <v>711</v>
          </cell>
          <cell r="B641" t="str">
            <v>Chr5</v>
          </cell>
          <cell r="C641">
            <v>10269255</v>
          </cell>
          <cell r="D641">
            <v>10269455</v>
          </cell>
          <cell r="E641" t="str">
            <v>+</v>
          </cell>
          <cell r="F641">
            <v>0</v>
          </cell>
          <cell r="G641" t="str">
            <v>NA</v>
          </cell>
          <cell r="H641">
            <v>11.523999999999999</v>
          </cell>
          <cell r="I641">
            <v>77.849999999999994</v>
          </cell>
        </row>
        <row r="642">
          <cell r="A642">
            <v>132</v>
          </cell>
          <cell r="B642" t="str">
            <v>Chr1</v>
          </cell>
          <cell r="C642">
            <v>15167226</v>
          </cell>
          <cell r="D642">
            <v>15167426</v>
          </cell>
          <cell r="E642" t="str">
            <v>+</v>
          </cell>
          <cell r="F642">
            <v>0</v>
          </cell>
          <cell r="G642" t="str">
            <v>NA</v>
          </cell>
          <cell r="H642">
            <v>59.393000000000001</v>
          </cell>
          <cell r="I642">
            <v>140.47499999999999</v>
          </cell>
        </row>
        <row r="643">
          <cell r="A643">
            <v>169</v>
          </cell>
          <cell r="B643" t="str">
            <v>Chr1</v>
          </cell>
          <cell r="C643">
            <v>15435262</v>
          </cell>
          <cell r="D643">
            <v>15435462</v>
          </cell>
          <cell r="E643" t="str">
            <v>+</v>
          </cell>
          <cell r="F643">
            <v>0</v>
          </cell>
          <cell r="G643" t="str">
            <v>NA</v>
          </cell>
          <cell r="H643">
            <v>51.372999999999998</v>
          </cell>
          <cell r="I643">
            <v>96.67</v>
          </cell>
        </row>
        <row r="644">
          <cell r="A644">
            <v>411</v>
          </cell>
          <cell r="B644" t="str">
            <v>Chr3</v>
          </cell>
          <cell r="C644">
            <v>11202705</v>
          </cell>
          <cell r="D644">
            <v>11202905</v>
          </cell>
          <cell r="E644" t="str">
            <v>+</v>
          </cell>
          <cell r="F644">
            <v>0</v>
          </cell>
          <cell r="G644" t="str">
            <v>NA</v>
          </cell>
          <cell r="H644">
            <v>30.651</v>
          </cell>
          <cell r="I644">
            <v>51.33</v>
          </cell>
        </row>
        <row r="645">
          <cell r="A645">
            <v>705</v>
          </cell>
          <cell r="B645" t="str">
            <v>Chr5</v>
          </cell>
          <cell r="C645">
            <v>9978120</v>
          </cell>
          <cell r="D645">
            <v>9978320</v>
          </cell>
          <cell r="E645" t="str">
            <v>+</v>
          </cell>
          <cell r="F645">
            <v>0</v>
          </cell>
          <cell r="G645" t="str">
            <v>NA</v>
          </cell>
          <cell r="H645">
            <v>28.007000000000001</v>
          </cell>
          <cell r="I645">
            <v>39.159999999999997</v>
          </cell>
        </row>
        <row r="646">
          <cell r="A646">
            <v>478</v>
          </cell>
          <cell r="B646" t="str">
            <v>Chr3</v>
          </cell>
          <cell r="C646">
            <v>18467966</v>
          </cell>
          <cell r="D646">
            <v>18468166</v>
          </cell>
          <cell r="E646" t="str">
            <v>+</v>
          </cell>
          <cell r="F646">
            <v>0</v>
          </cell>
          <cell r="G646" t="str">
            <v>NA</v>
          </cell>
          <cell r="H646">
            <v>13.897</v>
          </cell>
          <cell r="I646">
            <v>40.825000000000003</v>
          </cell>
        </row>
        <row r="647">
          <cell r="A647">
            <v>384</v>
          </cell>
          <cell r="B647" t="str">
            <v>Chr3</v>
          </cell>
          <cell r="C647">
            <v>4541681</v>
          </cell>
          <cell r="D647">
            <v>4541881</v>
          </cell>
          <cell r="E647" t="str">
            <v>+</v>
          </cell>
          <cell r="F647">
            <v>0</v>
          </cell>
          <cell r="G647" t="str">
            <v>NA</v>
          </cell>
          <cell r="H647">
            <v>25.498999999999999</v>
          </cell>
          <cell r="I647">
            <v>33.25</v>
          </cell>
        </row>
        <row r="648">
          <cell r="A648">
            <v>398</v>
          </cell>
          <cell r="B648" t="str">
            <v>Chr3</v>
          </cell>
          <cell r="C648">
            <v>7504035</v>
          </cell>
          <cell r="D648">
            <v>7504235</v>
          </cell>
          <cell r="E648" t="str">
            <v>+</v>
          </cell>
          <cell r="F648">
            <v>0</v>
          </cell>
          <cell r="G648" t="str">
            <v>NA</v>
          </cell>
          <cell r="H648">
            <v>16.05</v>
          </cell>
          <cell r="I648">
            <v>60.92</v>
          </cell>
        </row>
        <row r="649">
          <cell r="A649">
            <v>836</v>
          </cell>
          <cell r="B649" t="str">
            <v>Chr5</v>
          </cell>
          <cell r="C649">
            <v>26098350</v>
          </cell>
          <cell r="D649">
            <v>26098550</v>
          </cell>
          <cell r="E649" t="str">
            <v>+</v>
          </cell>
          <cell r="F649">
            <v>0</v>
          </cell>
          <cell r="G649" t="str">
            <v>NA</v>
          </cell>
          <cell r="H649">
            <v>22.6</v>
          </cell>
          <cell r="I649">
            <v>48.99</v>
          </cell>
        </row>
        <row r="650">
          <cell r="A650">
            <v>546</v>
          </cell>
          <cell r="B650" t="str">
            <v>Chr4</v>
          </cell>
          <cell r="C650">
            <v>3532662</v>
          </cell>
          <cell r="D650">
            <v>3532862</v>
          </cell>
          <cell r="E650" t="str">
            <v>+</v>
          </cell>
          <cell r="F650">
            <v>0</v>
          </cell>
          <cell r="G650" t="str">
            <v>NA</v>
          </cell>
          <cell r="H650">
            <v>36.808999999999997</v>
          </cell>
          <cell r="I650">
            <v>132.72499999999999</v>
          </cell>
        </row>
        <row r="651">
          <cell r="A651">
            <v>537</v>
          </cell>
          <cell r="B651" t="str">
            <v>Chr4</v>
          </cell>
          <cell r="C651">
            <v>2960434</v>
          </cell>
          <cell r="D651">
            <v>2960634</v>
          </cell>
          <cell r="E651" t="str">
            <v>+</v>
          </cell>
          <cell r="F651">
            <v>0</v>
          </cell>
          <cell r="G651" t="str">
            <v>NA</v>
          </cell>
          <cell r="H651">
            <v>50.597000000000001</v>
          </cell>
          <cell r="I651">
            <v>179.1</v>
          </cell>
        </row>
        <row r="652">
          <cell r="A652">
            <v>407</v>
          </cell>
          <cell r="B652" t="str">
            <v>Chr3</v>
          </cell>
          <cell r="C652">
            <v>10057393</v>
          </cell>
          <cell r="D652">
            <v>10057593</v>
          </cell>
          <cell r="E652" t="str">
            <v>+</v>
          </cell>
          <cell r="F652">
            <v>0</v>
          </cell>
          <cell r="G652" t="str">
            <v>NA</v>
          </cell>
          <cell r="H652">
            <v>111.497</v>
          </cell>
          <cell r="I652">
            <v>194.97</v>
          </cell>
        </row>
        <row r="653">
          <cell r="A653">
            <v>18</v>
          </cell>
          <cell r="B653" t="str">
            <v>Chr1</v>
          </cell>
          <cell r="C653">
            <v>2530281</v>
          </cell>
          <cell r="D653">
            <v>2530481</v>
          </cell>
          <cell r="E653" t="str">
            <v>+</v>
          </cell>
          <cell r="F653">
            <v>0</v>
          </cell>
          <cell r="G653" t="str">
            <v>NA</v>
          </cell>
          <cell r="H653">
            <v>19.606999999999999</v>
          </cell>
          <cell r="I653">
            <v>60</v>
          </cell>
        </row>
        <row r="654">
          <cell r="A654">
            <v>376</v>
          </cell>
          <cell r="B654" t="str">
            <v>Chr3</v>
          </cell>
          <cell r="C654">
            <v>3238609</v>
          </cell>
          <cell r="D654">
            <v>3238809</v>
          </cell>
          <cell r="E654" t="str">
            <v>+</v>
          </cell>
          <cell r="F654">
            <v>0</v>
          </cell>
          <cell r="G654" t="str">
            <v>NA</v>
          </cell>
          <cell r="H654">
            <v>21.692</v>
          </cell>
          <cell r="I654">
            <v>48.24</v>
          </cell>
        </row>
        <row r="655">
          <cell r="A655">
            <v>785</v>
          </cell>
          <cell r="B655" t="str">
            <v>Chr5</v>
          </cell>
          <cell r="C655">
            <v>16693994</v>
          </cell>
          <cell r="D655">
            <v>16694194</v>
          </cell>
          <cell r="E655" t="str">
            <v>+</v>
          </cell>
          <cell r="F655">
            <v>0</v>
          </cell>
          <cell r="G655" t="str">
            <v>NA</v>
          </cell>
          <cell r="H655">
            <v>27.542999999999999</v>
          </cell>
          <cell r="I655">
            <v>50.57</v>
          </cell>
        </row>
        <row r="656">
          <cell r="A656">
            <v>522</v>
          </cell>
          <cell r="B656" t="str">
            <v>Chr4</v>
          </cell>
          <cell r="C656">
            <v>1800568</v>
          </cell>
          <cell r="D656">
            <v>1800768</v>
          </cell>
          <cell r="E656" t="str">
            <v>+</v>
          </cell>
          <cell r="F656">
            <v>0</v>
          </cell>
          <cell r="G656" t="str">
            <v>NA</v>
          </cell>
          <cell r="H656">
            <v>29.353000000000002</v>
          </cell>
          <cell r="I656">
            <v>68.98</v>
          </cell>
        </row>
        <row r="657">
          <cell r="A657">
            <v>125</v>
          </cell>
          <cell r="B657" t="str">
            <v>Chr1</v>
          </cell>
          <cell r="C657">
            <v>14927382</v>
          </cell>
          <cell r="D657">
            <v>14927582</v>
          </cell>
          <cell r="E657" t="str">
            <v>+</v>
          </cell>
          <cell r="F657">
            <v>0</v>
          </cell>
          <cell r="G657" t="str">
            <v>NA</v>
          </cell>
          <cell r="H657">
            <v>25.707999999999998</v>
          </cell>
          <cell r="I657">
            <v>182.65600000000001</v>
          </cell>
        </row>
        <row r="658">
          <cell r="A658">
            <v>599</v>
          </cell>
          <cell r="B658" t="str">
            <v>Chr4</v>
          </cell>
          <cell r="C658">
            <v>11137624</v>
          </cell>
          <cell r="D658">
            <v>11137824</v>
          </cell>
          <cell r="E658" t="str">
            <v>+</v>
          </cell>
          <cell r="F658">
            <v>0</v>
          </cell>
          <cell r="G658" t="str">
            <v>NA</v>
          </cell>
          <cell r="H658">
            <v>33.326000000000001</v>
          </cell>
          <cell r="I658">
            <v>68.28</v>
          </cell>
        </row>
        <row r="659">
          <cell r="A659">
            <v>44</v>
          </cell>
          <cell r="B659" t="str">
            <v>Chr1</v>
          </cell>
          <cell r="C659">
            <v>7475203</v>
          </cell>
          <cell r="D659">
            <v>7475403</v>
          </cell>
          <cell r="E659" t="str">
            <v>+</v>
          </cell>
          <cell r="F659">
            <v>0</v>
          </cell>
          <cell r="G659" t="str">
            <v>NA</v>
          </cell>
          <cell r="H659">
            <v>33.279000000000003</v>
          </cell>
          <cell r="I659">
            <v>69.23</v>
          </cell>
        </row>
        <row r="660">
          <cell r="A660">
            <v>609</v>
          </cell>
          <cell r="B660" t="str">
            <v>Chr4</v>
          </cell>
          <cell r="C660">
            <v>13080496</v>
          </cell>
          <cell r="D660">
            <v>13080696</v>
          </cell>
          <cell r="E660" t="str">
            <v>+</v>
          </cell>
          <cell r="F660">
            <v>0</v>
          </cell>
          <cell r="G660" t="str">
            <v>NA</v>
          </cell>
          <cell r="H660">
            <v>10.846</v>
          </cell>
          <cell r="I660">
            <v>37.9</v>
          </cell>
        </row>
        <row r="661">
          <cell r="A661">
            <v>587</v>
          </cell>
          <cell r="B661" t="str">
            <v>Chr4</v>
          </cell>
          <cell r="C661">
            <v>9491276</v>
          </cell>
          <cell r="D661">
            <v>9491476</v>
          </cell>
          <cell r="E661" t="str">
            <v>+</v>
          </cell>
          <cell r="F661">
            <v>0</v>
          </cell>
          <cell r="G661" t="str">
            <v>NA</v>
          </cell>
          <cell r="H661">
            <v>26.228999999999999</v>
          </cell>
          <cell r="I661">
            <v>66.55</v>
          </cell>
        </row>
        <row r="662">
          <cell r="A662">
            <v>667</v>
          </cell>
          <cell r="B662" t="str">
            <v>Chr5</v>
          </cell>
          <cell r="C662">
            <v>4197848</v>
          </cell>
          <cell r="D662">
            <v>4198048</v>
          </cell>
          <cell r="E662" t="str">
            <v>+</v>
          </cell>
          <cell r="F662">
            <v>0</v>
          </cell>
          <cell r="G662" t="str">
            <v>NA</v>
          </cell>
          <cell r="H662">
            <v>10.403</v>
          </cell>
          <cell r="I662">
            <v>45.015000000000001</v>
          </cell>
        </row>
        <row r="663">
          <cell r="A663">
            <v>741</v>
          </cell>
          <cell r="B663" t="str">
            <v>Chr5</v>
          </cell>
          <cell r="C663">
            <v>12158271</v>
          </cell>
          <cell r="D663">
            <v>12158471</v>
          </cell>
          <cell r="E663" t="str">
            <v>+</v>
          </cell>
          <cell r="F663">
            <v>0</v>
          </cell>
          <cell r="G663" t="str">
            <v>NA</v>
          </cell>
          <cell r="H663">
            <v>27.116</v>
          </cell>
          <cell r="I663">
            <v>62</v>
          </cell>
        </row>
        <row r="664">
          <cell r="A664">
            <v>190</v>
          </cell>
          <cell r="B664" t="str">
            <v>Chr1</v>
          </cell>
          <cell r="C664">
            <v>16857733</v>
          </cell>
          <cell r="D664">
            <v>16857933</v>
          </cell>
          <cell r="E664" t="str">
            <v>+</v>
          </cell>
          <cell r="F664">
            <v>0</v>
          </cell>
          <cell r="G664" t="str">
            <v>NA</v>
          </cell>
          <cell r="H664">
            <v>27.908000000000001</v>
          </cell>
          <cell r="I664">
            <v>57.63</v>
          </cell>
        </row>
        <row r="665">
          <cell r="A665">
            <v>95</v>
          </cell>
          <cell r="B665" t="str">
            <v>Chr1</v>
          </cell>
          <cell r="C665">
            <v>14045349</v>
          </cell>
          <cell r="D665">
            <v>14045549</v>
          </cell>
          <cell r="E665" t="str">
            <v>+</v>
          </cell>
          <cell r="F665">
            <v>0</v>
          </cell>
          <cell r="G665" t="str">
            <v>NA</v>
          </cell>
          <cell r="H665">
            <v>33.966999999999999</v>
          </cell>
          <cell r="I665">
            <v>116.19</v>
          </cell>
        </row>
        <row r="666">
          <cell r="A666">
            <v>298</v>
          </cell>
          <cell r="B666" t="str">
            <v>Chr2</v>
          </cell>
          <cell r="C666">
            <v>3593387</v>
          </cell>
          <cell r="D666">
            <v>3593587</v>
          </cell>
          <cell r="E666" t="str">
            <v>+</v>
          </cell>
          <cell r="F666">
            <v>0</v>
          </cell>
          <cell r="G666" t="str">
            <v>NA</v>
          </cell>
          <cell r="H666">
            <v>32.914000000000001</v>
          </cell>
          <cell r="I666">
            <v>60.66</v>
          </cell>
        </row>
        <row r="667">
          <cell r="A667">
            <v>714</v>
          </cell>
          <cell r="B667" t="str">
            <v>Chr5</v>
          </cell>
          <cell r="C667">
            <v>10401222</v>
          </cell>
          <cell r="D667">
            <v>10401422</v>
          </cell>
          <cell r="E667" t="str">
            <v>+</v>
          </cell>
          <cell r="F667">
            <v>0</v>
          </cell>
          <cell r="G667" t="str">
            <v>NA</v>
          </cell>
          <cell r="H667">
            <v>34.332000000000001</v>
          </cell>
          <cell r="I667">
            <v>53.094999999999999</v>
          </cell>
        </row>
        <row r="668">
          <cell r="A668">
            <v>822</v>
          </cell>
          <cell r="B668" t="str">
            <v>Chr5</v>
          </cell>
          <cell r="C668">
            <v>23673578</v>
          </cell>
          <cell r="D668">
            <v>23673778</v>
          </cell>
          <cell r="E668" t="str">
            <v>+</v>
          </cell>
          <cell r="F668">
            <v>0</v>
          </cell>
          <cell r="G668" t="str">
            <v>NA</v>
          </cell>
          <cell r="H668">
            <v>19.45</v>
          </cell>
          <cell r="I668">
            <v>43.534999999999997</v>
          </cell>
        </row>
        <row r="669">
          <cell r="A669">
            <v>601</v>
          </cell>
          <cell r="B669" t="str">
            <v>Chr4</v>
          </cell>
          <cell r="C669">
            <v>11819458</v>
          </cell>
          <cell r="D669">
            <v>11819658</v>
          </cell>
          <cell r="E669" t="str">
            <v>+</v>
          </cell>
          <cell r="F669">
            <v>0</v>
          </cell>
          <cell r="G669" t="str">
            <v>NA</v>
          </cell>
          <cell r="H669">
            <v>24.007999999999999</v>
          </cell>
          <cell r="I669">
            <v>50.32</v>
          </cell>
        </row>
        <row r="670">
          <cell r="A670">
            <v>313</v>
          </cell>
          <cell r="B670" t="str">
            <v>Chr2</v>
          </cell>
          <cell r="C670">
            <v>6460898</v>
          </cell>
          <cell r="D670">
            <v>6461098</v>
          </cell>
          <cell r="E670" t="str">
            <v>+</v>
          </cell>
          <cell r="F670">
            <v>0</v>
          </cell>
          <cell r="G670" t="str">
            <v>NA</v>
          </cell>
          <cell r="H670">
            <v>25.963000000000001</v>
          </cell>
          <cell r="I670">
            <v>51.44</v>
          </cell>
        </row>
        <row r="671">
          <cell r="A671">
            <v>243</v>
          </cell>
          <cell r="B671" t="str">
            <v>Chr1</v>
          </cell>
          <cell r="C671">
            <v>26811886</v>
          </cell>
          <cell r="D671">
            <v>26812086</v>
          </cell>
          <cell r="E671" t="str">
            <v>+</v>
          </cell>
          <cell r="F671">
            <v>0</v>
          </cell>
          <cell r="G671" t="str">
            <v>NA</v>
          </cell>
          <cell r="H671">
            <v>15.331</v>
          </cell>
          <cell r="I671">
            <v>58.174999999999997</v>
          </cell>
        </row>
        <row r="672">
          <cell r="A672">
            <v>231</v>
          </cell>
          <cell r="B672" t="str">
            <v>Chr1</v>
          </cell>
          <cell r="C672">
            <v>23926510</v>
          </cell>
          <cell r="D672">
            <v>23926710</v>
          </cell>
          <cell r="E672" t="str">
            <v>+</v>
          </cell>
          <cell r="F672">
            <v>0</v>
          </cell>
          <cell r="G672" t="str">
            <v>NA</v>
          </cell>
          <cell r="H672">
            <v>26.812999999999999</v>
          </cell>
          <cell r="I672">
            <v>63.015000000000001</v>
          </cell>
        </row>
        <row r="673">
          <cell r="A673">
            <v>779</v>
          </cell>
          <cell r="B673" t="str">
            <v>Chr5</v>
          </cell>
          <cell r="C673">
            <v>15952611</v>
          </cell>
          <cell r="D673">
            <v>15952811</v>
          </cell>
          <cell r="E673" t="str">
            <v>+</v>
          </cell>
          <cell r="F673">
            <v>0</v>
          </cell>
          <cell r="G673" t="str">
            <v>NA</v>
          </cell>
          <cell r="H673">
            <v>24.56</v>
          </cell>
          <cell r="I673">
            <v>67.95</v>
          </cell>
        </row>
        <row r="674">
          <cell r="A674">
            <v>551</v>
          </cell>
          <cell r="B674" t="str">
            <v>Chr4</v>
          </cell>
          <cell r="C674">
            <v>4057024</v>
          </cell>
          <cell r="D674">
            <v>4057224</v>
          </cell>
          <cell r="E674" t="str">
            <v>+</v>
          </cell>
          <cell r="F674">
            <v>0</v>
          </cell>
          <cell r="G674" t="str">
            <v>NA</v>
          </cell>
          <cell r="H674">
            <v>18.923999999999999</v>
          </cell>
          <cell r="I674">
            <v>129.91999999999999</v>
          </cell>
        </row>
        <row r="675">
          <cell r="A675">
            <v>529</v>
          </cell>
          <cell r="B675" t="str">
            <v>Chr4</v>
          </cell>
          <cell r="C675">
            <v>2065225</v>
          </cell>
          <cell r="D675">
            <v>2065425</v>
          </cell>
          <cell r="E675" t="str">
            <v>+</v>
          </cell>
          <cell r="F675">
            <v>0</v>
          </cell>
          <cell r="G675" t="str">
            <v>NA</v>
          </cell>
          <cell r="H675">
            <v>26.928000000000001</v>
          </cell>
          <cell r="I675">
            <v>54.45</v>
          </cell>
        </row>
        <row r="676">
          <cell r="A676">
            <v>148</v>
          </cell>
          <cell r="B676" t="str">
            <v>Chr1</v>
          </cell>
          <cell r="C676">
            <v>15311718</v>
          </cell>
          <cell r="D676">
            <v>15311918</v>
          </cell>
          <cell r="E676" t="str">
            <v>+</v>
          </cell>
          <cell r="F676">
            <v>0</v>
          </cell>
          <cell r="G676" t="str">
            <v>NA</v>
          </cell>
          <cell r="H676">
            <v>23.617000000000001</v>
          </cell>
          <cell r="I676">
            <v>81.444999999999993</v>
          </cell>
        </row>
        <row r="677">
          <cell r="A677">
            <v>753</v>
          </cell>
          <cell r="B677" t="str">
            <v>Chr5</v>
          </cell>
          <cell r="C677">
            <v>12809374</v>
          </cell>
          <cell r="D677">
            <v>12809574</v>
          </cell>
          <cell r="E677" t="str">
            <v>+</v>
          </cell>
          <cell r="F677">
            <v>0</v>
          </cell>
          <cell r="G677" t="str">
            <v>NA</v>
          </cell>
          <cell r="H677">
            <v>176.99700000000001</v>
          </cell>
          <cell r="I677">
            <v>160.1</v>
          </cell>
        </row>
        <row r="678">
          <cell r="A678">
            <v>343</v>
          </cell>
          <cell r="B678" t="str">
            <v>Chr2</v>
          </cell>
          <cell r="C678">
            <v>16279651</v>
          </cell>
          <cell r="D678">
            <v>16279851</v>
          </cell>
          <cell r="E678" t="str">
            <v>+</v>
          </cell>
          <cell r="F678">
            <v>0</v>
          </cell>
          <cell r="G678" t="str">
            <v>NA</v>
          </cell>
          <cell r="H678">
            <v>30.765999999999998</v>
          </cell>
          <cell r="I678">
            <v>73.650000000000006</v>
          </cell>
        </row>
        <row r="679">
          <cell r="A679">
            <v>504</v>
          </cell>
          <cell r="B679" t="str">
            <v>Chr3</v>
          </cell>
          <cell r="C679">
            <v>23125217</v>
          </cell>
          <cell r="D679">
            <v>23125417</v>
          </cell>
          <cell r="E679" t="str">
            <v>+</v>
          </cell>
          <cell r="F679">
            <v>0</v>
          </cell>
          <cell r="G679" t="str">
            <v>NA</v>
          </cell>
          <cell r="H679">
            <v>34.884999999999998</v>
          </cell>
          <cell r="I679">
            <v>57.32</v>
          </cell>
        </row>
        <row r="680">
          <cell r="A680">
            <v>697</v>
          </cell>
          <cell r="B680" t="str">
            <v>Chr5</v>
          </cell>
          <cell r="C680">
            <v>8959955</v>
          </cell>
          <cell r="D680">
            <v>8960155</v>
          </cell>
          <cell r="E680" t="str">
            <v>+</v>
          </cell>
          <cell r="F680">
            <v>0</v>
          </cell>
          <cell r="G680" t="str">
            <v>NA</v>
          </cell>
          <cell r="H680">
            <v>22.381</v>
          </cell>
          <cell r="I680">
            <v>42.23</v>
          </cell>
        </row>
        <row r="681">
          <cell r="A681">
            <v>726</v>
          </cell>
          <cell r="B681" t="str">
            <v>Chr5</v>
          </cell>
          <cell r="C681">
            <v>11209050</v>
          </cell>
          <cell r="D681">
            <v>11209250</v>
          </cell>
          <cell r="E681" t="str">
            <v>+</v>
          </cell>
          <cell r="F681">
            <v>0</v>
          </cell>
          <cell r="G681" t="str">
            <v>NA</v>
          </cell>
          <cell r="H681">
            <v>24.533999999999999</v>
          </cell>
          <cell r="I681">
            <v>57.1</v>
          </cell>
        </row>
        <row r="682">
          <cell r="A682">
            <v>397</v>
          </cell>
          <cell r="B682" t="str">
            <v>Chr3</v>
          </cell>
          <cell r="C682">
            <v>7280138</v>
          </cell>
          <cell r="D682">
            <v>7280338</v>
          </cell>
          <cell r="E682" t="str">
            <v>+</v>
          </cell>
          <cell r="F682">
            <v>0</v>
          </cell>
          <cell r="G682" t="str">
            <v>NA</v>
          </cell>
          <cell r="H682">
            <v>22.594999999999999</v>
          </cell>
          <cell r="I682">
            <v>41.344999999999999</v>
          </cell>
        </row>
        <row r="683">
          <cell r="A683">
            <v>707</v>
          </cell>
          <cell r="B683" t="str">
            <v>Chr5</v>
          </cell>
          <cell r="C683">
            <v>10113795</v>
          </cell>
          <cell r="D683">
            <v>10113995</v>
          </cell>
          <cell r="E683" t="str">
            <v>+</v>
          </cell>
          <cell r="F683">
            <v>0</v>
          </cell>
          <cell r="G683" t="str">
            <v>NA</v>
          </cell>
          <cell r="H683">
            <v>37.753</v>
          </cell>
          <cell r="I683">
            <v>75.27</v>
          </cell>
        </row>
        <row r="684">
          <cell r="A684">
            <v>106</v>
          </cell>
          <cell r="B684" t="str">
            <v>Chr1</v>
          </cell>
          <cell r="C684">
            <v>14683922</v>
          </cell>
          <cell r="D684">
            <v>14684122</v>
          </cell>
          <cell r="E684" t="str">
            <v>+</v>
          </cell>
          <cell r="F684">
            <v>0</v>
          </cell>
          <cell r="G684" t="str">
            <v>NA</v>
          </cell>
          <cell r="H684">
            <v>12.180999999999999</v>
          </cell>
          <cell r="I684">
            <v>157.52500000000001</v>
          </cell>
        </row>
        <row r="685">
          <cell r="A685">
            <v>157</v>
          </cell>
          <cell r="B685" t="str">
            <v>Chr1</v>
          </cell>
          <cell r="C685">
            <v>15368897</v>
          </cell>
          <cell r="D685">
            <v>15369097</v>
          </cell>
          <cell r="E685" t="str">
            <v>+</v>
          </cell>
          <cell r="F685">
            <v>0</v>
          </cell>
          <cell r="G685" t="str">
            <v>NA</v>
          </cell>
          <cell r="H685">
            <v>31.36</v>
          </cell>
          <cell r="I685">
            <v>88.21</v>
          </cell>
        </row>
        <row r="686">
          <cell r="A686">
            <v>65</v>
          </cell>
          <cell r="B686" t="str">
            <v>Chr1</v>
          </cell>
          <cell r="C686">
            <v>11293514</v>
          </cell>
          <cell r="D686">
            <v>11293714</v>
          </cell>
          <cell r="E686" t="str">
            <v>+</v>
          </cell>
          <cell r="F686">
            <v>0</v>
          </cell>
          <cell r="G686" t="str">
            <v>NA</v>
          </cell>
          <cell r="H686">
            <v>26.542000000000002</v>
          </cell>
          <cell r="I686">
            <v>61.609000000000002</v>
          </cell>
        </row>
        <row r="687">
          <cell r="A687">
            <v>203</v>
          </cell>
          <cell r="B687" t="str">
            <v>Chr1</v>
          </cell>
          <cell r="C687">
            <v>19104903</v>
          </cell>
          <cell r="D687">
            <v>19105103</v>
          </cell>
          <cell r="E687" t="str">
            <v>+</v>
          </cell>
          <cell r="F687">
            <v>0</v>
          </cell>
          <cell r="G687" t="str">
            <v>NA</v>
          </cell>
          <cell r="H687">
            <v>21.963999999999999</v>
          </cell>
          <cell r="I687">
            <v>41.82</v>
          </cell>
        </row>
        <row r="688">
          <cell r="A688">
            <v>261</v>
          </cell>
          <cell r="B688" t="str">
            <v>Chr2</v>
          </cell>
          <cell r="C688">
            <v>47695</v>
          </cell>
          <cell r="D688">
            <v>47895</v>
          </cell>
          <cell r="E688" t="str">
            <v>+</v>
          </cell>
          <cell r="F688">
            <v>0</v>
          </cell>
          <cell r="G688" t="str">
            <v>NA</v>
          </cell>
          <cell r="H688">
            <v>46.628</v>
          </cell>
          <cell r="I688">
            <v>176.03</v>
          </cell>
        </row>
        <row r="689">
          <cell r="A689">
            <v>81</v>
          </cell>
          <cell r="B689" t="str">
            <v>Chr1</v>
          </cell>
          <cell r="C689">
            <v>13182156</v>
          </cell>
          <cell r="D689">
            <v>13182356</v>
          </cell>
          <cell r="E689" t="str">
            <v>+</v>
          </cell>
          <cell r="F689">
            <v>0</v>
          </cell>
          <cell r="G689" t="str">
            <v>NA</v>
          </cell>
          <cell r="H689">
            <v>35.823999999999998</v>
          </cell>
          <cell r="I689">
            <v>96.325000000000003</v>
          </cell>
        </row>
        <row r="690">
          <cell r="A690">
            <v>321</v>
          </cell>
          <cell r="B690" t="str">
            <v>Chr2</v>
          </cell>
          <cell r="C690">
            <v>8622523</v>
          </cell>
          <cell r="D690">
            <v>8622723</v>
          </cell>
          <cell r="E690" t="str">
            <v>+</v>
          </cell>
          <cell r="F690">
            <v>0</v>
          </cell>
          <cell r="G690" t="str">
            <v>NA</v>
          </cell>
          <cell r="H690">
            <v>27.585000000000001</v>
          </cell>
          <cell r="I690">
            <v>52.14</v>
          </cell>
        </row>
        <row r="691">
          <cell r="A691">
            <v>459</v>
          </cell>
          <cell r="B691" t="str">
            <v>Chr3</v>
          </cell>
          <cell r="C691">
            <v>16203382</v>
          </cell>
          <cell r="D691">
            <v>16203582</v>
          </cell>
          <cell r="E691" t="str">
            <v>+</v>
          </cell>
          <cell r="F691">
            <v>0</v>
          </cell>
          <cell r="G691" t="str">
            <v>NA</v>
          </cell>
          <cell r="H691">
            <v>39.078000000000003</v>
          </cell>
          <cell r="I691">
            <v>66.28</v>
          </cell>
        </row>
        <row r="692">
          <cell r="A692">
            <v>792</v>
          </cell>
          <cell r="B692" t="str">
            <v>Chr5</v>
          </cell>
          <cell r="C692">
            <v>18473053</v>
          </cell>
          <cell r="D692">
            <v>18473253</v>
          </cell>
          <cell r="E692" t="str">
            <v>+</v>
          </cell>
          <cell r="F692">
            <v>0</v>
          </cell>
          <cell r="G692" t="str">
            <v>NA</v>
          </cell>
          <cell r="H692">
            <v>28.169</v>
          </cell>
          <cell r="I692">
            <v>54.92</v>
          </cell>
        </row>
        <row r="693">
          <cell r="A693">
            <v>624</v>
          </cell>
          <cell r="B693" t="str">
            <v>Chr4</v>
          </cell>
          <cell r="C693">
            <v>14106859</v>
          </cell>
          <cell r="D693">
            <v>14107059</v>
          </cell>
          <cell r="E693" t="str">
            <v>+</v>
          </cell>
          <cell r="F693">
            <v>0</v>
          </cell>
          <cell r="G693" t="str">
            <v>NA</v>
          </cell>
          <cell r="H693">
            <v>18.762</v>
          </cell>
          <cell r="I693">
            <v>48.99</v>
          </cell>
        </row>
        <row r="694">
          <cell r="A694">
            <v>86</v>
          </cell>
          <cell r="B694" t="str">
            <v>Chr1</v>
          </cell>
          <cell r="C694">
            <v>13395943</v>
          </cell>
          <cell r="D694">
            <v>13396143</v>
          </cell>
          <cell r="E694" t="str">
            <v>+</v>
          </cell>
          <cell r="F694">
            <v>0</v>
          </cell>
          <cell r="G694" t="str">
            <v>NA</v>
          </cell>
          <cell r="H694">
            <v>32.445</v>
          </cell>
          <cell r="I694">
            <v>47.02</v>
          </cell>
        </row>
        <row r="695">
          <cell r="A695">
            <v>284</v>
          </cell>
          <cell r="B695" t="str">
            <v>Chr2</v>
          </cell>
          <cell r="C695">
            <v>2150065</v>
          </cell>
          <cell r="D695">
            <v>2150265</v>
          </cell>
          <cell r="E695" t="str">
            <v>+</v>
          </cell>
          <cell r="F695">
            <v>0</v>
          </cell>
          <cell r="G695" t="str">
            <v>NA</v>
          </cell>
          <cell r="H695">
            <v>22.672999999999998</v>
          </cell>
          <cell r="I695">
            <v>44.43</v>
          </cell>
        </row>
        <row r="696">
          <cell r="A696">
            <v>823</v>
          </cell>
          <cell r="B696" t="str">
            <v>Chr5</v>
          </cell>
          <cell r="C696">
            <v>23901115</v>
          </cell>
          <cell r="D696">
            <v>23901315</v>
          </cell>
          <cell r="E696" t="str">
            <v>+</v>
          </cell>
          <cell r="F696">
            <v>0</v>
          </cell>
          <cell r="G696" t="str">
            <v>NA</v>
          </cell>
          <cell r="H696">
            <v>18.771999999999998</v>
          </cell>
          <cell r="I696">
            <v>54.44</v>
          </cell>
        </row>
        <row r="697">
          <cell r="A697">
            <v>247</v>
          </cell>
          <cell r="B697" t="str">
            <v>Chr1</v>
          </cell>
          <cell r="C697">
            <v>27437648</v>
          </cell>
          <cell r="D697">
            <v>27437848</v>
          </cell>
          <cell r="E697" t="str">
            <v>+</v>
          </cell>
          <cell r="F697">
            <v>0</v>
          </cell>
          <cell r="G697" t="str">
            <v>NA</v>
          </cell>
          <cell r="H697">
            <v>15.914999999999999</v>
          </cell>
          <cell r="I697">
            <v>47.744999999999997</v>
          </cell>
        </row>
        <row r="698">
          <cell r="A698">
            <v>656</v>
          </cell>
          <cell r="B698" t="str">
            <v>Chr5</v>
          </cell>
          <cell r="C698">
            <v>2097736</v>
          </cell>
          <cell r="D698">
            <v>2097936</v>
          </cell>
          <cell r="E698" t="str">
            <v>+</v>
          </cell>
          <cell r="F698">
            <v>0</v>
          </cell>
          <cell r="G698" t="str">
            <v>NA</v>
          </cell>
          <cell r="H698">
            <v>23.283000000000001</v>
          </cell>
          <cell r="I698">
            <v>44.375</v>
          </cell>
        </row>
        <row r="699">
          <cell r="A699">
            <v>371</v>
          </cell>
          <cell r="B699" t="str">
            <v>Chr3</v>
          </cell>
          <cell r="C699">
            <v>1735874</v>
          </cell>
          <cell r="D699">
            <v>1736074</v>
          </cell>
          <cell r="E699" t="str">
            <v>+</v>
          </cell>
          <cell r="F699">
            <v>0</v>
          </cell>
          <cell r="G699" t="str">
            <v>NA</v>
          </cell>
          <cell r="H699">
            <v>15.117000000000001</v>
          </cell>
          <cell r="I699">
            <v>58.805</v>
          </cell>
        </row>
        <row r="700">
          <cell r="A700">
            <v>204</v>
          </cell>
          <cell r="B700" t="str">
            <v>Chr1</v>
          </cell>
          <cell r="C700">
            <v>19640094</v>
          </cell>
          <cell r="D700">
            <v>19640294</v>
          </cell>
          <cell r="E700" t="str">
            <v>+</v>
          </cell>
          <cell r="F700">
            <v>0</v>
          </cell>
          <cell r="G700" t="str">
            <v>NA</v>
          </cell>
          <cell r="H700">
            <v>17.125</v>
          </cell>
          <cell r="I700">
            <v>78.14</v>
          </cell>
        </row>
        <row r="701">
          <cell r="A701">
            <v>165</v>
          </cell>
          <cell r="B701" t="str">
            <v>Chr1</v>
          </cell>
          <cell r="C701">
            <v>15412425</v>
          </cell>
          <cell r="D701">
            <v>15412625</v>
          </cell>
          <cell r="E701" t="str">
            <v>+</v>
          </cell>
          <cell r="F701">
            <v>0</v>
          </cell>
          <cell r="G701" t="str">
            <v>NA</v>
          </cell>
          <cell r="H701">
            <v>23.643000000000001</v>
          </cell>
          <cell r="I701">
            <v>76.459999999999994</v>
          </cell>
        </row>
        <row r="702">
          <cell r="A702">
            <v>289</v>
          </cell>
          <cell r="B702" t="str">
            <v>Chr2</v>
          </cell>
          <cell r="C702">
            <v>2568619</v>
          </cell>
          <cell r="D702">
            <v>2568819</v>
          </cell>
          <cell r="E702" t="str">
            <v>+</v>
          </cell>
          <cell r="F702">
            <v>0</v>
          </cell>
          <cell r="G702" t="str">
            <v>NA</v>
          </cell>
          <cell r="H702">
            <v>28.972000000000001</v>
          </cell>
          <cell r="I702">
            <v>63.36</v>
          </cell>
        </row>
        <row r="703">
          <cell r="A703">
            <v>729</v>
          </cell>
          <cell r="B703" t="str">
            <v>Chr5</v>
          </cell>
          <cell r="C703">
            <v>11223866</v>
          </cell>
          <cell r="D703">
            <v>11224066</v>
          </cell>
          <cell r="E703" t="str">
            <v>+</v>
          </cell>
          <cell r="F703">
            <v>0</v>
          </cell>
          <cell r="G703" t="str">
            <v>NA</v>
          </cell>
          <cell r="H703">
            <v>17.077999999999999</v>
          </cell>
          <cell r="I703">
            <v>75.075000000000003</v>
          </cell>
        </row>
        <row r="704">
          <cell r="A704">
            <v>771</v>
          </cell>
          <cell r="B704" t="str">
            <v>Chr5</v>
          </cell>
          <cell r="C704">
            <v>14750795</v>
          </cell>
          <cell r="D704">
            <v>14750995</v>
          </cell>
          <cell r="E704" t="str">
            <v>+</v>
          </cell>
          <cell r="F704">
            <v>0</v>
          </cell>
          <cell r="G704" t="str">
            <v>NA</v>
          </cell>
          <cell r="H704">
            <v>24.529</v>
          </cell>
          <cell r="I704">
            <v>46.32</v>
          </cell>
        </row>
        <row r="705">
          <cell r="A705">
            <v>2</v>
          </cell>
          <cell r="B705" t="str">
            <v>Chr1</v>
          </cell>
          <cell r="C705">
            <v>37917</v>
          </cell>
          <cell r="D705">
            <v>38117</v>
          </cell>
          <cell r="E705" t="str">
            <v>+</v>
          </cell>
          <cell r="F705">
            <v>0</v>
          </cell>
          <cell r="G705" t="str">
            <v>NA</v>
          </cell>
          <cell r="H705">
            <v>17.082999999999998</v>
          </cell>
          <cell r="I705">
            <v>43.09</v>
          </cell>
        </row>
        <row r="706">
          <cell r="A706">
            <v>435</v>
          </cell>
          <cell r="B706" t="str">
            <v>Chr3</v>
          </cell>
          <cell r="C706">
            <v>13102682</v>
          </cell>
          <cell r="D706">
            <v>13102882</v>
          </cell>
          <cell r="E706" t="str">
            <v>+</v>
          </cell>
          <cell r="F706">
            <v>0</v>
          </cell>
          <cell r="G706" t="str">
            <v>NA</v>
          </cell>
          <cell r="H706">
            <v>21.347999999999999</v>
          </cell>
          <cell r="I706">
            <v>51.81</v>
          </cell>
        </row>
        <row r="707">
          <cell r="A707">
            <v>814</v>
          </cell>
          <cell r="B707" t="str">
            <v>Chr5</v>
          </cell>
          <cell r="C707">
            <v>21831593</v>
          </cell>
          <cell r="D707">
            <v>21831793</v>
          </cell>
          <cell r="E707" t="str">
            <v>+</v>
          </cell>
          <cell r="F707">
            <v>0</v>
          </cell>
          <cell r="G707" t="str">
            <v>NA</v>
          </cell>
          <cell r="H707">
            <v>25.905999999999999</v>
          </cell>
          <cell r="I707">
            <v>53.85</v>
          </cell>
        </row>
        <row r="708">
          <cell r="A708">
            <v>808</v>
          </cell>
          <cell r="B708" t="str">
            <v>Chr5</v>
          </cell>
          <cell r="C708">
            <v>20518970</v>
          </cell>
          <cell r="D708">
            <v>20519170</v>
          </cell>
          <cell r="E708" t="str">
            <v>+</v>
          </cell>
          <cell r="F708">
            <v>0</v>
          </cell>
          <cell r="G708" t="str">
            <v>NA</v>
          </cell>
          <cell r="H708">
            <v>21.015000000000001</v>
          </cell>
          <cell r="I708">
            <v>51.344999999999999</v>
          </cell>
        </row>
        <row r="709">
          <cell r="A709">
            <v>401</v>
          </cell>
          <cell r="B709" t="str">
            <v>Chr3</v>
          </cell>
          <cell r="C709">
            <v>8186792</v>
          </cell>
          <cell r="D709">
            <v>8186992</v>
          </cell>
          <cell r="E709" t="str">
            <v>+</v>
          </cell>
          <cell r="F709">
            <v>0</v>
          </cell>
          <cell r="G709" t="str">
            <v>NA</v>
          </cell>
          <cell r="H709">
            <v>15.215999999999999</v>
          </cell>
          <cell r="I709">
            <v>62.92</v>
          </cell>
        </row>
        <row r="710">
          <cell r="A710">
            <v>186</v>
          </cell>
          <cell r="B710" t="str">
            <v>Chr1</v>
          </cell>
          <cell r="C710">
            <v>16584165</v>
          </cell>
          <cell r="D710">
            <v>16584365</v>
          </cell>
          <cell r="E710" t="str">
            <v>+</v>
          </cell>
          <cell r="F710">
            <v>0</v>
          </cell>
          <cell r="G710" t="str">
            <v>NA</v>
          </cell>
          <cell r="H710">
            <v>73.534999999999997</v>
          </cell>
          <cell r="I710">
            <v>98.19</v>
          </cell>
        </row>
        <row r="711">
          <cell r="A711">
            <v>147</v>
          </cell>
          <cell r="B711" t="str">
            <v>Chr1</v>
          </cell>
          <cell r="C711">
            <v>15310065</v>
          </cell>
          <cell r="D711">
            <v>15310265</v>
          </cell>
          <cell r="E711" t="str">
            <v>+</v>
          </cell>
          <cell r="F711">
            <v>0</v>
          </cell>
          <cell r="G711" t="str">
            <v>NA</v>
          </cell>
          <cell r="H711">
            <v>56.045999999999999</v>
          </cell>
          <cell r="I711">
            <v>114.59</v>
          </cell>
        </row>
        <row r="712">
          <cell r="A712">
            <v>339</v>
          </cell>
          <cell r="B712" t="str">
            <v>Chr2</v>
          </cell>
          <cell r="C712">
            <v>13437820</v>
          </cell>
          <cell r="D712">
            <v>13438020</v>
          </cell>
          <cell r="E712" t="str">
            <v>+</v>
          </cell>
          <cell r="F712">
            <v>0</v>
          </cell>
          <cell r="G712" t="str">
            <v>NA</v>
          </cell>
          <cell r="H712">
            <v>15.737</v>
          </cell>
          <cell r="I712">
            <v>39.82</v>
          </cell>
        </row>
        <row r="713">
          <cell r="A713">
            <v>760</v>
          </cell>
          <cell r="B713" t="str">
            <v>Chr5</v>
          </cell>
          <cell r="C713">
            <v>13328197</v>
          </cell>
          <cell r="D713">
            <v>13328397</v>
          </cell>
          <cell r="E713" t="str">
            <v>+</v>
          </cell>
          <cell r="F713">
            <v>0</v>
          </cell>
          <cell r="G713" t="str">
            <v>NA</v>
          </cell>
          <cell r="H713">
            <v>22.766999999999999</v>
          </cell>
          <cell r="I713">
            <v>74.61</v>
          </cell>
        </row>
        <row r="714">
          <cell r="A714">
            <v>228</v>
          </cell>
          <cell r="B714" t="str">
            <v>Chr1</v>
          </cell>
          <cell r="C714">
            <v>23302045</v>
          </cell>
          <cell r="D714">
            <v>23302245</v>
          </cell>
          <cell r="E714" t="str">
            <v>+</v>
          </cell>
          <cell r="F714">
            <v>0</v>
          </cell>
          <cell r="G714" t="str">
            <v>NA</v>
          </cell>
          <cell r="H714">
            <v>27.876999999999999</v>
          </cell>
          <cell r="I714">
            <v>80.52</v>
          </cell>
        </row>
        <row r="715">
          <cell r="A715">
            <v>749</v>
          </cell>
          <cell r="B715" t="str">
            <v>Chr5</v>
          </cell>
          <cell r="C715">
            <v>12570207</v>
          </cell>
          <cell r="D715">
            <v>12570407</v>
          </cell>
          <cell r="E715" t="str">
            <v>+</v>
          </cell>
          <cell r="F715">
            <v>0</v>
          </cell>
          <cell r="G715" t="str">
            <v>NA</v>
          </cell>
          <cell r="H715">
            <v>33.738</v>
          </cell>
          <cell r="I715">
            <v>54.71</v>
          </cell>
        </row>
        <row r="716">
          <cell r="A716">
            <v>531</v>
          </cell>
          <cell r="B716" t="str">
            <v>Chr4</v>
          </cell>
          <cell r="C716">
            <v>2588672</v>
          </cell>
          <cell r="D716">
            <v>2588872</v>
          </cell>
          <cell r="E716" t="str">
            <v>+</v>
          </cell>
          <cell r="F716">
            <v>0</v>
          </cell>
          <cell r="G716" t="str">
            <v>NA</v>
          </cell>
          <cell r="H716">
            <v>26.166</v>
          </cell>
          <cell r="I716">
            <v>67.894999999999996</v>
          </cell>
        </row>
        <row r="717">
          <cell r="A717">
            <v>268</v>
          </cell>
          <cell r="B717" t="str">
            <v>Chr2</v>
          </cell>
          <cell r="C717">
            <v>296475</v>
          </cell>
          <cell r="D717">
            <v>296675</v>
          </cell>
          <cell r="E717" t="str">
            <v>+</v>
          </cell>
          <cell r="F717">
            <v>0</v>
          </cell>
          <cell r="G717" t="str">
            <v>NA</v>
          </cell>
          <cell r="H717">
            <v>17.291</v>
          </cell>
          <cell r="I717">
            <v>38.299999999999997</v>
          </cell>
        </row>
        <row r="718">
          <cell r="A718">
            <v>829</v>
          </cell>
          <cell r="B718" t="str">
            <v>Chr5</v>
          </cell>
          <cell r="C718">
            <v>24695284</v>
          </cell>
          <cell r="D718">
            <v>24695484</v>
          </cell>
          <cell r="E718" t="str">
            <v>+</v>
          </cell>
          <cell r="F718">
            <v>0</v>
          </cell>
          <cell r="G718" t="str">
            <v>NA</v>
          </cell>
          <cell r="H718">
            <v>32.037999999999997</v>
          </cell>
          <cell r="I718">
            <v>57.94</v>
          </cell>
        </row>
        <row r="719">
          <cell r="A719">
            <v>345</v>
          </cell>
          <cell r="B719" t="str">
            <v>Chr2</v>
          </cell>
          <cell r="C719">
            <v>16561557</v>
          </cell>
          <cell r="D719">
            <v>16561757</v>
          </cell>
          <cell r="E719" t="str">
            <v>+</v>
          </cell>
          <cell r="F719">
            <v>0</v>
          </cell>
          <cell r="G719" t="str">
            <v>NA</v>
          </cell>
          <cell r="H719">
            <v>21.776</v>
          </cell>
          <cell r="I719">
            <v>57.94</v>
          </cell>
        </row>
        <row r="720">
          <cell r="A720">
            <v>596</v>
          </cell>
          <cell r="B720" t="str">
            <v>Chr4</v>
          </cell>
          <cell r="C720">
            <v>11044865</v>
          </cell>
          <cell r="D720">
            <v>11045065</v>
          </cell>
          <cell r="E720" t="str">
            <v>+</v>
          </cell>
          <cell r="F720">
            <v>0</v>
          </cell>
          <cell r="G720" t="str">
            <v>NA</v>
          </cell>
          <cell r="H720">
            <v>36.241</v>
          </cell>
          <cell r="I720">
            <v>91.81</v>
          </cell>
        </row>
        <row r="721">
          <cell r="A721">
            <v>172</v>
          </cell>
          <cell r="B721" t="str">
            <v>Chr1</v>
          </cell>
          <cell r="C721">
            <v>15526099</v>
          </cell>
          <cell r="D721">
            <v>15526299</v>
          </cell>
          <cell r="E721" t="str">
            <v>+</v>
          </cell>
          <cell r="F721">
            <v>0</v>
          </cell>
          <cell r="G721" t="str">
            <v>NA</v>
          </cell>
          <cell r="H721">
            <v>32.893000000000001</v>
          </cell>
          <cell r="I721">
            <v>48.07</v>
          </cell>
        </row>
        <row r="722">
          <cell r="A722">
            <v>319</v>
          </cell>
          <cell r="B722" t="str">
            <v>Chr2</v>
          </cell>
          <cell r="C722">
            <v>8542094</v>
          </cell>
          <cell r="D722">
            <v>8542294</v>
          </cell>
          <cell r="E722" t="str">
            <v>+</v>
          </cell>
          <cell r="F722">
            <v>0</v>
          </cell>
          <cell r="G722" t="str">
            <v>NA</v>
          </cell>
          <cell r="H722">
            <v>69.899000000000001</v>
          </cell>
          <cell r="I722">
            <v>71.674999999999997</v>
          </cell>
        </row>
        <row r="723">
          <cell r="A723">
            <v>735</v>
          </cell>
          <cell r="B723" t="str">
            <v>Chr5</v>
          </cell>
          <cell r="C723">
            <v>11550861</v>
          </cell>
          <cell r="D723">
            <v>11551061</v>
          </cell>
          <cell r="E723" t="str">
            <v>+</v>
          </cell>
          <cell r="F723">
            <v>0</v>
          </cell>
          <cell r="G723" t="str">
            <v>NA</v>
          </cell>
          <cell r="H723">
            <v>28.106000000000002</v>
          </cell>
          <cell r="I723">
            <v>46</v>
          </cell>
        </row>
        <row r="724">
          <cell r="A724">
            <v>223</v>
          </cell>
          <cell r="B724" t="str">
            <v>Chr1</v>
          </cell>
          <cell r="C724">
            <v>22185916</v>
          </cell>
          <cell r="D724">
            <v>22186116</v>
          </cell>
          <cell r="E724" t="str">
            <v>+</v>
          </cell>
          <cell r="F724">
            <v>0</v>
          </cell>
          <cell r="G724" t="str">
            <v>NA</v>
          </cell>
          <cell r="H724">
            <v>13.061999999999999</v>
          </cell>
          <cell r="I724">
            <v>68.775000000000006</v>
          </cell>
        </row>
        <row r="725">
          <cell r="A725">
            <v>404</v>
          </cell>
          <cell r="B725" t="str">
            <v>Chr3</v>
          </cell>
          <cell r="C725">
            <v>8866819</v>
          </cell>
          <cell r="D725">
            <v>8867019</v>
          </cell>
          <cell r="E725" t="str">
            <v>+</v>
          </cell>
          <cell r="F725">
            <v>0</v>
          </cell>
          <cell r="G725" t="str">
            <v>NA</v>
          </cell>
          <cell r="H725">
            <v>18.689</v>
          </cell>
          <cell r="I725">
            <v>66.48</v>
          </cell>
        </row>
        <row r="726">
          <cell r="A726">
            <v>721</v>
          </cell>
          <cell r="B726" t="str">
            <v>Chr5</v>
          </cell>
          <cell r="C726">
            <v>10961949</v>
          </cell>
          <cell r="D726">
            <v>10962149</v>
          </cell>
          <cell r="E726" t="str">
            <v>+</v>
          </cell>
          <cell r="F726">
            <v>0</v>
          </cell>
          <cell r="G726" t="str">
            <v>NA</v>
          </cell>
          <cell r="H726">
            <v>25.832999999999998</v>
          </cell>
          <cell r="I726">
            <v>71.040000000000006</v>
          </cell>
        </row>
        <row r="727">
          <cell r="A727">
            <v>613</v>
          </cell>
          <cell r="B727" t="str">
            <v>Chr4</v>
          </cell>
          <cell r="C727">
            <v>13532526</v>
          </cell>
          <cell r="D727">
            <v>13532726</v>
          </cell>
          <cell r="E727" t="str">
            <v>+</v>
          </cell>
          <cell r="F727">
            <v>0</v>
          </cell>
          <cell r="G727" t="str">
            <v>NA</v>
          </cell>
          <cell r="H727">
            <v>23.387</v>
          </cell>
          <cell r="I727">
            <v>70.575000000000003</v>
          </cell>
        </row>
        <row r="728">
          <cell r="A728">
            <v>516</v>
          </cell>
          <cell r="B728" t="str">
            <v>Chr4</v>
          </cell>
          <cell r="C728">
            <v>1279159</v>
          </cell>
          <cell r="D728">
            <v>1279359</v>
          </cell>
          <cell r="E728" t="str">
            <v>+</v>
          </cell>
          <cell r="F728">
            <v>0</v>
          </cell>
          <cell r="G728" t="str">
            <v>NA</v>
          </cell>
          <cell r="H728">
            <v>37.012999999999998</v>
          </cell>
          <cell r="I728">
            <v>58.69</v>
          </cell>
        </row>
        <row r="729">
          <cell r="A729">
            <v>669</v>
          </cell>
          <cell r="B729" t="str">
            <v>Chr5</v>
          </cell>
          <cell r="C729">
            <v>4431097</v>
          </cell>
          <cell r="D729">
            <v>4431297</v>
          </cell>
          <cell r="E729" t="str">
            <v>+</v>
          </cell>
          <cell r="F729">
            <v>0</v>
          </cell>
          <cell r="G729" t="str">
            <v>NA</v>
          </cell>
          <cell r="H729">
            <v>19.492000000000001</v>
          </cell>
          <cell r="I729">
            <v>47.17</v>
          </cell>
        </row>
        <row r="730">
          <cell r="A730">
            <v>282</v>
          </cell>
          <cell r="B730" t="str">
            <v>Chr2</v>
          </cell>
          <cell r="C730">
            <v>2096652</v>
          </cell>
          <cell r="D730">
            <v>2096852</v>
          </cell>
          <cell r="E730" t="str">
            <v>+</v>
          </cell>
          <cell r="F730">
            <v>0</v>
          </cell>
          <cell r="G730" t="str">
            <v>NA</v>
          </cell>
          <cell r="H730">
            <v>25.337</v>
          </cell>
          <cell r="I730">
            <v>45.19</v>
          </cell>
        </row>
        <row r="731">
          <cell r="A731">
            <v>420</v>
          </cell>
          <cell r="B731" t="str">
            <v>Chr3</v>
          </cell>
          <cell r="C731">
            <v>12074468</v>
          </cell>
          <cell r="D731">
            <v>12074668</v>
          </cell>
          <cell r="E731" t="str">
            <v>+</v>
          </cell>
          <cell r="F731">
            <v>0</v>
          </cell>
          <cell r="G731" t="str">
            <v>NA</v>
          </cell>
          <cell r="H731">
            <v>27.22</v>
          </cell>
          <cell r="I731">
            <v>50.27</v>
          </cell>
        </row>
        <row r="732">
          <cell r="A732">
            <v>121</v>
          </cell>
          <cell r="B732" t="str">
            <v>Chr1</v>
          </cell>
          <cell r="C732">
            <v>14830826</v>
          </cell>
          <cell r="D732">
            <v>14831026</v>
          </cell>
          <cell r="E732" t="str">
            <v>+</v>
          </cell>
          <cell r="F732">
            <v>0</v>
          </cell>
          <cell r="G732" t="str">
            <v>NA</v>
          </cell>
          <cell r="H732">
            <v>16.113</v>
          </cell>
          <cell r="I732">
            <v>144.84800000000001</v>
          </cell>
        </row>
        <row r="733">
          <cell r="A733">
            <v>702</v>
          </cell>
          <cell r="B733" t="str">
            <v>Chr5</v>
          </cell>
          <cell r="C733">
            <v>9567198</v>
          </cell>
          <cell r="D733">
            <v>9567398</v>
          </cell>
          <cell r="E733" t="str">
            <v>+</v>
          </cell>
          <cell r="F733">
            <v>0</v>
          </cell>
          <cell r="G733" t="str">
            <v>NA</v>
          </cell>
          <cell r="H733">
            <v>19.001999999999999</v>
          </cell>
          <cell r="I733">
            <v>71.75</v>
          </cell>
        </row>
        <row r="734">
          <cell r="A734">
            <v>639</v>
          </cell>
          <cell r="B734" t="str">
            <v>Chr4</v>
          </cell>
          <cell r="C734">
            <v>17287942</v>
          </cell>
          <cell r="D734">
            <v>17288142</v>
          </cell>
          <cell r="E734" t="str">
            <v>+</v>
          </cell>
          <cell r="F734">
            <v>0</v>
          </cell>
          <cell r="G734" t="str">
            <v>NA</v>
          </cell>
          <cell r="H734">
            <v>26.37</v>
          </cell>
          <cell r="I734">
            <v>49.56</v>
          </cell>
        </row>
        <row r="735">
          <cell r="A735">
            <v>344</v>
          </cell>
          <cell r="B735" t="str">
            <v>Chr2</v>
          </cell>
          <cell r="C735">
            <v>16561448</v>
          </cell>
          <cell r="D735">
            <v>16561648</v>
          </cell>
          <cell r="E735" t="str">
            <v>+</v>
          </cell>
          <cell r="F735">
            <v>0</v>
          </cell>
          <cell r="G735" t="str">
            <v>NA</v>
          </cell>
          <cell r="H735">
            <v>17.119</v>
          </cell>
          <cell r="I735">
            <v>57.085000000000001</v>
          </cell>
        </row>
        <row r="736">
          <cell r="A736">
            <v>487</v>
          </cell>
          <cell r="B736" t="str">
            <v>Chr3</v>
          </cell>
          <cell r="C736">
            <v>20872480</v>
          </cell>
          <cell r="D736">
            <v>20872680</v>
          </cell>
          <cell r="E736" t="str">
            <v>+</v>
          </cell>
          <cell r="F736">
            <v>0</v>
          </cell>
          <cell r="G736" t="str">
            <v>NA</v>
          </cell>
          <cell r="H736">
            <v>19.753</v>
          </cell>
          <cell r="I736">
            <v>46.45</v>
          </cell>
        </row>
        <row r="737">
          <cell r="A737">
            <v>494</v>
          </cell>
          <cell r="B737" t="str">
            <v>Chr3</v>
          </cell>
          <cell r="C737">
            <v>22209426</v>
          </cell>
          <cell r="D737">
            <v>22209626</v>
          </cell>
          <cell r="E737" t="str">
            <v>+</v>
          </cell>
          <cell r="F737">
            <v>0</v>
          </cell>
          <cell r="G737" t="str">
            <v>NA</v>
          </cell>
          <cell r="H737">
            <v>19.475999999999999</v>
          </cell>
          <cell r="I737">
            <v>40.924999999999997</v>
          </cell>
        </row>
        <row r="738">
          <cell r="A738">
            <v>238</v>
          </cell>
          <cell r="B738" t="str">
            <v>Chr1</v>
          </cell>
          <cell r="C738">
            <v>26399325</v>
          </cell>
          <cell r="D738">
            <v>26399525</v>
          </cell>
          <cell r="E738" t="str">
            <v>+</v>
          </cell>
          <cell r="F738">
            <v>0</v>
          </cell>
          <cell r="G738" t="str">
            <v>NA</v>
          </cell>
          <cell r="H738">
            <v>19.835999999999999</v>
          </cell>
          <cell r="I738">
            <v>51.26</v>
          </cell>
        </row>
        <row r="739">
          <cell r="A739">
            <v>636</v>
          </cell>
          <cell r="B739" t="str">
            <v>Chr4</v>
          </cell>
          <cell r="C739">
            <v>16714340</v>
          </cell>
          <cell r="D739">
            <v>16714540</v>
          </cell>
          <cell r="E739" t="str">
            <v>+</v>
          </cell>
          <cell r="F739">
            <v>0</v>
          </cell>
          <cell r="G739" t="str">
            <v>NA</v>
          </cell>
          <cell r="H739">
            <v>26.474</v>
          </cell>
          <cell r="I739">
            <v>54.174999999999997</v>
          </cell>
        </row>
        <row r="740">
          <cell r="A740">
            <v>577</v>
          </cell>
          <cell r="B740" t="str">
            <v>Chr4</v>
          </cell>
          <cell r="C740">
            <v>7787413</v>
          </cell>
          <cell r="D740">
            <v>7787613</v>
          </cell>
          <cell r="E740" t="str">
            <v>+</v>
          </cell>
          <cell r="F740">
            <v>0</v>
          </cell>
          <cell r="G740" t="str">
            <v>NA</v>
          </cell>
          <cell r="H740">
            <v>19.533999999999999</v>
          </cell>
          <cell r="I740">
            <v>78.38</v>
          </cell>
        </row>
        <row r="741">
          <cell r="A741">
            <v>253</v>
          </cell>
          <cell r="B741" t="str">
            <v>Chr1</v>
          </cell>
          <cell r="C741">
            <v>28678442</v>
          </cell>
          <cell r="D741">
            <v>28678642</v>
          </cell>
          <cell r="E741" t="str">
            <v>+</v>
          </cell>
          <cell r="F741">
            <v>0</v>
          </cell>
          <cell r="G741" t="str">
            <v>NA</v>
          </cell>
          <cell r="H741">
            <v>17.437000000000001</v>
          </cell>
          <cell r="I741">
            <v>66.984999999999999</v>
          </cell>
        </row>
        <row r="742">
          <cell r="A742">
            <v>561</v>
          </cell>
          <cell r="B742" t="str">
            <v>Chr4</v>
          </cell>
          <cell r="C742">
            <v>5146735</v>
          </cell>
          <cell r="D742">
            <v>5146935</v>
          </cell>
          <cell r="E742" t="str">
            <v>+</v>
          </cell>
          <cell r="F742">
            <v>0</v>
          </cell>
          <cell r="G742" t="str">
            <v>NA</v>
          </cell>
          <cell r="H742">
            <v>57.86</v>
          </cell>
          <cell r="I742">
            <v>107.32</v>
          </cell>
        </row>
        <row r="743">
          <cell r="A743">
            <v>448</v>
          </cell>
          <cell r="B743" t="str">
            <v>Chr3</v>
          </cell>
          <cell r="C743">
            <v>15306366</v>
          </cell>
          <cell r="D743">
            <v>15306566</v>
          </cell>
          <cell r="E743" t="str">
            <v>+</v>
          </cell>
          <cell r="F743">
            <v>0</v>
          </cell>
          <cell r="G743" t="str">
            <v>NA</v>
          </cell>
          <cell r="H743">
            <v>35.302</v>
          </cell>
          <cell r="I743">
            <v>73.55</v>
          </cell>
        </row>
        <row r="744">
          <cell r="A744">
            <v>209</v>
          </cell>
          <cell r="B744" t="str">
            <v>Chr1</v>
          </cell>
          <cell r="C744">
            <v>20100904</v>
          </cell>
          <cell r="D744">
            <v>20101104</v>
          </cell>
          <cell r="E744" t="str">
            <v>+</v>
          </cell>
          <cell r="F744">
            <v>0</v>
          </cell>
          <cell r="G744" t="str">
            <v>NA</v>
          </cell>
          <cell r="H744">
            <v>19.231000000000002</v>
          </cell>
          <cell r="I744">
            <v>42.2</v>
          </cell>
        </row>
        <row r="745">
          <cell r="A745">
            <v>216</v>
          </cell>
          <cell r="B745" t="str">
            <v>Chr1</v>
          </cell>
          <cell r="C745">
            <v>21228061</v>
          </cell>
          <cell r="D745">
            <v>21228261</v>
          </cell>
          <cell r="E745" t="str">
            <v>+</v>
          </cell>
          <cell r="F745">
            <v>0</v>
          </cell>
          <cell r="G745" t="str">
            <v>NA</v>
          </cell>
          <cell r="H745">
            <v>19.294</v>
          </cell>
          <cell r="I745">
            <v>50.35</v>
          </cell>
        </row>
        <row r="746">
          <cell r="A746">
            <v>357</v>
          </cell>
          <cell r="B746" t="str">
            <v>Chr2</v>
          </cell>
          <cell r="C746">
            <v>18681604</v>
          </cell>
          <cell r="D746">
            <v>18681804</v>
          </cell>
          <cell r="E746" t="str">
            <v>+</v>
          </cell>
          <cell r="F746">
            <v>0</v>
          </cell>
          <cell r="G746" t="str">
            <v>NA</v>
          </cell>
          <cell r="H746">
            <v>24.206</v>
          </cell>
          <cell r="I746">
            <v>58.424999999999997</v>
          </cell>
        </row>
        <row r="747">
          <cell r="A747">
            <v>117</v>
          </cell>
          <cell r="B747" t="str">
            <v>Chr1</v>
          </cell>
          <cell r="C747">
            <v>14821739</v>
          </cell>
          <cell r="D747">
            <v>14821939</v>
          </cell>
          <cell r="E747" t="str">
            <v>+</v>
          </cell>
          <cell r="F747">
            <v>0</v>
          </cell>
          <cell r="G747" t="str">
            <v>NA</v>
          </cell>
          <cell r="H747">
            <v>16.946999999999999</v>
          </cell>
          <cell r="I747">
            <v>91.68</v>
          </cell>
        </row>
        <row r="748">
          <cell r="A748">
            <v>643</v>
          </cell>
          <cell r="B748" t="str">
            <v>Chr4</v>
          </cell>
          <cell r="C748">
            <v>18050895</v>
          </cell>
          <cell r="D748">
            <v>18051095</v>
          </cell>
          <cell r="E748" t="str">
            <v>+</v>
          </cell>
          <cell r="F748">
            <v>0</v>
          </cell>
          <cell r="G748" t="str">
            <v>NA</v>
          </cell>
          <cell r="H748">
            <v>24.591999999999999</v>
          </cell>
          <cell r="I748">
            <v>93.84</v>
          </cell>
        </row>
        <row r="749">
          <cell r="A749">
            <v>63</v>
          </cell>
          <cell r="B749" t="str">
            <v>Chr1</v>
          </cell>
          <cell r="C749">
            <v>10598345</v>
          </cell>
          <cell r="D749">
            <v>10598545</v>
          </cell>
          <cell r="E749" t="str">
            <v>+</v>
          </cell>
          <cell r="F749">
            <v>0</v>
          </cell>
          <cell r="G749" t="str">
            <v>NA</v>
          </cell>
          <cell r="H749">
            <v>10.669</v>
          </cell>
          <cell r="I749">
            <v>58.47</v>
          </cell>
        </row>
        <row r="750">
          <cell r="A750">
            <v>455</v>
          </cell>
          <cell r="B750" t="str">
            <v>Chr3</v>
          </cell>
          <cell r="C750">
            <v>16194986</v>
          </cell>
          <cell r="D750">
            <v>16195186</v>
          </cell>
          <cell r="E750" t="str">
            <v>+</v>
          </cell>
          <cell r="F750">
            <v>0</v>
          </cell>
          <cell r="G750" t="str">
            <v>NA</v>
          </cell>
          <cell r="H750">
            <v>26.437999999999999</v>
          </cell>
          <cell r="I750">
            <v>64.95</v>
          </cell>
        </row>
        <row r="751">
          <cell r="A751">
            <v>600</v>
          </cell>
          <cell r="B751" t="str">
            <v>Chr4</v>
          </cell>
          <cell r="C751">
            <v>11782694</v>
          </cell>
          <cell r="D751">
            <v>11782894</v>
          </cell>
          <cell r="E751" t="str">
            <v>+</v>
          </cell>
          <cell r="F751">
            <v>0</v>
          </cell>
          <cell r="G751" t="str">
            <v>NA</v>
          </cell>
          <cell r="H751">
            <v>25.363</v>
          </cell>
          <cell r="I751">
            <v>58.11</v>
          </cell>
        </row>
        <row r="752">
          <cell r="A752">
            <v>80</v>
          </cell>
          <cell r="B752" t="str">
            <v>Chr1</v>
          </cell>
          <cell r="C752">
            <v>12759680</v>
          </cell>
          <cell r="D752">
            <v>12759880</v>
          </cell>
          <cell r="E752" t="str">
            <v>+</v>
          </cell>
          <cell r="F752">
            <v>0</v>
          </cell>
          <cell r="G752" t="str">
            <v>NA</v>
          </cell>
          <cell r="H752">
            <v>30.244</v>
          </cell>
          <cell r="I752">
            <v>85.534999999999997</v>
          </cell>
        </row>
        <row r="753">
          <cell r="A753">
            <v>336</v>
          </cell>
          <cell r="B753" t="str">
            <v>Chr2</v>
          </cell>
          <cell r="C753">
            <v>12493976</v>
          </cell>
          <cell r="D753">
            <v>12494176</v>
          </cell>
          <cell r="E753" t="str">
            <v>+</v>
          </cell>
          <cell r="F753">
            <v>0</v>
          </cell>
          <cell r="G753" t="str">
            <v>NA</v>
          </cell>
          <cell r="H753">
            <v>22.24</v>
          </cell>
          <cell r="I753">
            <v>39.975000000000001</v>
          </cell>
        </row>
        <row r="754">
          <cell r="A754">
            <v>457</v>
          </cell>
          <cell r="B754" t="str">
            <v>Chr3</v>
          </cell>
          <cell r="C754">
            <v>16199394</v>
          </cell>
          <cell r="D754">
            <v>16199594</v>
          </cell>
          <cell r="E754" t="str">
            <v>+</v>
          </cell>
          <cell r="F754">
            <v>0</v>
          </cell>
          <cell r="G754" t="str">
            <v>NA</v>
          </cell>
          <cell r="H754">
            <v>36.304000000000002</v>
          </cell>
          <cell r="I754">
            <v>68.5</v>
          </cell>
        </row>
        <row r="755">
          <cell r="A755">
            <v>821</v>
          </cell>
          <cell r="B755" t="str">
            <v>Chr5</v>
          </cell>
          <cell r="C755">
            <v>23584717</v>
          </cell>
          <cell r="D755">
            <v>23584917</v>
          </cell>
          <cell r="E755" t="str">
            <v>+</v>
          </cell>
          <cell r="F755">
            <v>0</v>
          </cell>
          <cell r="G755" t="str">
            <v>NA</v>
          </cell>
          <cell r="H755">
            <v>23.632000000000001</v>
          </cell>
          <cell r="I755">
            <v>52.23</v>
          </cell>
        </row>
        <row r="756">
          <cell r="A756">
            <v>179</v>
          </cell>
          <cell r="B756" t="str">
            <v>Chr1</v>
          </cell>
          <cell r="C756">
            <v>16238466</v>
          </cell>
          <cell r="D756">
            <v>16238666</v>
          </cell>
          <cell r="E756" t="str">
            <v>+</v>
          </cell>
          <cell r="F756">
            <v>0</v>
          </cell>
          <cell r="G756" t="str">
            <v>NA</v>
          </cell>
          <cell r="H756">
            <v>27.533000000000001</v>
          </cell>
          <cell r="I756">
            <v>52.6</v>
          </cell>
        </row>
        <row r="757">
          <cell r="A757">
            <v>696</v>
          </cell>
          <cell r="B757" t="str">
            <v>Chr5</v>
          </cell>
          <cell r="C757">
            <v>8846881</v>
          </cell>
          <cell r="D757">
            <v>8847081</v>
          </cell>
          <cell r="E757" t="str">
            <v>+</v>
          </cell>
          <cell r="F757">
            <v>0</v>
          </cell>
          <cell r="G757" t="str">
            <v>NA</v>
          </cell>
          <cell r="H757">
            <v>24.873000000000001</v>
          </cell>
          <cell r="I757">
            <v>58.7</v>
          </cell>
        </row>
        <row r="758">
          <cell r="A758">
            <v>383</v>
          </cell>
          <cell r="B758" t="str">
            <v>Chr3</v>
          </cell>
          <cell r="C758">
            <v>4532763</v>
          </cell>
          <cell r="D758">
            <v>4532963</v>
          </cell>
          <cell r="E758" t="str">
            <v>+</v>
          </cell>
          <cell r="F758">
            <v>0</v>
          </cell>
          <cell r="G758" t="str">
            <v>NA</v>
          </cell>
          <cell r="H758">
            <v>14.945</v>
          </cell>
          <cell r="I758">
            <v>51.66</v>
          </cell>
        </row>
        <row r="759">
          <cell r="A759">
            <v>297</v>
          </cell>
          <cell r="B759" t="str">
            <v>Chr2</v>
          </cell>
          <cell r="C759">
            <v>3586556</v>
          </cell>
          <cell r="D759">
            <v>3586756</v>
          </cell>
          <cell r="E759" t="str">
            <v>+</v>
          </cell>
          <cell r="F759">
            <v>0</v>
          </cell>
          <cell r="G759" t="str">
            <v>NA</v>
          </cell>
          <cell r="H759">
            <v>41.768000000000001</v>
          </cell>
          <cell r="I759">
            <v>68.5</v>
          </cell>
        </row>
        <row r="760">
          <cell r="A760">
            <v>713</v>
          </cell>
          <cell r="B760" t="str">
            <v>Chr5</v>
          </cell>
          <cell r="C760">
            <v>10377429</v>
          </cell>
          <cell r="D760">
            <v>10377629</v>
          </cell>
          <cell r="E760" t="str">
            <v>+</v>
          </cell>
          <cell r="F760">
            <v>0</v>
          </cell>
          <cell r="G760" t="str">
            <v>NA</v>
          </cell>
          <cell r="H760">
            <v>17.114000000000001</v>
          </cell>
          <cell r="I760">
            <v>51.86</v>
          </cell>
        </row>
        <row r="761">
          <cell r="A761">
            <v>676</v>
          </cell>
          <cell r="B761" t="str">
            <v>Chr5</v>
          </cell>
          <cell r="C761">
            <v>5411527</v>
          </cell>
          <cell r="D761">
            <v>5411727</v>
          </cell>
          <cell r="E761" t="str">
            <v>+</v>
          </cell>
          <cell r="F761">
            <v>0</v>
          </cell>
          <cell r="G761" t="str">
            <v>NA</v>
          </cell>
          <cell r="H761">
            <v>17.864999999999998</v>
          </cell>
          <cell r="I761">
            <v>38.97</v>
          </cell>
        </row>
        <row r="762">
          <cell r="A762">
            <v>277</v>
          </cell>
          <cell r="B762" t="str">
            <v>Chr2</v>
          </cell>
          <cell r="C762">
            <v>1642748</v>
          </cell>
          <cell r="D762">
            <v>1642948</v>
          </cell>
          <cell r="E762" t="str">
            <v>+</v>
          </cell>
          <cell r="F762">
            <v>0</v>
          </cell>
          <cell r="G762" t="str">
            <v>NA</v>
          </cell>
          <cell r="H762">
            <v>15.821</v>
          </cell>
          <cell r="I762">
            <v>103.375</v>
          </cell>
        </row>
        <row r="763">
          <cell r="A763">
            <v>92</v>
          </cell>
          <cell r="B763" t="str">
            <v>Chr1</v>
          </cell>
          <cell r="C763">
            <v>13712258</v>
          </cell>
          <cell r="D763">
            <v>13712458</v>
          </cell>
          <cell r="E763" t="str">
            <v>+</v>
          </cell>
          <cell r="F763">
            <v>0</v>
          </cell>
          <cell r="G763" t="str">
            <v>NA</v>
          </cell>
          <cell r="H763">
            <v>32.314</v>
          </cell>
          <cell r="I763">
            <v>53.965000000000003</v>
          </cell>
        </row>
        <row r="764">
          <cell r="A764">
            <v>10</v>
          </cell>
          <cell r="B764" t="str">
            <v>Chr1</v>
          </cell>
          <cell r="C764">
            <v>1028451</v>
          </cell>
          <cell r="D764">
            <v>1028651</v>
          </cell>
          <cell r="E764" t="str">
            <v>+</v>
          </cell>
          <cell r="F764">
            <v>0</v>
          </cell>
          <cell r="G764" t="str">
            <v>NA</v>
          </cell>
          <cell r="H764">
            <v>20.597000000000001</v>
          </cell>
          <cell r="I764">
            <v>45.25</v>
          </cell>
        </row>
        <row r="765">
          <cell r="A765">
            <v>550</v>
          </cell>
          <cell r="B765" t="str">
            <v>Chr4</v>
          </cell>
          <cell r="C765">
            <v>4055108</v>
          </cell>
          <cell r="D765">
            <v>4055308</v>
          </cell>
          <cell r="E765" t="str">
            <v>+</v>
          </cell>
          <cell r="F765">
            <v>0</v>
          </cell>
          <cell r="G765" t="str">
            <v>NA</v>
          </cell>
          <cell r="H765">
            <v>26.411999999999999</v>
          </cell>
          <cell r="I765">
            <v>151.80000000000001</v>
          </cell>
        </row>
        <row r="766">
          <cell r="A766">
            <v>505</v>
          </cell>
          <cell r="B766" t="str">
            <v>Chr3</v>
          </cell>
          <cell r="C766">
            <v>23285856</v>
          </cell>
          <cell r="D766">
            <v>23286056</v>
          </cell>
          <cell r="E766" t="str">
            <v>+</v>
          </cell>
          <cell r="F766">
            <v>0</v>
          </cell>
          <cell r="G766" t="str">
            <v>NA</v>
          </cell>
          <cell r="H766">
            <v>20.440999999999999</v>
          </cell>
          <cell r="I766">
            <v>76.400000000000006</v>
          </cell>
        </row>
        <row r="767">
          <cell r="A767">
            <v>670</v>
          </cell>
          <cell r="B767" t="str">
            <v>Chr5</v>
          </cell>
          <cell r="C767">
            <v>4495327</v>
          </cell>
          <cell r="D767">
            <v>4495527</v>
          </cell>
          <cell r="E767" t="str">
            <v>+</v>
          </cell>
          <cell r="F767">
            <v>0</v>
          </cell>
          <cell r="G767" t="str">
            <v>NA</v>
          </cell>
          <cell r="H767">
            <v>24.341000000000001</v>
          </cell>
          <cell r="I767">
            <v>98.18</v>
          </cell>
        </row>
        <row r="768">
          <cell r="A768">
            <v>419</v>
          </cell>
          <cell r="B768" t="str">
            <v>Chr3</v>
          </cell>
          <cell r="C768">
            <v>11798669</v>
          </cell>
          <cell r="D768">
            <v>11798869</v>
          </cell>
          <cell r="E768" t="str">
            <v>+</v>
          </cell>
          <cell r="F768">
            <v>0</v>
          </cell>
          <cell r="G768" t="str">
            <v>NA</v>
          </cell>
          <cell r="H768">
            <v>17.332999999999998</v>
          </cell>
          <cell r="I768">
            <v>63.09</v>
          </cell>
        </row>
        <row r="769">
          <cell r="A769">
            <v>837</v>
          </cell>
          <cell r="B769" t="str">
            <v>Chr5</v>
          </cell>
          <cell r="C769">
            <v>26157379</v>
          </cell>
          <cell r="D769">
            <v>26157579</v>
          </cell>
          <cell r="E769" t="str">
            <v>+</v>
          </cell>
          <cell r="F769">
            <v>0</v>
          </cell>
          <cell r="G769" t="str">
            <v>NA</v>
          </cell>
          <cell r="H769">
            <v>9.9700000000000006</v>
          </cell>
          <cell r="I769">
            <v>57.88</v>
          </cell>
        </row>
        <row r="770">
          <cell r="A770">
            <v>133</v>
          </cell>
          <cell r="B770" t="str">
            <v>Chr1</v>
          </cell>
          <cell r="C770">
            <v>15223571</v>
          </cell>
          <cell r="D770">
            <v>15223771</v>
          </cell>
          <cell r="E770" t="str">
            <v>+</v>
          </cell>
          <cell r="F770">
            <v>0</v>
          </cell>
          <cell r="G770" t="str">
            <v>NA</v>
          </cell>
          <cell r="H770">
            <v>33.529000000000003</v>
          </cell>
          <cell r="I770">
            <v>126.5</v>
          </cell>
        </row>
        <row r="771">
          <cell r="A771">
            <v>290</v>
          </cell>
          <cell r="B771" t="str">
            <v>Chr2</v>
          </cell>
          <cell r="C771">
            <v>3096014</v>
          </cell>
          <cell r="D771">
            <v>3096214</v>
          </cell>
          <cell r="E771" t="str">
            <v>+</v>
          </cell>
          <cell r="F771">
            <v>0</v>
          </cell>
          <cell r="G771" t="str">
            <v>NA</v>
          </cell>
          <cell r="H771">
            <v>42.857999999999997</v>
          </cell>
          <cell r="I771">
            <v>103.58499999999999</v>
          </cell>
        </row>
        <row r="772">
          <cell r="A772">
            <v>625</v>
          </cell>
          <cell r="B772" t="str">
            <v>Chr4</v>
          </cell>
          <cell r="C772">
            <v>14440451</v>
          </cell>
          <cell r="D772">
            <v>14440651</v>
          </cell>
          <cell r="E772" t="str">
            <v>+</v>
          </cell>
          <cell r="F772">
            <v>0</v>
          </cell>
          <cell r="G772" t="str">
            <v>NA</v>
          </cell>
          <cell r="H772">
            <v>18.981000000000002</v>
          </cell>
          <cell r="I772">
            <v>55.15</v>
          </cell>
        </row>
        <row r="773">
          <cell r="A773">
            <v>592</v>
          </cell>
          <cell r="B773" t="str">
            <v>Chr4</v>
          </cell>
          <cell r="C773">
            <v>10531786</v>
          </cell>
          <cell r="D773">
            <v>10531986</v>
          </cell>
          <cell r="E773" t="str">
            <v>+</v>
          </cell>
          <cell r="F773">
            <v>0</v>
          </cell>
          <cell r="G773" t="str">
            <v>NA</v>
          </cell>
          <cell r="H773">
            <v>38.457000000000001</v>
          </cell>
          <cell r="I773">
            <v>50.225000000000001</v>
          </cell>
        </row>
        <row r="774">
          <cell r="A774">
            <v>149</v>
          </cell>
          <cell r="B774" t="str">
            <v>Chr1</v>
          </cell>
          <cell r="C774">
            <v>15319793</v>
          </cell>
          <cell r="D774">
            <v>15319993</v>
          </cell>
          <cell r="E774" t="str">
            <v>+</v>
          </cell>
          <cell r="F774">
            <v>0</v>
          </cell>
          <cell r="G774" t="str">
            <v>NA</v>
          </cell>
          <cell r="H774">
            <v>33.874000000000002</v>
          </cell>
          <cell r="I774">
            <v>164.22</v>
          </cell>
        </row>
        <row r="775">
          <cell r="A775">
            <v>123</v>
          </cell>
          <cell r="B775" t="str">
            <v>Chr1</v>
          </cell>
          <cell r="C775">
            <v>14886748</v>
          </cell>
          <cell r="D775">
            <v>14886948</v>
          </cell>
          <cell r="E775" t="str">
            <v>+</v>
          </cell>
          <cell r="F775">
            <v>0</v>
          </cell>
          <cell r="G775" t="str">
            <v>NA</v>
          </cell>
          <cell r="H775">
            <v>17.719000000000001</v>
          </cell>
          <cell r="I775">
            <v>83.29</v>
          </cell>
        </row>
        <row r="776">
          <cell r="A776">
            <v>304</v>
          </cell>
          <cell r="B776" t="str">
            <v>Chr2</v>
          </cell>
          <cell r="C776">
            <v>4129301</v>
          </cell>
          <cell r="D776">
            <v>4129501</v>
          </cell>
          <cell r="E776" t="str">
            <v>+</v>
          </cell>
          <cell r="F776">
            <v>0</v>
          </cell>
          <cell r="G776" t="str">
            <v>NA</v>
          </cell>
          <cell r="H776">
            <v>69.456999999999994</v>
          </cell>
          <cell r="I776">
            <v>136.85</v>
          </cell>
        </row>
        <row r="777">
          <cell r="A777">
            <v>712</v>
          </cell>
          <cell r="B777" t="str">
            <v>Chr5</v>
          </cell>
          <cell r="C777">
            <v>10371806</v>
          </cell>
          <cell r="D777">
            <v>10372006</v>
          </cell>
          <cell r="E777" t="str">
            <v>+</v>
          </cell>
          <cell r="F777">
            <v>0</v>
          </cell>
          <cell r="G777" t="str">
            <v>NA</v>
          </cell>
          <cell r="H777">
            <v>12.436999999999999</v>
          </cell>
          <cell r="I777">
            <v>45.125</v>
          </cell>
        </row>
        <row r="778">
          <cell r="A778">
            <v>631</v>
          </cell>
          <cell r="B778" t="str">
            <v>Chr4</v>
          </cell>
          <cell r="C778">
            <v>15381492</v>
          </cell>
          <cell r="D778">
            <v>15381692</v>
          </cell>
          <cell r="E778" t="str">
            <v>+</v>
          </cell>
          <cell r="F778">
            <v>0</v>
          </cell>
          <cell r="G778" t="str">
            <v>NA</v>
          </cell>
          <cell r="H778">
            <v>20.363</v>
          </cell>
          <cell r="I778">
            <v>51.18</v>
          </cell>
        </row>
        <row r="779">
          <cell r="A779">
            <v>547</v>
          </cell>
          <cell r="B779" t="str">
            <v>Chr4</v>
          </cell>
          <cell r="C779">
            <v>3653342</v>
          </cell>
          <cell r="D779">
            <v>3653542</v>
          </cell>
          <cell r="E779" t="str">
            <v>+</v>
          </cell>
          <cell r="F779">
            <v>0</v>
          </cell>
          <cell r="G779" t="str">
            <v>NA</v>
          </cell>
          <cell r="H779">
            <v>30.427</v>
          </cell>
          <cell r="I779">
            <v>65.83</v>
          </cell>
        </row>
        <row r="780">
          <cell r="A780">
            <v>210</v>
          </cell>
          <cell r="B780" t="str">
            <v>Chr1</v>
          </cell>
          <cell r="C780">
            <v>20159662</v>
          </cell>
          <cell r="D780">
            <v>20159862</v>
          </cell>
          <cell r="E780" t="str">
            <v>+</v>
          </cell>
          <cell r="F780">
            <v>0</v>
          </cell>
          <cell r="G780" t="str">
            <v>NA</v>
          </cell>
          <cell r="H780">
            <v>20.66</v>
          </cell>
          <cell r="I780">
            <v>49.774999999999999</v>
          </cell>
        </row>
        <row r="781">
          <cell r="A781">
            <v>406</v>
          </cell>
          <cell r="B781" t="str">
            <v>Chr3</v>
          </cell>
          <cell r="C781">
            <v>9722000</v>
          </cell>
          <cell r="D781">
            <v>9722200</v>
          </cell>
          <cell r="E781" t="str">
            <v>+</v>
          </cell>
          <cell r="F781">
            <v>0</v>
          </cell>
          <cell r="G781" t="str">
            <v>NA</v>
          </cell>
          <cell r="H781">
            <v>25.129000000000001</v>
          </cell>
          <cell r="I781">
            <v>43.354999999999997</v>
          </cell>
        </row>
        <row r="782">
          <cell r="A782">
            <v>258</v>
          </cell>
          <cell r="B782" t="str">
            <v>Chr1</v>
          </cell>
          <cell r="C782">
            <v>29782698</v>
          </cell>
          <cell r="D782">
            <v>29782898</v>
          </cell>
          <cell r="E782" t="str">
            <v>+</v>
          </cell>
          <cell r="F782">
            <v>0</v>
          </cell>
          <cell r="G782" t="str">
            <v>NA</v>
          </cell>
          <cell r="H782">
            <v>17.170999999999999</v>
          </cell>
          <cell r="I782">
            <v>44.52</v>
          </cell>
        </row>
        <row r="783">
          <cell r="A783">
            <v>396</v>
          </cell>
          <cell r="B783" t="str">
            <v>Chr3</v>
          </cell>
          <cell r="C783">
            <v>6991701</v>
          </cell>
          <cell r="D783">
            <v>6991901</v>
          </cell>
          <cell r="E783" t="str">
            <v>+</v>
          </cell>
          <cell r="F783">
            <v>0</v>
          </cell>
          <cell r="G783" t="str">
            <v>NA</v>
          </cell>
          <cell r="H783">
            <v>27.95</v>
          </cell>
          <cell r="I783">
            <v>83.8</v>
          </cell>
        </row>
        <row r="784">
          <cell r="A784">
            <v>482</v>
          </cell>
          <cell r="B784" t="str">
            <v>Chr3</v>
          </cell>
          <cell r="C784">
            <v>18724612</v>
          </cell>
          <cell r="D784">
            <v>18724812</v>
          </cell>
          <cell r="E784" t="str">
            <v>+</v>
          </cell>
          <cell r="F784">
            <v>0</v>
          </cell>
          <cell r="G784" t="str">
            <v>NA</v>
          </cell>
          <cell r="H784">
            <v>25.061</v>
          </cell>
          <cell r="I784">
            <v>65.834999999999994</v>
          </cell>
        </row>
        <row r="785">
          <cell r="A785">
            <v>173</v>
          </cell>
          <cell r="B785" t="str">
            <v>Chr1</v>
          </cell>
          <cell r="C785">
            <v>15612804</v>
          </cell>
          <cell r="D785">
            <v>15613004</v>
          </cell>
          <cell r="E785" t="str">
            <v>+</v>
          </cell>
          <cell r="F785">
            <v>0</v>
          </cell>
          <cell r="G785" t="str">
            <v>NA</v>
          </cell>
          <cell r="H785">
            <v>33.701000000000001</v>
          </cell>
          <cell r="I785">
            <v>51.13</v>
          </cell>
        </row>
        <row r="786">
          <cell r="A786">
            <v>530</v>
          </cell>
          <cell r="B786" t="str">
            <v>Chr4</v>
          </cell>
          <cell r="C786">
            <v>2362251</v>
          </cell>
          <cell r="D786">
            <v>2362451</v>
          </cell>
          <cell r="E786" t="str">
            <v>+</v>
          </cell>
          <cell r="F786">
            <v>0</v>
          </cell>
          <cell r="G786" t="str">
            <v>NA</v>
          </cell>
          <cell r="H786">
            <v>30.765999999999998</v>
          </cell>
          <cell r="I786">
            <v>74.45</v>
          </cell>
        </row>
        <row r="787">
          <cell r="A787">
            <v>56</v>
          </cell>
          <cell r="B787" t="str">
            <v>Chr1</v>
          </cell>
          <cell r="C787">
            <v>9202674</v>
          </cell>
          <cell r="D787">
            <v>9202874</v>
          </cell>
          <cell r="E787" t="str">
            <v>+</v>
          </cell>
          <cell r="F787">
            <v>0</v>
          </cell>
          <cell r="G787" t="str">
            <v>NA</v>
          </cell>
          <cell r="H787">
            <v>31.527000000000001</v>
          </cell>
          <cell r="I787">
            <v>69.025000000000006</v>
          </cell>
        </row>
        <row r="788">
          <cell r="A788">
            <v>499</v>
          </cell>
          <cell r="B788" t="str">
            <v>Chr3</v>
          </cell>
          <cell r="C788">
            <v>22519354</v>
          </cell>
          <cell r="D788">
            <v>22519554</v>
          </cell>
          <cell r="E788" t="str">
            <v>+</v>
          </cell>
          <cell r="F788">
            <v>0</v>
          </cell>
          <cell r="G788" t="str">
            <v>NA</v>
          </cell>
          <cell r="H788">
            <v>24.06</v>
          </cell>
          <cell r="I788">
            <v>56.52</v>
          </cell>
        </row>
        <row r="789">
          <cell r="A789">
            <v>66</v>
          </cell>
          <cell r="B789" t="str">
            <v>Chr1</v>
          </cell>
          <cell r="C789">
            <v>11456900</v>
          </cell>
          <cell r="D789">
            <v>11457100</v>
          </cell>
          <cell r="E789" t="str">
            <v>+</v>
          </cell>
          <cell r="F789">
            <v>0</v>
          </cell>
          <cell r="G789" t="str">
            <v>NA</v>
          </cell>
          <cell r="H789">
            <v>12.802</v>
          </cell>
          <cell r="I789">
            <v>51.55</v>
          </cell>
        </row>
        <row r="790">
          <cell r="A790">
            <v>19</v>
          </cell>
          <cell r="B790" t="str">
            <v>Chr1</v>
          </cell>
          <cell r="C790">
            <v>2942350</v>
          </cell>
          <cell r="D790">
            <v>2942550</v>
          </cell>
          <cell r="E790" t="str">
            <v>+</v>
          </cell>
          <cell r="F790">
            <v>0</v>
          </cell>
          <cell r="G790" t="str">
            <v>NA</v>
          </cell>
          <cell r="H790">
            <v>22.965</v>
          </cell>
          <cell r="I790">
            <v>48.395000000000003</v>
          </cell>
        </row>
        <row r="791">
          <cell r="A791">
            <v>54</v>
          </cell>
          <cell r="B791" t="str">
            <v>Chr1</v>
          </cell>
          <cell r="C791">
            <v>8911279</v>
          </cell>
          <cell r="D791">
            <v>8911479</v>
          </cell>
          <cell r="E791" t="str">
            <v>+</v>
          </cell>
          <cell r="F791">
            <v>0</v>
          </cell>
          <cell r="G791" t="str">
            <v>NA</v>
          </cell>
          <cell r="H791">
            <v>19.805</v>
          </cell>
          <cell r="I791">
            <v>46.46</v>
          </cell>
        </row>
        <row r="792">
          <cell r="A792">
            <v>365</v>
          </cell>
          <cell r="B792" t="str">
            <v>Chr3</v>
          </cell>
          <cell r="C792">
            <v>799217</v>
          </cell>
          <cell r="D792">
            <v>799417</v>
          </cell>
          <cell r="E792" t="str">
            <v>+</v>
          </cell>
          <cell r="F792">
            <v>0</v>
          </cell>
          <cell r="G792" t="str">
            <v>NA</v>
          </cell>
          <cell r="H792">
            <v>15.298999999999999</v>
          </cell>
          <cell r="I792">
            <v>49.78</v>
          </cell>
        </row>
        <row r="793">
          <cell r="A793">
            <v>763</v>
          </cell>
          <cell r="B793" t="str">
            <v>Chr5</v>
          </cell>
          <cell r="C793">
            <v>13444596</v>
          </cell>
          <cell r="D793">
            <v>13444796</v>
          </cell>
          <cell r="E793" t="str">
            <v>+</v>
          </cell>
          <cell r="F793">
            <v>0</v>
          </cell>
          <cell r="G793" t="str">
            <v>NA</v>
          </cell>
          <cell r="H793">
            <v>22.709</v>
          </cell>
          <cell r="I793">
            <v>141.19999999999999</v>
          </cell>
        </row>
        <row r="794">
          <cell r="A794">
            <v>306</v>
          </cell>
          <cell r="B794" t="str">
            <v>Chr2</v>
          </cell>
          <cell r="C794">
            <v>4238149</v>
          </cell>
          <cell r="D794">
            <v>4238349</v>
          </cell>
          <cell r="E794" t="str">
            <v>+</v>
          </cell>
          <cell r="F794">
            <v>0</v>
          </cell>
          <cell r="G794" t="str">
            <v>NA</v>
          </cell>
          <cell r="H794">
            <v>41.341000000000001</v>
          </cell>
          <cell r="I794">
            <v>108.06</v>
          </cell>
        </row>
        <row r="795">
          <cell r="A795">
            <v>70</v>
          </cell>
          <cell r="B795" t="str">
            <v>Chr1</v>
          </cell>
          <cell r="C795">
            <v>12059529</v>
          </cell>
          <cell r="D795">
            <v>12059729</v>
          </cell>
          <cell r="E795" t="str">
            <v>+</v>
          </cell>
          <cell r="F795">
            <v>0</v>
          </cell>
          <cell r="G795" t="str">
            <v>NA</v>
          </cell>
          <cell r="H795">
            <v>21.943000000000001</v>
          </cell>
          <cell r="I795">
            <v>55.25</v>
          </cell>
        </row>
        <row r="796">
          <cell r="A796">
            <v>470</v>
          </cell>
          <cell r="B796" t="str">
            <v>Chr3</v>
          </cell>
          <cell r="C796">
            <v>17108667</v>
          </cell>
          <cell r="D796">
            <v>17108867</v>
          </cell>
          <cell r="E796" t="str">
            <v>+</v>
          </cell>
          <cell r="F796">
            <v>0</v>
          </cell>
          <cell r="G796" t="str">
            <v>NA</v>
          </cell>
          <cell r="H796">
            <v>19.68</v>
          </cell>
          <cell r="I796">
            <v>91.92</v>
          </cell>
        </row>
        <row r="797">
          <cell r="A797">
            <v>839</v>
          </cell>
          <cell r="B797" t="str">
            <v>Chr5</v>
          </cell>
          <cell r="C797">
            <v>26514703</v>
          </cell>
          <cell r="D797">
            <v>26514903</v>
          </cell>
          <cell r="E797" t="str">
            <v>+</v>
          </cell>
          <cell r="F797">
            <v>0</v>
          </cell>
          <cell r="G797" t="str">
            <v>NA</v>
          </cell>
          <cell r="H797">
            <v>31.975000000000001</v>
          </cell>
          <cell r="I797">
            <v>78.13</v>
          </cell>
        </row>
        <row r="798">
          <cell r="A798">
            <v>793</v>
          </cell>
          <cell r="B798" t="str">
            <v>Chr5</v>
          </cell>
          <cell r="C798">
            <v>18473213</v>
          </cell>
          <cell r="D798">
            <v>18473413</v>
          </cell>
          <cell r="E798" t="str">
            <v>+</v>
          </cell>
          <cell r="F798">
            <v>0</v>
          </cell>
          <cell r="G798" t="str">
            <v>NA</v>
          </cell>
          <cell r="H798">
            <v>29.253</v>
          </cell>
          <cell r="I798">
            <v>56.62</v>
          </cell>
        </row>
        <row r="799">
          <cell r="A799">
            <v>166</v>
          </cell>
          <cell r="B799" t="str">
            <v>Chr1</v>
          </cell>
          <cell r="C799">
            <v>15421098</v>
          </cell>
          <cell r="D799">
            <v>15421298</v>
          </cell>
          <cell r="E799" t="str">
            <v>+</v>
          </cell>
          <cell r="F799">
            <v>0</v>
          </cell>
          <cell r="G799" t="str">
            <v>NA</v>
          </cell>
          <cell r="H799">
            <v>40.698999999999998</v>
          </cell>
          <cell r="I799">
            <v>235.86</v>
          </cell>
        </row>
        <row r="800">
          <cell r="A800">
            <v>88</v>
          </cell>
          <cell r="B800" t="str">
            <v>Chr1</v>
          </cell>
          <cell r="C800">
            <v>13564915</v>
          </cell>
          <cell r="D800">
            <v>13565115</v>
          </cell>
          <cell r="E800" t="str">
            <v>+</v>
          </cell>
          <cell r="F800">
            <v>0</v>
          </cell>
          <cell r="G800" t="str">
            <v>NA</v>
          </cell>
          <cell r="H800">
            <v>35.698999999999998</v>
          </cell>
          <cell r="I800">
            <v>42.97</v>
          </cell>
        </row>
        <row r="801">
          <cell r="A801">
            <v>141</v>
          </cell>
          <cell r="B801" t="str">
            <v>Chr1</v>
          </cell>
          <cell r="C801">
            <v>15259975</v>
          </cell>
          <cell r="D801">
            <v>15260175</v>
          </cell>
          <cell r="E801" t="str">
            <v>+</v>
          </cell>
          <cell r="F801">
            <v>0</v>
          </cell>
          <cell r="G801" t="str">
            <v>NA</v>
          </cell>
          <cell r="H801">
            <v>52.207999999999998</v>
          </cell>
          <cell r="I801">
            <v>130.59</v>
          </cell>
        </row>
        <row r="802">
          <cell r="A802">
            <v>30</v>
          </cell>
          <cell r="B802" t="str">
            <v>Chr1</v>
          </cell>
          <cell r="C802">
            <v>5423162</v>
          </cell>
          <cell r="D802">
            <v>5423362</v>
          </cell>
          <cell r="E802" t="str">
            <v>+</v>
          </cell>
          <cell r="F802">
            <v>0</v>
          </cell>
          <cell r="G802" t="str">
            <v>NA</v>
          </cell>
          <cell r="H802">
            <v>25.869</v>
          </cell>
          <cell r="I802">
            <v>34.765000000000001</v>
          </cell>
        </row>
        <row r="803">
          <cell r="A803">
            <v>654</v>
          </cell>
          <cell r="B803" t="str">
            <v>Chr5</v>
          </cell>
          <cell r="C803">
            <v>1608444</v>
          </cell>
          <cell r="D803">
            <v>1608644</v>
          </cell>
          <cell r="E803" t="str">
            <v>+</v>
          </cell>
          <cell r="F803">
            <v>0</v>
          </cell>
          <cell r="G803" t="str">
            <v>NA</v>
          </cell>
          <cell r="H803">
            <v>22.292000000000002</v>
          </cell>
          <cell r="I803">
            <v>56.445</v>
          </cell>
        </row>
        <row r="804">
          <cell r="A804">
            <v>570</v>
          </cell>
          <cell r="B804" t="str">
            <v>Chr4</v>
          </cell>
          <cell r="C804">
            <v>6078977</v>
          </cell>
          <cell r="D804">
            <v>6079177</v>
          </cell>
          <cell r="E804" t="str">
            <v>+</v>
          </cell>
          <cell r="F804">
            <v>0</v>
          </cell>
          <cell r="G804" t="str">
            <v>NA</v>
          </cell>
          <cell r="H804">
            <v>18.762</v>
          </cell>
          <cell r="I804">
            <v>41.7</v>
          </cell>
        </row>
        <row r="805">
          <cell r="A805">
            <v>403</v>
          </cell>
          <cell r="B805" t="str">
            <v>Chr3</v>
          </cell>
          <cell r="C805">
            <v>8308952</v>
          </cell>
          <cell r="D805">
            <v>8309152</v>
          </cell>
          <cell r="E805" t="str">
            <v>+</v>
          </cell>
          <cell r="F805">
            <v>0</v>
          </cell>
          <cell r="G805" t="str">
            <v>NA</v>
          </cell>
          <cell r="H805">
            <v>10.016999999999999</v>
          </cell>
          <cell r="I805">
            <v>48.2</v>
          </cell>
        </row>
        <row r="806">
          <cell r="A806">
            <v>252</v>
          </cell>
          <cell r="B806" t="str">
            <v>Chr1</v>
          </cell>
          <cell r="C806">
            <v>28549556</v>
          </cell>
          <cell r="D806">
            <v>28549756</v>
          </cell>
          <cell r="E806" t="str">
            <v>+</v>
          </cell>
          <cell r="F806">
            <v>0</v>
          </cell>
          <cell r="G806" t="str">
            <v>NA</v>
          </cell>
          <cell r="H806">
            <v>19.242000000000001</v>
          </cell>
          <cell r="I806">
            <v>44.85</v>
          </cell>
        </row>
        <row r="807">
          <cell r="A807">
            <v>466</v>
          </cell>
          <cell r="B807" t="str">
            <v>Chr3</v>
          </cell>
          <cell r="C807">
            <v>16501367</v>
          </cell>
          <cell r="D807">
            <v>16501567</v>
          </cell>
          <cell r="E807" t="str">
            <v>+</v>
          </cell>
          <cell r="F807">
            <v>0</v>
          </cell>
          <cell r="G807" t="str">
            <v>NA</v>
          </cell>
          <cell r="H807">
            <v>26.73</v>
          </cell>
          <cell r="I807">
            <v>64.67</v>
          </cell>
        </row>
        <row r="808">
          <cell r="A808">
            <v>156</v>
          </cell>
          <cell r="B808" t="str">
            <v>Chr1</v>
          </cell>
          <cell r="C808">
            <v>15358065</v>
          </cell>
          <cell r="D808">
            <v>15358265</v>
          </cell>
          <cell r="E808" t="str">
            <v>+</v>
          </cell>
          <cell r="F808">
            <v>0</v>
          </cell>
          <cell r="G808" t="str">
            <v>NA</v>
          </cell>
          <cell r="H808">
            <v>45.835999999999999</v>
          </cell>
          <cell r="I808">
            <v>139.61000000000001</v>
          </cell>
        </row>
        <row r="809">
          <cell r="A809">
            <v>134</v>
          </cell>
          <cell r="B809" t="str">
            <v>Chr1</v>
          </cell>
          <cell r="C809">
            <v>15233261</v>
          </cell>
          <cell r="D809">
            <v>15233461</v>
          </cell>
          <cell r="E809" t="str">
            <v>+</v>
          </cell>
          <cell r="F809">
            <v>0</v>
          </cell>
          <cell r="G809" t="str">
            <v>NA</v>
          </cell>
          <cell r="H809">
            <v>23.673999999999999</v>
          </cell>
          <cell r="I809">
            <v>66.849999999999994</v>
          </cell>
        </row>
        <row r="810">
          <cell r="A810">
            <v>75</v>
          </cell>
          <cell r="B810" t="str">
            <v>Chr1</v>
          </cell>
          <cell r="C810">
            <v>12567814</v>
          </cell>
          <cell r="D810">
            <v>12568014</v>
          </cell>
          <cell r="E810" t="str">
            <v>+</v>
          </cell>
          <cell r="F810">
            <v>0</v>
          </cell>
          <cell r="G810" t="str">
            <v>NA</v>
          </cell>
          <cell r="H810">
            <v>26.026</v>
          </cell>
          <cell r="I810">
            <v>51.75</v>
          </cell>
        </row>
        <row r="811">
          <cell r="A811">
            <v>283</v>
          </cell>
          <cell r="B811" t="str">
            <v>Chr2</v>
          </cell>
          <cell r="C811">
            <v>2100727</v>
          </cell>
          <cell r="D811">
            <v>2100927</v>
          </cell>
          <cell r="E811" t="str">
            <v>+</v>
          </cell>
          <cell r="F811">
            <v>0</v>
          </cell>
          <cell r="G811" t="str">
            <v>NA</v>
          </cell>
          <cell r="H811">
            <v>24.289000000000001</v>
          </cell>
          <cell r="I811">
            <v>68.56</v>
          </cell>
        </row>
        <row r="812">
          <cell r="A812">
            <v>618</v>
          </cell>
          <cell r="B812" t="str">
            <v>Chr4</v>
          </cell>
          <cell r="C812">
            <v>13837732</v>
          </cell>
          <cell r="D812">
            <v>13837932</v>
          </cell>
          <cell r="E812" t="str">
            <v>+</v>
          </cell>
          <cell r="F812">
            <v>0</v>
          </cell>
          <cell r="G812" t="str">
            <v>NA</v>
          </cell>
          <cell r="H812">
            <v>20.466999999999999</v>
          </cell>
          <cell r="I812">
            <v>41.24</v>
          </cell>
        </row>
        <row r="813">
          <cell r="A813">
            <v>655</v>
          </cell>
          <cell r="B813" t="str">
            <v>Chr5</v>
          </cell>
          <cell r="C813">
            <v>1952201</v>
          </cell>
          <cell r="D813">
            <v>1952401</v>
          </cell>
          <cell r="E813" t="str">
            <v>+</v>
          </cell>
          <cell r="F813">
            <v>0</v>
          </cell>
          <cell r="G813" t="str">
            <v>NA</v>
          </cell>
          <cell r="H813">
            <v>22.786999999999999</v>
          </cell>
          <cell r="I813">
            <v>54.35</v>
          </cell>
        </row>
        <row r="814">
          <cell r="A814">
            <v>59</v>
          </cell>
          <cell r="B814" t="str">
            <v>Chr1</v>
          </cell>
          <cell r="C814">
            <v>9934176</v>
          </cell>
          <cell r="D814">
            <v>9934376</v>
          </cell>
          <cell r="E814" t="str">
            <v>+</v>
          </cell>
          <cell r="F814">
            <v>0</v>
          </cell>
          <cell r="G814" t="str">
            <v>NA</v>
          </cell>
          <cell r="H814">
            <v>23.882999999999999</v>
          </cell>
          <cell r="I814">
            <v>38.575000000000003</v>
          </cell>
        </row>
        <row r="815">
          <cell r="A815">
            <v>421</v>
          </cell>
          <cell r="B815" t="str">
            <v>Chr3</v>
          </cell>
          <cell r="C815">
            <v>12074663</v>
          </cell>
          <cell r="D815">
            <v>12074863</v>
          </cell>
          <cell r="E815" t="str">
            <v>+</v>
          </cell>
          <cell r="F815">
            <v>0</v>
          </cell>
          <cell r="G815" t="str">
            <v>NA</v>
          </cell>
          <cell r="H815">
            <v>22.683</v>
          </cell>
          <cell r="I815">
            <v>39.47</v>
          </cell>
        </row>
        <row r="816">
          <cell r="A816">
            <v>450</v>
          </cell>
          <cell r="B816" t="str">
            <v>Chr3</v>
          </cell>
          <cell r="C816">
            <v>15813484</v>
          </cell>
          <cell r="D816">
            <v>15813684</v>
          </cell>
          <cell r="E816" t="str">
            <v>+</v>
          </cell>
          <cell r="F816">
            <v>0</v>
          </cell>
          <cell r="G816" t="str">
            <v>NA</v>
          </cell>
          <cell r="H816">
            <v>33.832000000000001</v>
          </cell>
          <cell r="I816">
            <v>60.55</v>
          </cell>
        </row>
        <row r="817">
          <cell r="A817">
            <v>271</v>
          </cell>
          <cell r="B817" t="str">
            <v>Chr2</v>
          </cell>
          <cell r="C817">
            <v>676937</v>
          </cell>
          <cell r="D817">
            <v>677137</v>
          </cell>
          <cell r="E817" t="str">
            <v>+</v>
          </cell>
          <cell r="F817">
            <v>0</v>
          </cell>
          <cell r="G817" t="str">
            <v>NA</v>
          </cell>
          <cell r="H817">
            <v>34.218000000000004</v>
          </cell>
          <cell r="I817">
            <v>71.650000000000006</v>
          </cell>
        </row>
        <row r="818">
          <cell r="A818">
            <v>703</v>
          </cell>
          <cell r="B818" t="str">
            <v>Chr5</v>
          </cell>
          <cell r="C818">
            <v>9570703</v>
          </cell>
          <cell r="D818">
            <v>9570903</v>
          </cell>
          <cell r="E818" t="str">
            <v>+</v>
          </cell>
          <cell r="F818">
            <v>0</v>
          </cell>
          <cell r="G818" t="str">
            <v>NA</v>
          </cell>
          <cell r="H818">
            <v>33.331000000000003</v>
          </cell>
          <cell r="I818">
            <v>82.71</v>
          </cell>
        </row>
        <row r="819">
          <cell r="A819">
            <v>491</v>
          </cell>
          <cell r="B819" t="str">
            <v>Chr3</v>
          </cell>
          <cell r="C819">
            <v>21727977</v>
          </cell>
          <cell r="D819">
            <v>21728177</v>
          </cell>
          <cell r="E819" t="str">
            <v>+</v>
          </cell>
          <cell r="F819">
            <v>0</v>
          </cell>
          <cell r="G819" t="str">
            <v>NA</v>
          </cell>
          <cell r="H819">
            <v>21.452999999999999</v>
          </cell>
          <cell r="I819">
            <v>42.63</v>
          </cell>
        </row>
        <row r="820">
          <cell r="A820">
            <v>219</v>
          </cell>
          <cell r="B820" t="str">
            <v>Chr1</v>
          </cell>
          <cell r="C820">
            <v>21764983</v>
          </cell>
          <cell r="D820">
            <v>21765183</v>
          </cell>
          <cell r="E820" t="str">
            <v>+</v>
          </cell>
          <cell r="F820">
            <v>0</v>
          </cell>
          <cell r="G820" t="str">
            <v>NA</v>
          </cell>
          <cell r="H820">
            <v>31.902000000000001</v>
          </cell>
          <cell r="I820">
            <v>99.35</v>
          </cell>
        </row>
        <row r="821">
          <cell r="A821">
            <v>318</v>
          </cell>
          <cell r="B821" t="str">
            <v>Chr2</v>
          </cell>
          <cell r="C821">
            <v>8529955</v>
          </cell>
          <cell r="D821">
            <v>8530155</v>
          </cell>
          <cell r="E821" t="str">
            <v>+</v>
          </cell>
          <cell r="F821">
            <v>0</v>
          </cell>
          <cell r="G821" t="str">
            <v>NA</v>
          </cell>
          <cell r="H821">
            <v>22.943999999999999</v>
          </cell>
          <cell r="I821">
            <v>45.04</v>
          </cell>
        </row>
        <row r="822">
          <cell r="A822">
            <v>13</v>
          </cell>
          <cell r="B822" t="str">
            <v>Chr1</v>
          </cell>
          <cell r="C822">
            <v>1444097</v>
          </cell>
          <cell r="D822">
            <v>1444297</v>
          </cell>
          <cell r="E822" t="str">
            <v>+</v>
          </cell>
          <cell r="F822">
            <v>0</v>
          </cell>
          <cell r="G822" t="str">
            <v>NA</v>
          </cell>
          <cell r="H822">
            <v>26.146000000000001</v>
          </cell>
          <cell r="I822">
            <v>74.58</v>
          </cell>
        </row>
        <row r="823">
          <cell r="A823">
            <v>799</v>
          </cell>
          <cell r="B823" t="str">
            <v>Chr5</v>
          </cell>
          <cell r="C823">
            <v>18679453</v>
          </cell>
          <cell r="D823">
            <v>18679653</v>
          </cell>
          <cell r="E823" t="str">
            <v>+</v>
          </cell>
          <cell r="F823">
            <v>0</v>
          </cell>
          <cell r="G823" t="str">
            <v>NA</v>
          </cell>
          <cell r="H823">
            <v>59.31</v>
          </cell>
          <cell r="I823">
            <v>69.56</v>
          </cell>
        </row>
        <row r="824">
          <cell r="A824">
            <v>105</v>
          </cell>
          <cell r="B824" t="str">
            <v>Chr1</v>
          </cell>
          <cell r="C824">
            <v>14681323</v>
          </cell>
          <cell r="D824">
            <v>14681523</v>
          </cell>
          <cell r="E824" t="str">
            <v>+</v>
          </cell>
          <cell r="F824">
            <v>0</v>
          </cell>
          <cell r="G824" t="str">
            <v>NA</v>
          </cell>
          <cell r="H824">
            <v>32.235999999999997</v>
          </cell>
          <cell r="I824">
            <v>109.59</v>
          </cell>
        </row>
        <row r="825">
          <cell r="A825">
            <v>473</v>
          </cell>
          <cell r="B825" t="str">
            <v>Chr3</v>
          </cell>
          <cell r="C825">
            <v>17393651</v>
          </cell>
          <cell r="D825">
            <v>17393851</v>
          </cell>
          <cell r="E825" t="str">
            <v>+</v>
          </cell>
          <cell r="F825">
            <v>0</v>
          </cell>
          <cell r="G825" t="str">
            <v>NA</v>
          </cell>
          <cell r="H825">
            <v>33.424999999999997</v>
          </cell>
          <cell r="I825">
            <v>77.8</v>
          </cell>
        </row>
        <row r="826">
          <cell r="A826">
            <v>840</v>
          </cell>
          <cell r="B826" t="str">
            <v>Chr5</v>
          </cell>
          <cell r="C826">
            <v>26598208</v>
          </cell>
          <cell r="D826">
            <v>26598408</v>
          </cell>
          <cell r="E826" t="str">
            <v>+</v>
          </cell>
          <cell r="F826">
            <v>0</v>
          </cell>
          <cell r="G826" t="str">
            <v>NA</v>
          </cell>
          <cell r="H826">
            <v>19.053999999999998</v>
          </cell>
          <cell r="I826">
            <v>42.295000000000002</v>
          </cell>
        </row>
        <row r="827">
          <cell r="A827">
            <v>185</v>
          </cell>
          <cell r="B827" t="str">
            <v>Chr1</v>
          </cell>
          <cell r="C827">
            <v>16542710</v>
          </cell>
          <cell r="D827">
            <v>16542910</v>
          </cell>
          <cell r="E827" t="str">
            <v>+</v>
          </cell>
          <cell r="F827">
            <v>0</v>
          </cell>
          <cell r="G827" t="str">
            <v>NA</v>
          </cell>
          <cell r="H827">
            <v>23.611000000000001</v>
          </cell>
          <cell r="I827">
            <v>75.099999999999994</v>
          </cell>
        </row>
        <row r="828">
          <cell r="A828">
            <v>3</v>
          </cell>
          <cell r="B828" t="str">
            <v>Chr1</v>
          </cell>
          <cell r="C828">
            <v>55656</v>
          </cell>
          <cell r="D828">
            <v>55856</v>
          </cell>
          <cell r="E828" t="str">
            <v>+</v>
          </cell>
          <cell r="F828">
            <v>0</v>
          </cell>
          <cell r="G828" t="str">
            <v>NA</v>
          </cell>
          <cell r="H828">
            <v>21.119</v>
          </cell>
          <cell r="I828">
            <v>56.75</v>
          </cell>
        </row>
        <row r="829">
          <cell r="A829">
            <v>597</v>
          </cell>
          <cell r="B829" t="str">
            <v>Chr4</v>
          </cell>
          <cell r="C829">
            <v>11111098</v>
          </cell>
          <cell r="D829">
            <v>11111298</v>
          </cell>
          <cell r="E829" t="str">
            <v>+</v>
          </cell>
          <cell r="F829">
            <v>0</v>
          </cell>
          <cell r="G829" t="str">
            <v>NA</v>
          </cell>
          <cell r="H829">
            <v>22.056999999999999</v>
          </cell>
          <cell r="I829">
            <v>70.644999999999996</v>
          </cell>
        </row>
        <row r="830">
          <cell r="A830">
            <v>248</v>
          </cell>
          <cell r="B830" t="str">
            <v>Chr1</v>
          </cell>
          <cell r="C830">
            <v>27860329</v>
          </cell>
          <cell r="D830">
            <v>27860529</v>
          </cell>
          <cell r="E830" t="str">
            <v>+</v>
          </cell>
          <cell r="F830">
            <v>0</v>
          </cell>
          <cell r="G830" t="str">
            <v>NA</v>
          </cell>
          <cell r="H830">
            <v>21.963999999999999</v>
          </cell>
          <cell r="I830">
            <v>59.69</v>
          </cell>
        </row>
        <row r="831">
          <cell r="A831">
            <v>390</v>
          </cell>
          <cell r="B831" t="str">
            <v>Chr3</v>
          </cell>
          <cell r="C831">
            <v>6373277</v>
          </cell>
          <cell r="D831">
            <v>6373477</v>
          </cell>
          <cell r="E831" t="str">
            <v>+</v>
          </cell>
          <cell r="F831">
            <v>0</v>
          </cell>
          <cell r="G831" t="str">
            <v>NA</v>
          </cell>
          <cell r="H831">
            <v>14.914</v>
          </cell>
          <cell r="I831">
            <v>52.76</v>
          </cell>
        </row>
        <row r="832">
          <cell r="A832">
            <v>146</v>
          </cell>
          <cell r="B832" t="str">
            <v>Chr1</v>
          </cell>
          <cell r="C832">
            <v>15297942</v>
          </cell>
          <cell r="D832">
            <v>15298142</v>
          </cell>
          <cell r="E832" t="str">
            <v>+</v>
          </cell>
          <cell r="F832">
            <v>0</v>
          </cell>
          <cell r="G832" t="str">
            <v>NA</v>
          </cell>
          <cell r="H832">
            <v>99.951999999999998</v>
          </cell>
          <cell r="I832">
            <v>126.045</v>
          </cell>
        </row>
        <row r="833">
          <cell r="A833">
            <v>111</v>
          </cell>
          <cell r="B833" t="str">
            <v>Chr1</v>
          </cell>
          <cell r="C833">
            <v>14713019</v>
          </cell>
          <cell r="D833">
            <v>14713219</v>
          </cell>
          <cell r="E833" t="str">
            <v>+</v>
          </cell>
          <cell r="F833">
            <v>0</v>
          </cell>
          <cell r="G833" t="str">
            <v>NA</v>
          </cell>
          <cell r="H833">
            <v>26.864999999999998</v>
          </cell>
          <cell r="I833">
            <v>142.12</v>
          </cell>
        </row>
        <row r="834">
          <cell r="A834">
            <v>802</v>
          </cell>
          <cell r="B834" t="str">
            <v>Chr5</v>
          </cell>
          <cell r="C834">
            <v>18971187</v>
          </cell>
          <cell r="D834">
            <v>18971387</v>
          </cell>
          <cell r="E834" t="str">
            <v>+</v>
          </cell>
          <cell r="F834">
            <v>0</v>
          </cell>
          <cell r="G834" t="str">
            <v>NA</v>
          </cell>
          <cell r="H834">
            <v>23.777999999999999</v>
          </cell>
          <cell r="I834">
            <v>65.400000000000006</v>
          </cell>
        </row>
        <row r="835">
          <cell r="A835">
            <v>38</v>
          </cell>
          <cell r="B835" t="str">
            <v>Chr1</v>
          </cell>
          <cell r="C835">
            <v>6899683</v>
          </cell>
          <cell r="D835">
            <v>6899883</v>
          </cell>
          <cell r="E835" t="str">
            <v>+</v>
          </cell>
          <cell r="F835">
            <v>0</v>
          </cell>
          <cell r="G835" t="str">
            <v>NA</v>
          </cell>
          <cell r="H835">
            <v>19.7</v>
          </cell>
          <cell r="I835">
            <v>56.92</v>
          </cell>
        </row>
        <row r="836">
          <cell r="A836">
            <v>356</v>
          </cell>
          <cell r="B836" t="str">
            <v>Chr2</v>
          </cell>
          <cell r="C836">
            <v>18625978</v>
          </cell>
          <cell r="D836">
            <v>18626178</v>
          </cell>
          <cell r="E836" t="str">
            <v>+</v>
          </cell>
          <cell r="F836">
            <v>0</v>
          </cell>
          <cell r="G836" t="str">
            <v>NA</v>
          </cell>
          <cell r="H836">
            <v>14.000999999999999</v>
          </cell>
          <cell r="I836">
            <v>56.545000000000002</v>
          </cell>
        </row>
        <row r="837">
          <cell r="A837">
            <v>408</v>
          </cell>
          <cell r="B837" t="str">
            <v>Chr3</v>
          </cell>
          <cell r="C837">
            <v>10663166</v>
          </cell>
          <cell r="D837">
            <v>10663366</v>
          </cell>
          <cell r="E837" t="str">
            <v>+</v>
          </cell>
          <cell r="F837">
            <v>0</v>
          </cell>
          <cell r="G837" t="str">
            <v>NA</v>
          </cell>
          <cell r="H837">
            <v>26.515999999999998</v>
          </cell>
          <cell r="I837">
            <v>34.950000000000003</v>
          </cell>
        </row>
        <row r="838">
          <cell r="A838">
            <v>4</v>
          </cell>
          <cell r="B838" t="str">
            <v>Chr1</v>
          </cell>
          <cell r="C838">
            <v>183486</v>
          </cell>
          <cell r="D838">
            <v>183686</v>
          </cell>
          <cell r="E838" t="str">
            <v>+</v>
          </cell>
          <cell r="F838">
            <v>0</v>
          </cell>
          <cell r="G838" t="str">
            <v>NA</v>
          </cell>
          <cell r="H838">
            <v>12.541</v>
          </cell>
          <cell r="I838">
            <v>33.924999999999997</v>
          </cell>
        </row>
        <row r="839">
          <cell r="A839">
            <v>528</v>
          </cell>
          <cell r="B839" t="str">
            <v>Chr4</v>
          </cell>
          <cell r="C839">
            <v>2049380</v>
          </cell>
          <cell r="D839">
            <v>2049580</v>
          </cell>
          <cell r="E839" t="str">
            <v>+</v>
          </cell>
          <cell r="F839">
            <v>0</v>
          </cell>
          <cell r="G839" t="str">
            <v>NA</v>
          </cell>
          <cell r="H839">
            <v>24.227</v>
          </cell>
          <cell r="I839">
            <v>66.025000000000006</v>
          </cell>
        </row>
        <row r="840">
          <cell r="A840">
            <v>164</v>
          </cell>
          <cell r="B840" t="str">
            <v>Chr1</v>
          </cell>
          <cell r="C840">
            <v>15409799</v>
          </cell>
          <cell r="D840">
            <v>15409999</v>
          </cell>
          <cell r="E840" t="str">
            <v>+</v>
          </cell>
          <cell r="F840">
            <v>0</v>
          </cell>
          <cell r="G840" t="str">
            <v>NA</v>
          </cell>
          <cell r="H840">
            <v>20.994</v>
          </cell>
          <cell r="I840">
            <v>69.72</v>
          </cell>
        </row>
        <row r="841">
          <cell r="A841">
            <v>807</v>
          </cell>
          <cell r="B841" t="str">
            <v>Chr5</v>
          </cell>
          <cell r="C841">
            <v>20084309</v>
          </cell>
          <cell r="D841">
            <v>20084509</v>
          </cell>
          <cell r="E841" t="str">
            <v>+</v>
          </cell>
          <cell r="F841">
            <v>0</v>
          </cell>
          <cell r="G841" t="str">
            <v>NA</v>
          </cell>
          <cell r="H841">
            <v>16.666</v>
          </cell>
          <cell r="I841">
            <v>62.88</v>
          </cell>
        </row>
        <row r="842">
          <cell r="A842">
            <v>196</v>
          </cell>
          <cell r="B842" t="str">
            <v>Chr1</v>
          </cell>
          <cell r="C842">
            <v>18197992</v>
          </cell>
          <cell r="D842">
            <v>18198192</v>
          </cell>
          <cell r="E842" t="str">
            <v>+</v>
          </cell>
          <cell r="F842">
            <v>0</v>
          </cell>
          <cell r="G842" t="str">
            <v>NA</v>
          </cell>
          <cell r="H842">
            <v>20.440999999999999</v>
          </cell>
          <cell r="I842">
            <v>44.09</v>
          </cell>
        </row>
        <row r="843">
          <cell r="A843">
            <v>242</v>
          </cell>
          <cell r="B843" t="str">
            <v>Chr1</v>
          </cell>
          <cell r="C843">
            <v>26796477</v>
          </cell>
          <cell r="D843">
            <v>26796677</v>
          </cell>
          <cell r="E843" t="str">
            <v>+</v>
          </cell>
          <cell r="F843">
            <v>0</v>
          </cell>
          <cell r="G843" t="str">
            <v>NA</v>
          </cell>
          <cell r="H843">
            <v>18.783000000000001</v>
          </cell>
          <cell r="I843">
            <v>55.55</v>
          </cell>
        </row>
      </sheetData>
    </sheetDataSet>
  </externalBook>
</externalLink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29"/>
  <sheetViews>
    <sheetView tabSelected="1" workbookViewId="0">
      <selection activeCell="K14" sqref="K14"/>
    </sheetView>
  </sheetViews>
  <sheetFormatPr baseColWidth="10" defaultRowHeight="15" x14ac:dyDescent="0"/>
  <cols>
    <col min="1" max="1" width="14.33203125" style="6" customWidth="1"/>
    <col min="2" max="2" width="10.83203125" style="6"/>
    <col min="3" max="3" width="18.33203125" style="6" customWidth="1"/>
    <col min="4" max="4" width="16.33203125" style="6" customWidth="1"/>
    <col min="5" max="5" width="15.1640625" style="6" customWidth="1"/>
    <col min="6" max="6" width="15.33203125" style="6" customWidth="1"/>
    <col min="7" max="7" width="17.6640625" style="6" customWidth="1"/>
    <col min="8" max="8" width="14.33203125" style="6" customWidth="1"/>
    <col min="9" max="9" width="13.33203125" style="6" customWidth="1"/>
    <col min="10" max="10" width="7.5" style="6" customWidth="1"/>
    <col min="11" max="11" width="15.5" style="6" customWidth="1"/>
    <col min="12" max="12" width="81" style="4" customWidth="1"/>
    <col min="13" max="13" width="18" style="5" customWidth="1"/>
    <col min="14" max="14" width="12.6640625" style="6" customWidth="1"/>
    <col min="15" max="16384" width="10.83203125" style="2"/>
  </cols>
  <sheetData>
    <row r="1" spans="1:14" s="11" customFormat="1">
      <c r="A1" s="9" t="s">
        <v>766</v>
      </c>
      <c r="B1" s="9" t="s">
        <v>767</v>
      </c>
      <c r="C1" s="9" t="s">
        <v>347</v>
      </c>
      <c r="D1" s="9" t="s">
        <v>765</v>
      </c>
      <c r="E1" s="9" t="s">
        <v>348</v>
      </c>
      <c r="F1" s="9" t="s">
        <v>349</v>
      </c>
      <c r="G1" s="9" t="s">
        <v>350</v>
      </c>
      <c r="H1" s="9" t="s">
        <v>762</v>
      </c>
      <c r="I1" s="9" t="s">
        <v>763</v>
      </c>
      <c r="J1" s="9" t="s">
        <v>764</v>
      </c>
      <c r="K1" s="9" t="s">
        <v>768</v>
      </c>
      <c r="L1" s="10" t="s">
        <v>769</v>
      </c>
      <c r="M1" s="7" t="s">
        <v>770</v>
      </c>
      <c r="N1" s="9" t="s">
        <v>0</v>
      </c>
    </row>
    <row r="2" spans="1:14">
      <c r="A2" s="6">
        <v>102</v>
      </c>
      <c r="B2" s="6" t="s">
        <v>1</v>
      </c>
      <c r="C2" s="6">
        <v>14658602</v>
      </c>
      <c r="D2" s="6">
        <v>14658603</v>
      </c>
      <c r="E2" s="6">
        <f>VLOOKUP(A2,[1]RGAcount.xls!$A:$H,8,0)</f>
        <v>12.952999999999999</v>
      </c>
      <c r="F2" s="6">
        <f>VLOOKUP(A2,[1]RGAcount.xls!$A:$I,9,0)</f>
        <v>326.94</v>
      </c>
      <c r="G2" s="6">
        <f t="shared" ref="G2:G65" si="0">F2-E2</f>
        <v>313.98700000000002</v>
      </c>
      <c r="H2" s="6">
        <v>14657325</v>
      </c>
      <c r="I2" s="6">
        <v>14657326</v>
      </c>
      <c r="J2" s="6" t="s">
        <v>2</v>
      </c>
      <c r="K2" s="6" t="s">
        <v>57</v>
      </c>
      <c r="L2" s="4" t="s">
        <v>713</v>
      </c>
      <c r="M2" s="5">
        <v>1276</v>
      </c>
      <c r="N2" s="8" t="s">
        <v>4</v>
      </c>
    </row>
    <row r="3" spans="1:14">
      <c r="A3" s="6">
        <v>101</v>
      </c>
      <c r="B3" s="6" t="s">
        <v>1</v>
      </c>
      <c r="C3" s="6">
        <v>14609430</v>
      </c>
      <c r="D3" s="6">
        <v>14609431</v>
      </c>
      <c r="E3" s="6">
        <f>VLOOKUP(A3,[1]RGAcount.xls!$A:$H,8,0)</f>
        <v>56.994999999999997</v>
      </c>
      <c r="F3" s="6">
        <f>VLOOKUP(A3,[1]RGAcount.xls!$A:$I,9,0)</f>
        <v>180.85</v>
      </c>
      <c r="G3" s="6">
        <f t="shared" si="0"/>
        <v>123.85499999999999</v>
      </c>
      <c r="H3" s="6">
        <v>14608652</v>
      </c>
      <c r="I3" s="6">
        <v>14608653</v>
      </c>
      <c r="J3" s="6" t="s">
        <v>2</v>
      </c>
      <c r="K3" s="6" t="s">
        <v>56</v>
      </c>
      <c r="L3" s="4" t="s">
        <v>714</v>
      </c>
      <c r="M3" s="5">
        <v>777</v>
      </c>
      <c r="N3" s="8" t="s">
        <v>4</v>
      </c>
    </row>
    <row r="4" spans="1:14">
      <c r="A4" s="6">
        <v>129</v>
      </c>
      <c r="B4" s="6" t="s">
        <v>1</v>
      </c>
      <c r="C4" s="6">
        <v>15053255</v>
      </c>
      <c r="D4" s="6">
        <v>15053256</v>
      </c>
      <c r="E4" s="6">
        <f>VLOOKUP(A4,[1]RGAcount.xls!$A:$H,8,0)</f>
        <v>18.981000000000002</v>
      </c>
      <c r="F4" s="6">
        <f>VLOOKUP(A4,[1]RGAcount.xls!$A:$I,9,0)</f>
        <v>139.15799999999999</v>
      </c>
      <c r="G4" s="6">
        <f t="shared" si="0"/>
        <v>120.17699999999999</v>
      </c>
      <c r="H4" s="6">
        <v>15053799</v>
      </c>
      <c r="I4" s="6">
        <v>15053800</v>
      </c>
      <c r="J4" s="6" t="s">
        <v>6</v>
      </c>
      <c r="K4" s="6" t="s">
        <v>58</v>
      </c>
      <c r="L4" s="4" t="s">
        <v>712</v>
      </c>
      <c r="M4" s="5">
        <v>543</v>
      </c>
      <c r="N4" s="8" t="s">
        <v>4</v>
      </c>
    </row>
    <row r="5" spans="1:14">
      <c r="A5" s="6">
        <v>57</v>
      </c>
      <c r="B5" s="6" t="s">
        <v>1</v>
      </c>
      <c r="C5" s="6">
        <v>9567900</v>
      </c>
      <c r="D5" s="6">
        <v>9567901</v>
      </c>
      <c r="E5" s="6">
        <f>VLOOKUP(A5,[1]RGAcount.xls!$A:$H,8,0)</f>
        <v>18.355</v>
      </c>
      <c r="F5" s="6">
        <f>VLOOKUP(A5,[1]RGAcount.xls!$A:$I,9,0)</f>
        <v>121.5</v>
      </c>
      <c r="G5" s="6">
        <f t="shared" si="0"/>
        <v>103.145</v>
      </c>
      <c r="H5" s="6">
        <v>9567887</v>
      </c>
      <c r="I5" s="6">
        <v>9567888</v>
      </c>
      <c r="J5" s="6" t="s">
        <v>2</v>
      </c>
      <c r="K5" s="6" t="s">
        <v>771</v>
      </c>
      <c r="L5" s="4" t="s">
        <v>726</v>
      </c>
      <c r="M5" s="5">
        <v>12</v>
      </c>
      <c r="N5" s="8" t="s">
        <v>4</v>
      </c>
    </row>
    <row r="6" spans="1:14">
      <c r="A6" s="6">
        <v>57</v>
      </c>
      <c r="B6" s="6" t="s">
        <v>1</v>
      </c>
      <c r="C6" s="6">
        <v>9567900</v>
      </c>
      <c r="D6" s="6">
        <v>9567901</v>
      </c>
      <c r="E6" s="6">
        <f>VLOOKUP(A6,[1]RGAcount.xls!$A:$H,8,0)</f>
        <v>18.355</v>
      </c>
      <c r="F6" s="6">
        <f>VLOOKUP(A6,[1]RGAcount.xls!$A:$I,9,0)</f>
        <v>121.5</v>
      </c>
      <c r="G6" s="6">
        <f t="shared" si="0"/>
        <v>103.145</v>
      </c>
      <c r="H6" s="6">
        <v>9567905</v>
      </c>
      <c r="I6" s="6">
        <v>9567906</v>
      </c>
      <c r="J6" s="6" t="s">
        <v>2</v>
      </c>
      <c r="K6" s="6" t="s">
        <v>772</v>
      </c>
      <c r="L6" s="4" t="s">
        <v>726</v>
      </c>
      <c r="M6" s="5">
        <v>-6</v>
      </c>
      <c r="N6" s="8" t="s">
        <v>4</v>
      </c>
    </row>
    <row r="7" spans="1:14">
      <c r="A7" s="6">
        <v>539</v>
      </c>
      <c r="B7" s="6" t="s">
        <v>204</v>
      </c>
      <c r="C7" s="6">
        <v>2981670</v>
      </c>
      <c r="D7" s="6">
        <v>2981671</v>
      </c>
      <c r="E7" s="6">
        <f>VLOOKUP(A7,[1]RGAcount.xls!$A:$H,8,0)</f>
        <v>52.145000000000003</v>
      </c>
      <c r="F7" s="6">
        <f>VLOOKUP(A7,[1]RGAcount.xls!$A:$I,9,0)</f>
        <v>153</v>
      </c>
      <c r="G7" s="6">
        <f t="shared" si="0"/>
        <v>100.85499999999999</v>
      </c>
      <c r="H7" s="6">
        <v>2982096</v>
      </c>
      <c r="I7" s="6">
        <v>2982097</v>
      </c>
      <c r="J7" s="6" t="s">
        <v>2</v>
      </c>
      <c r="K7" s="6" t="s">
        <v>524</v>
      </c>
      <c r="L7" s="4" t="s">
        <v>525</v>
      </c>
      <c r="M7" s="5">
        <v>426</v>
      </c>
      <c r="N7" s="12" t="s">
        <v>25</v>
      </c>
    </row>
    <row r="8" spans="1:14">
      <c r="A8" s="6">
        <v>794</v>
      </c>
      <c r="B8" s="6" t="s">
        <v>271</v>
      </c>
      <c r="C8" s="6">
        <v>18476641</v>
      </c>
      <c r="D8" s="6">
        <v>18476642</v>
      </c>
      <c r="E8" s="6">
        <f>VLOOKUP(A8,[1]RGAcount.xls!$A:$H,8,0)</f>
        <v>24.8</v>
      </c>
      <c r="F8" s="6">
        <f>VLOOKUP(A8,[1]RGAcount.xls!$A:$I,9,0)</f>
        <v>119.605</v>
      </c>
      <c r="G8" s="6">
        <f t="shared" si="0"/>
        <v>94.805000000000007</v>
      </c>
      <c r="H8" s="6">
        <v>18476996</v>
      </c>
      <c r="I8" s="6">
        <v>18476997</v>
      </c>
      <c r="J8" s="6" t="s">
        <v>2</v>
      </c>
      <c r="K8" s="6" t="s">
        <v>390</v>
      </c>
      <c r="L8" s="4" t="s">
        <v>391</v>
      </c>
      <c r="M8" s="5">
        <v>355</v>
      </c>
      <c r="N8" s="12" t="s">
        <v>25</v>
      </c>
    </row>
    <row r="9" spans="1:14">
      <c r="A9" s="6">
        <v>549</v>
      </c>
      <c r="B9" s="6" t="s">
        <v>204</v>
      </c>
      <c r="C9" s="6">
        <v>4048123</v>
      </c>
      <c r="D9" s="6">
        <v>4048124</v>
      </c>
      <c r="E9" s="6">
        <f>VLOOKUP(A9,[1]RGAcount.xls!$A:$H,8,0)</f>
        <v>33.341999999999999</v>
      </c>
      <c r="F9" s="6">
        <f>VLOOKUP(A9,[1]RGAcount.xls!$A:$I,9,0)</f>
        <v>125.86499999999999</v>
      </c>
      <c r="G9" s="6">
        <f t="shared" si="0"/>
        <v>92.522999999999996</v>
      </c>
      <c r="H9" s="6">
        <v>4049903</v>
      </c>
      <c r="I9" s="6">
        <v>4049904</v>
      </c>
      <c r="J9" s="6" t="s">
        <v>6</v>
      </c>
      <c r="K9" s="6" t="s">
        <v>210</v>
      </c>
      <c r="L9" s="4" t="s">
        <v>523</v>
      </c>
      <c r="M9" s="5">
        <v>1779</v>
      </c>
      <c r="N9" s="8" t="s">
        <v>4</v>
      </c>
    </row>
    <row r="10" spans="1:14">
      <c r="A10" s="6">
        <v>206</v>
      </c>
      <c r="B10" s="6" t="s">
        <v>1</v>
      </c>
      <c r="C10" s="6">
        <v>19706740</v>
      </c>
      <c r="D10" s="6">
        <v>19706741</v>
      </c>
      <c r="E10" s="6">
        <f>VLOOKUP(A10,[1]RGAcount.xls!$A:$H,8,0)</f>
        <v>44.219000000000001</v>
      </c>
      <c r="F10" s="6">
        <f>VLOOKUP(A10,[1]RGAcount.xls!$A:$I,9,0)</f>
        <v>133.55000000000001</v>
      </c>
      <c r="G10" s="6">
        <f t="shared" si="0"/>
        <v>89.331000000000017</v>
      </c>
      <c r="H10" s="6">
        <v>19706705</v>
      </c>
      <c r="I10" s="6">
        <v>19706706</v>
      </c>
      <c r="J10" s="6" t="s">
        <v>6</v>
      </c>
      <c r="K10" s="6" t="s">
        <v>700</v>
      </c>
      <c r="L10" s="4" t="s">
        <v>368</v>
      </c>
      <c r="M10" s="5">
        <v>34</v>
      </c>
      <c r="N10" s="12" t="s">
        <v>25</v>
      </c>
    </row>
    <row r="11" spans="1:14">
      <c r="A11" s="6">
        <v>523</v>
      </c>
      <c r="B11" s="6" t="s">
        <v>204</v>
      </c>
      <c r="C11" s="6">
        <v>1801962</v>
      </c>
      <c r="D11" s="6">
        <v>1801963</v>
      </c>
      <c r="E11" s="6">
        <f>VLOOKUP(A11,[1]RGAcount.xls!$A:$H,8,0)</f>
        <v>27.251000000000001</v>
      </c>
      <c r="F11" s="6">
        <f>VLOOKUP(A11,[1]RGAcount.xls!$A:$I,9,0)</f>
        <v>114.18</v>
      </c>
      <c r="G11" s="6">
        <f t="shared" si="0"/>
        <v>86.929000000000002</v>
      </c>
      <c r="H11" s="6">
        <v>1801472</v>
      </c>
      <c r="I11" s="6">
        <v>1801473</v>
      </c>
      <c r="J11" s="6" t="s">
        <v>6</v>
      </c>
      <c r="K11" s="6" t="s">
        <v>526</v>
      </c>
      <c r="L11" s="4" t="s">
        <v>527</v>
      </c>
      <c r="M11" s="5">
        <v>489</v>
      </c>
      <c r="N11" s="12" t="s">
        <v>25</v>
      </c>
    </row>
    <row r="12" spans="1:14">
      <c r="A12" s="6">
        <v>199</v>
      </c>
      <c r="B12" s="6" t="s">
        <v>1</v>
      </c>
      <c r="C12" s="6">
        <v>18681017</v>
      </c>
      <c r="D12" s="6">
        <v>18681018</v>
      </c>
      <c r="E12" s="6">
        <f>VLOOKUP(A12,[1]RGAcount.xls!$A:$H,8,0)</f>
        <v>14.762</v>
      </c>
      <c r="F12" s="6">
        <f>VLOOKUP(A12,[1]RGAcount.xls!$A:$I,9,0)</f>
        <v>97.364999999999995</v>
      </c>
      <c r="G12" s="6">
        <f t="shared" si="0"/>
        <v>82.602999999999994</v>
      </c>
      <c r="H12" s="6">
        <v>18680116</v>
      </c>
      <c r="I12" s="6">
        <v>18680117</v>
      </c>
      <c r="J12" s="6" t="s">
        <v>2</v>
      </c>
      <c r="K12" s="6" t="s">
        <v>66</v>
      </c>
      <c r="L12" s="4" t="s">
        <v>703</v>
      </c>
      <c r="M12" s="5">
        <v>900</v>
      </c>
      <c r="N12" s="8" t="s">
        <v>4</v>
      </c>
    </row>
    <row r="13" spans="1:14">
      <c r="A13" s="6">
        <v>131</v>
      </c>
      <c r="B13" s="6" t="s">
        <v>1</v>
      </c>
      <c r="C13" s="6">
        <v>15159394</v>
      </c>
      <c r="D13" s="6">
        <v>15159395</v>
      </c>
      <c r="E13" s="6">
        <f>VLOOKUP(A13,[1]RGAcount.xls!$A:$H,8,0)</f>
        <v>99.045000000000002</v>
      </c>
      <c r="F13" s="6">
        <f>VLOOKUP(A13,[1]RGAcount.xls!$A:$I,9,0)</f>
        <v>175.06</v>
      </c>
      <c r="G13" s="6">
        <f t="shared" si="0"/>
        <v>76.015000000000001</v>
      </c>
      <c r="H13" s="6">
        <v>15160610</v>
      </c>
      <c r="I13" s="6">
        <v>15160611</v>
      </c>
      <c r="J13" s="6" t="s">
        <v>6</v>
      </c>
      <c r="K13" s="6" t="s">
        <v>59</v>
      </c>
      <c r="L13" s="4" t="s">
        <v>711</v>
      </c>
      <c r="M13" s="5">
        <v>1215</v>
      </c>
      <c r="N13" s="8" t="s">
        <v>4</v>
      </c>
    </row>
    <row r="14" spans="1:14">
      <c r="A14" s="6">
        <v>511</v>
      </c>
      <c r="B14" s="6" t="s">
        <v>204</v>
      </c>
      <c r="C14" s="6">
        <v>381442</v>
      </c>
      <c r="D14" s="6">
        <v>381443</v>
      </c>
      <c r="E14" s="6">
        <f>VLOOKUP(A14,[1]RGAcount.xls!$A:$H,8,0)</f>
        <v>25.28</v>
      </c>
      <c r="F14" s="6">
        <f>VLOOKUP(A14,[1]RGAcount.xls!$A:$I,9,0)</f>
        <v>98.47</v>
      </c>
      <c r="G14" s="6">
        <f t="shared" si="0"/>
        <v>73.19</v>
      </c>
      <c r="H14" s="6">
        <v>381454</v>
      </c>
      <c r="I14" s="6">
        <v>381455</v>
      </c>
      <c r="J14" s="6" t="s">
        <v>2</v>
      </c>
      <c r="K14" s="6" t="s">
        <v>206</v>
      </c>
      <c r="L14" s="4" t="s">
        <v>368</v>
      </c>
      <c r="M14" s="5">
        <v>-13</v>
      </c>
      <c r="N14" s="8" t="s">
        <v>4</v>
      </c>
    </row>
    <row r="15" spans="1:14">
      <c r="A15" s="6">
        <v>511</v>
      </c>
      <c r="B15" s="6" t="s">
        <v>204</v>
      </c>
      <c r="C15" s="6">
        <v>381442</v>
      </c>
      <c r="D15" s="6">
        <v>381443</v>
      </c>
      <c r="E15" s="6">
        <f>VLOOKUP(A15,[1]RGAcount.xls!$A:$H,8,0)</f>
        <v>25.28</v>
      </c>
      <c r="F15" s="6">
        <f>VLOOKUP(A15,[1]RGAcount.xls!$A:$I,9,0)</f>
        <v>98.47</v>
      </c>
      <c r="G15" s="6">
        <f t="shared" si="0"/>
        <v>73.19</v>
      </c>
      <c r="H15" s="6">
        <v>381788</v>
      </c>
      <c r="I15" s="6">
        <v>381789</v>
      </c>
      <c r="J15" s="6" t="s">
        <v>6</v>
      </c>
      <c r="K15" s="6" t="s">
        <v>207</v>
      </c>
      <c r="L15" s="4" t="s">
        <v>530</v>
      </c>
      <c r="M15" s="5">
        <v>345</v>
      </c>
      <c r="N15" s="8" t="s">
        <v>4</v>
      </c>
    </row>
    <row r="16" spans="1:14">
      <c r="A16" s="6">
        <v>467</v>
      </c>
      <c r="B16" s="6" t="s">
        <v>131</v>
      </c>
      <c r="C16" s="6">
        <v>16599318</v>
      </c>
      <c r="D16" s="6">
        <v>16599319</v>
      </c>
      <c r="E16" s="6">
        <f>VLOOKUP(A16,[1]RGAcount.xls!$A:$H,8,0)</f>
        <v>13.452999999999999</v>
      </c>
      <c r="F16" s="6">
        <f>VLOOKUP(A16,[1]RGAcount.xls!$A:$I,9,0)</f>
        <v>83.56</v>
      </c>
      <c r="G16" s="6">
        <f t="shared" si="0"/>
        <v>70.106999999999999</v>
      </c>
      <c r="H16" s="6">
        <v>16598697</v>
      </c>
      <c r="I16" s="6">
        <v>16598698</v>
      </c>
      <c r="J16" s="6" t="s">
        <v>2</v>
      </c>
      <c r="K16" s="6" t="s">
        <v>174</v>
      </c>
      <c r="L16" s="4" t="s">
        <v>560</v>
      </c>
      <c r="M16" s="5">
        <v>620</v>
      </c>
      <c r="N16" s="8" t="s">
        <v>4</v>
      </c>
    </row>
    <row r="17" spans="1:14">
      <c r="A17" s="6">
        <v>643</v>
      </c>
      <c r="B17" s="6" t="s">
        <v>204</v>
      </c>
      <c r="C17" s="6">
        <v>18050994</v>
      </c>
      <c r="D17" s="6">
        <v>18050995</v>
      </c>
      <c r="E17" s="6">
        <f>VLOOKUP(A17,[1]RGAcount.xls!$A:$H,8,0)</f>
        <v>24.591999999999999</v>
      </c>
      <c r="F17" s="6">
        <f>VLOOKUP(A17,[1]RGAcount.xls!$A:$I,9,0)</f>
        <v>93.84</v>
      </c>
      <c r="G17" s="6">
        <f t="shared" si="0"/>
        <v>69.248000000000005</v>
      </c>
      <c r="H17" s="6">
        <v>18049291</v>
      </c>
      <c r="I17" s="6">
        <v>18049292</v>
      </c>
      <c r="J17" s="6" t="s">
        <v>2</v>
      </c>
      <c r="K17" s="6" t="s">
        <v>267</v>
      </c>
      <c r="L17" s="4" t="s">
        <v>461</v>
      </c>
      <c r="M17" s="5">
        <v>1702</v>
      </c>
      <c r="N17" s="8" t="s">
        <v>4</v>
      </c>
    </row>
    <row r="18" spans="1:14">
      <c r="A18" s="6">
        <v>512</v>
      </c>
      <c r="B18" s="6" t="s">
        <v>204</v>
      </c>
      <c r="C18" s="6">
        <v>525335</v>
      </c>
      <c r="D18" s="6">
        <v>525336</v>
      </c>
      <c r="E18" s="6">
        <f>VLOOKUP(A18,[1]RGAcount.xls!$A:$H,8,0)</f>
        <v>18.616</v>
      </c>
      <c r="F18" s="6">
        <f>VLOOKUP(A18,[1]RGAcount.xls!$A:$I,9,0)</f>
        <v>87.724999999999994</v>
      </c>
      <c r="G18" s="6">
        <f t="shared" si="0"/>
        <v>69.108999999999995</v>
      </c>
      <c r="H18" s="6">
        <v>524215</v>
      </c>
      <c r="I18" s="6">
        <v>524216</v>
      </c>
      <c r="J18" s="6" t="s">
        <v>2</v>
      </c>
      <c r="K18" s="6" t="s">
        <v>208</v>
      </c>
      <c r="L18" s="4" t="s">
        <v>529</v>
      </c>
      <c r="M18" s="5">
        <v>1119</v>
      </c>
      <c r="N18" s="8" t="s">
        <v>4</v>
      </c>
    </row>
    <row r="19" spans="1:14">
      <c r="A19" s="6">
        <v>503</v>
      </c>
      <c r="B19" s="6" t="s">
        <v>131</v>
      </c>
      <c r="C19" s="6">
        <v>22991157</v>
      </c>
      <c r="D19" s="6">
        <v>22991158</v>
      </c>
      <c r="E19" s="6">
        <f>VLOOKUP(A19,[1]RGAcount.xls!$A:$H,8,0)</f>
        <v>22.099</v>
      </c>
      <c r="F19" s="6">
        <f>VLOOKUP(A19,[1]RGAcount.xls!$A:$I,9,0)</f>
        <v>90.3</v>
      </c>
      <c r="G19" s="6">
        <f t="shared" si="0"/>
        <v>68.200999999999993</v>
      </c>
      <c r="H19" s="6">
        <v>22990708</v>
      </c>
      <c r="I19" s="6">
        <v>22990709</v>
      </c>
      <c r="J19" s="6" t="s">
        <v>2</v>
      </c>
      <c r="K19" s="6" t="s">
        <v>200</v>
      </c>
      <c r="L19" s="4" t="s">
        <v>535</v>
      </c>
      <c r="M19" s="5">
        <v>448</v>
      </c>
      <c r="N19" s="8" t="s">
        <v>4</v>
      </c>
    </row>
    <row r="20" spans="1:14">
      <c r="A20" s="6">
        <v>219</v>
      </c>
      <c r="B20" s="6" t="s">
        <v>1</v>
      </c>
      <c r="C20" s="6">
        <v>21765082</v>
      </c>
      <c r="D20" s="6">
        <v>21765083</v>
      </c>
      <c r="E20" s="6">
        <f>VLOOKUP(A20,[1]RGAcount.xls!$A:$H,8,0)</f>
        <v>31.902000000000001</v>
      </c>
      <c r="F20" s="6">
        <f>VLOOKUP(A20,[1]RGAcount.xls!$A:$I,9,0)</f>
        <v>99.35</v>
      </c>
      <c r="G20" s="6">
        <f t="shared" si="0"/>
        <v>67.447999999999993</v>
      </c>
      <c r="H20" s="6">
        <v>21764968</v>
      </c>
      <c r="I20" s="6">
        <v>21764969</v>
      </c>
      <c r="J20" s="6" t="s">
        <v>6</v>
      </c>
      <c r="K20" s="6" t="s">
        <v>687</v>
      </c>
      <c r="L20" s="4" t="s">
        <v>684</v>
      </c>
      <c r="M20" s="5">
        <v>113</v>
      </c>
      <c r="N20" s="12" t="s">
        <v>25</v>
      </c>
    </row>
    <row r="21" spans="1:14">
      <c r="A21" s="6">
        <v>756</v>
      </c>
      <c r="B21" s="6" t="s">
        <v>271</v>
      </c>
      <c r="C21" s="6">
        <v>12918325</v>
      </c>
      <c r="D21" s="6">
        <v>12918326</v>
      </c>
      <c r="E21" s="6">
        <f>VLOOKUP(A21,[1]RGAcount.xls!$A:$H,8,0)</f>
        <v>74.281000000000006</v>
      </c>
      <c r="F21" s="6">
        <f>VLOOKUP(A21,[1]RGAcount.xls!$A:$I,9,0)</f>
        <v>140.94999999999999</v>
      </c>
      <c r="G21" s="6">
        <f t="shared" si="0"/>
        <v>66.668999999999983</v>
      </c>
      <c r="H21" s="6">
        <v>12917570</v>
      </c>
      <c r="I21" s="6">
        <v>12917571</v>
      </c>
      <c r="J21" s="6" t="s">
        <v>2</v>
      </c>
      <c r="K21" s="6" t="s">
        <v>306</v>
      </c>
      <c r="L21" s="4" t="s">
        <v>404</v>
      </c>
      <c r="M21" s="5">
        <v>754</v>
      </c>
      <c r="N21" s="8" t="s">
        <v>4</v>
      </c>
    </row>
    <row r="22" spans="1:14">
      <c r="A22" s="6">
        <v>506</v>
      </c>
      <c r="B22" s="6" t="s">
        <v>131</v>
      </c>
      <c r="C22" s="6">
        <v>23287660</v>
      </c>
      <c r="D22" s="6">
        <v>23287661</v>
      </c>
      <c r="E22" s="6">
        <f>VLOOKUP(A22,[1]RGAcount.xls!$A:$H,8,0)</f>
        <v>14.601000000000001</v>
      </c>
      <c r="F22" s="6">
        <f>VLOOKUP(A22,[1]RGAcount.xls!$A:$I,9,0)</f>
        <v>76.75</v>
      </c>
      <c r="G22" s="6">
        <f t="shared" si="0"/>
        <v>62.149000000000001</v>
      </c>
      <c r="H22" s="6">
        <v>23285825</v>
      </c>
      <c r="I22" s="6">
        <v>23285826</v>
      </c>
      <c r="J22" s="6" t="s">
        <v>2</v>
      </c>
      <c r="K22" s="6" t="s">
        <v>201</v>
      </c>
      <c r="L22" s="4" t="s">
        <v>534</v>
      </c>
      <c r="M22" s="5">
        <v>1834</v>
      </c>
      <c r="N22" s="8" t="s">
        <v>4</v>
      </c>
    </row>
    <row r="23" spans="1:14">
      <c r="A23" s="6">
        <v>506</v>
      </c>
      <c r="B23" s="6" t="s">
        <v>131</v>
      </c>
      <c r="C23" s="6">
        <v>23287660</v>
      </c>
      <c r="D23" s="6">
        <v>23287661</v>
      </c>
      <c r="E23" s="6">
        <f>VLOOKUP(A23,[1]RGAcount.xls!$A:$H,8,0)</f>
        <v>14.601000000000001</v>
      </c>
      <c r="F23" s="6">
        <f>VLOOKUP(A23,[1]RGAcount.xls!$A:$I,9,0)</f>
        <v>76.75</v>
      </c>
      <c r="G23" s="6">
        <f t="shared" si="0"/>
        <v>62.149000000000001</v>
      </c>
      <c r="H23" s="6">
        <v>23289425</v>
      </c>
      <c r="I23" s="6">
        <v>23289426</v>
      </c>
      <c r="J23" s="6" t="s">
        <v>6</v>
      </c>
      <c r="K23" s="6" t="s">
        <v>202</v>
      </c>
      <c r="L23" s="4" t="s">
        <v>533</v>
      </c>
      <c r="M23" s="5">
        <v>1764</v>
      </c>
      <c r="N23" s="8" t="s">
        <v>4</v>
      </c>
    </row>
    <row r="24" spans="1:14">
      <c r="A24" s="6">
        <v>204</v>
      </c>
      <c r="B24" s="6" t="s">
        <v>1</v>
      </c>
      <c r="C24" s="6">
        <v>19640193</v>
      </c>
      <c r="D24" s="6">
        <v>19640194</v>
      </c>
      <c r="E24" s="6">
        <f>VLOOKUP(A24,[1]RGAcount.xls!$A:$H,8,0)</f>
        <v>17.125</v>
      </c>
      <c r="F24" s="6">
        <f>VLOOKUP(A24,[1]RGAcount.xls!$A:$I,9,0)</f>
        <v>78.14</v>
      </c>
      <c r="G24" s="6">
        <f t="shared" si="0"/>
        <v>61.015000000000001</v>
      </c>
      <c r="H24" s="6">
        <v>19640899</v>
      </c>
      <c r="I24" s="6">
        <v>19640900</v>
      </c>
      <c r="J24" s="6" t="s">
        <v>6</v>
      </c>
      <c r="K24" s="6" t="s">
        <v>71</v>
      </c>
      <c r="L24" s="4" t="s">
        <v>368</v>
      </c>
      <c r="M24" s="5">
        <v>705</v>
      </c>
      <c r="N24" s="8" t="s">
        <v>4</v>
      </c>
    </row>
    <row r="25" spans="1:14">
      <c r="A25" s="6">
        <v>204</v>
      </c>
      <c r="B25" s="6" t="s">
        <v>1</v>
      </c>
      <c r="C25" s="6">
        <v>19640193</v>
      </c>
      <c r="D25" s="6">
        <v>19640194</v>
      </c>
      <c r="E25" s="6">
        <f>VLOOKUP(A25,[1]RGAcount.xls!$A:$H,8,0)</f>
        <v>17.125</v>
      </c>
      <c r="F25" s="6">
        <f>VLOOKUP(A25,[1]RGAcount.xls!$A:$I,9,0)</f>
        <v>78.14</v>
      </c>
      <c r="G25" s="6">
        <f t="shared" si="0"/>
        <v>61.015000000000001</v>
      </c>
      <c r="H25" s="6">
        <v>19640222</v>
      </c>
      <c r="I25" s="6">
        <v>19640223</v>
      </c>
      <c r="J25" s="6" t="s">
        <v>2</v>
      </c>
      <c r="K25" s="6" t="s">
        <v>70</v>
      </c>
      <c r="L25" s="4" t="s">
        <v>701</v>
      </c>
      <c r="M25" s="5">
        <v>-30</v>
      </c>
      <c r="N25" s="8" t="s">
        <v>4</v>
      </c>
    </row>
    <row r="26" spans="1:14">
      <c r="A26" s="6">
        <v>621</v>
      </c>
      <c r="B26" s="6" t="s">
        <v>204</v>
      </c>
      <c r="C26" s="6">
        <v>13920507</v>
      </c>
      <c r="D26" s="6">
        <v>13920508</v>
      </c>
      <c r="E26" s="6">
        <f>VLOOKUP(A26,[1]RGAcount.xls!$A:$H,8,0)</f>
        <v>20.05</v>
      </c>
      <c r="F26" s="6">
        <f>VLOOKUP(A26,[1]RGAcount.xls!$A:$I,9,0)</f>
        <v>79.02</v>
      </c>
      <c r="G26" s="6">
        <f t="shared" si="0"/>
        <v>58.97</v>
      </c>
      <c r="H26" s="6">
        <v>13920131</v>
      </c>
      <c r="I26" s="6">
        <v>13920132</v>
      </c>
      <c r="J26" s="6" t="s">
        <v>2</v>
      </c>
      <c r="K26" s="6" t="s">
        <v>247</v>
      </c>
      <c r="L26" s="4" t="s">
        <v>481</v>
      </c>
      <c r="M26" s="5">
        <v>375</v>
      </c>
      <c r="N26" s="8" t="s">
        <v>4</v>
      </c>
    </row>
    <row r="27" spans="1:14">
      <c r="A27" s="6">
        <v>621</v>
      </c>
      <c r="B27" s="6" t="s">
        <v>204</v>
      </c>
      <c r="C27" s="6">
        <v>13920507</v>
      </c>
      <c r="D27" s="6">
        <v>13920508</v>
      </c>
      <c r="E27" s="6">
        <f>VLOOKUP(A27,[1]RGAcount.xls!$A:$H,8,0)</f>
        <v>20.05</v>
      </c>
      <c r="F27" s="6">
        <f>VLOOKUP(A27,[1]RGAcount.xls!$A:$I,9,0)</f>
        <v>79.02</v>
      </c>
      <c r="G27" s="6">
        <f t="shared" si="0"/>
        <v>58.97</v>
      </c>
      <c r="H27" s="6">
        <v>13921677</v>
      </c>
      <c r="I27" s="6">
        <v>13921678</v>
      </c>
      <c r="J27" s="6" t="s">
        <v>6</v>
      </c>
      <c r="K27" s="6" t="s">
        <v>248</v>
      </c>
      <c r="L27" s="4" t="s">
        <v>480</v>
      </c>
      <c r="M27" s="5">
        <v>1169</v>
      </c>
      <c r="N27" s="8" t="s">
        <v>4</v>
      </c>
    </row>
    <row r="28" spans="1:14">
      <c r="A28" s="6">
        <v>362</v>
      </c>
      <c r="B28" s="6" t="s">
        <v>131</v>
      </c>
      <c r="C28" s="6">
        <v>508550</v>
      </c>
      <c r="D28" s="6">
        <v>508551</v>
      </c>
      <c r="E28" s="6">
        <f>VLOOKUP(A28,[1]RGAcount.xls!$A:$H,8,0)</f>
        <v>12.15</v>
      </c>
      <c r="F28" s="6">
        <f>VLOOKUP(A28,[1]RGAcount.xls!$A:$I,9,0)</f>
        <v>71.05</v>
      </c>
      <c r="G28" s="6">
        <f t="shared" si="0"/>
        <v>58.9</v>
      </c>
      <c r="H28" s="6">
        <v>508427</v>
      </c>
      <c r="I28" s="6">
        <v>508428</v>
      </c>
      <c r="J28" s="6" t="s">
        <v>6</v>
      </c>
      <c r="K28" s="6" t="s">
        <v>616</v>
      </c>
      <c r="L28" s="4" t="s">
        <v>617</v>
      </c>
      <c r="M28" s="5">
        <v>122</v>
      </c>
      <c r="N28" s="12" t="s">
        <v>25</v>
      </c>
    </row>
    <row r="29" spans="1:14">
      <c r="A29" s="6">
        <v>362</v>
      </c>
      <c r="B29" s="6" t="s">
        <v>131</v>
      </c>
      <c r="C29" s="6">
        <v>508550</v>
      </c>
      <c r="D29" s="6">
        <v>508551</v>
      </c>
      <c r="E29" s="6">
        <f>VLOOKUP(A29,[1]RGAcount.xls!$A:$H,8,0)</f>
        <v>12.15</v>
      </c>
      <c r="F29" s="6">
        <f>VLOOKUP(A29,[1]RGAcount.xls!$A:$I,9,0)</f>
        <v>71.05</v>
      </c>
      <c r="G29" s="6">
        <f t="shared" si="0"/>
        <v>58.9</v>
      </c>
      <c r="H29" s="6">
        <v>508886</v>
      </c>
      <c r="I29" s="6">
        <v>508887</v>
      </c>
      <c r="J29" s="6" t="s">
        <v>6</v>
      </c>
      <c r="K29" s="6" t="s">
        <v>133</v>
      </c>
      <c r="L29" s="4" t="s">
        <v>615</v>
      </c>
      <c r="M29" s="5">
        <v>335</v>
      </c>
      <c r="N29" s="8" t="s">
        <v>4</v>
      </c>
    </row>
    <row r="30" spans="1:14">
      <c r="A30" s="6">
        <v>577</v>
      </c>
      <c r="B30" s="6" t="s">
        <v>204</v>
      </c>
      <c r="C30" s="6">
        <v>7787512</v>
      </c>
      <c r="D30" s="6">
        <v>7787513</v>
      </c>
      <c r="E30" s="6">
        <f>VLOOKUP(A30,[1]RGAcount.xls!$A:$H,8,0)</f>
        <v>19.533999999999999</v>
      </c>
      <c r="F30" s="6">
        <f>VLOOKUP(A30,[1]RGAcount.xls!$A:$I,9,0)</f>
        <v>78.38</v>
      </c>
      <c r="G30" s="6">
        <f t="shared" si="0"/>
        <v>58.845999999999997</v>
      </c>
      <c r="H30" s="6">
        <v>7786112</v>
      </c>
      <c r="I30" s="6">
        <v>7786113</v>
      </c>
      <c r="J30" s="6" t="s">
        <v>2</v>
      </c>
      <c r="K30" s="6" t="s">
        <v>213</v>
      </c>
      <c r="L30" s="4" t="s">
        <v>514</v>
      </c>
      <c r="M30" s="5">
        <v>1399</v>
      </c>
      <c r="N30" s="8" t="s">
        <v>4</v>
      </c>
    </row>
    <row r="31" spans="1:14">
      <c r="A31" s="6">
        <v>577</v>
      </c>
      <c r="B31" s="6" t="s">
        <v>204</v>
      </c>
      <c r="C31" s="6">
        <v>7787512</v>
      </c>
      <c r="D31" s="6">
        <v>7787513</v>
      </c>
      <c r="E31" s="6">
        <f>VLOOKUP(A31,[1]RGAcount.xls!$A:$H,8,0)</f>
        <v>19.533999999999999</v>
      </c>
      <c r="F31" s="6">
        <f>VLOOKUP(A31,[1]RGAcount.xls!$A:$I,9,0)</f>
        <v>78.38</v>
      </c>
      <c r="G31" s="6">
        <f t="shared" si="0"/>
        <v>58.845999999999997</v>
      </c>
      <c r="H31" s="6">
        <v>7787691</v>
      </c>
      <c r="I31" s="6">
        <v>7787692</v>
      </c>
      <c r="J31" s="6" t="s">
        <v>2</v>
      </c>
      <c r="K31" s="6" t="s">
        <v>512</v>
      </c>
      <c r="L31" s="4" t="s">
        <v>513</v>
      </c>
      <c r="M31" s="5">
        <v>179</v>
      </c>
      <c r="N31" s="12" t="s">
        <v>25</v>
      </c>
    </row>
    <row r="32" spans="1:14">
      <c r="A32" s="6">
        <v>505</v>
      </c>
      <c r="B32" s="6" t="s">
        <v>131</v>
      </c>
      <c r="C32" s="6">
        <v>23285955</v>
      </c>
      <c r="D32" s="6">
        <v>23285956</v>
      </c>
      <c r="E32" s="6">
        <f>VLOOKUP(A32,[1]RGAcount.xls!$A:$H,8,0)</f>
        <v>20.440999999999999</v>
      </c>
      <c r="F32" s="6">
        <f>VLOOKUP(A32,[1]RGAcount.xls!$A:$I,9,0)</f>
        <v>76.400000000000006</v>
      </c>
      <c r="G32" s="6">
        <f t="shared" si="0"/>
        <v>55.959000000000003</v>
      </c>
      <c r="H32" s="6">
        <v>23285825</v>
      </c>
      <c r="I32" s="6">
        <v>23285826</v>
      </c>
      <c r="J32" s="6" t="s">
        <v>2</v>
      </c>
      <c r="K32" s="6" t="s">
        <v>201</v>
      </c>
      <c r="L32" s="4" t="s">
        <v>534</v>
      </c>
      <c r="M32" s="5">
        <v>129</v>
      </c>
      <c r="N32" s="8" t="s">
        <v>4</v>
      </c>
    </row>
    <row r="33" spans="1:14">
      <c r="A33" s="6">
        <v>396</v>
      </c>
      <c r="B33" s="6" t="s">
        <v>131</v>
      </c>
      <c r="C33" s="6">
        <v>6991800</v>
      </c>
      <c r="D33" s="6">
        <v>6991801</v>
      </c>
      <c r="E33" s="6">
        <f>VLOOKUP(A33,[1]RGAcount.xls!$A:$H,8,0)</f>
        <v>27.95</v>
      </c>
      <c r="F33" s="6">
        <f>VLOOKUP(A33,[1]RGAcount.xls!$A:$I,9,0)</f>
        <v>83.8</v>
      </c>
      <c r="G33" s="6">
        <f t="shared" si="0"/>
        <v>55.849999999999994</v>
      </c>
      <c r="H33" s="6">
        <v>6991461</v>
      </c>
      <c r="I33" s="6">
        <v>6991462</v>
      </c>
      <c r="J33" s="6" t="s">
        <v>6</v>
      </c>
      <c r="K33" s="6" t="s">
        <v>576</v>
      </c>
      <c r="L33" s="4" t="s">
        <v>577</v>
      </c>
      <c r="M33" s="5">
        <v>338</v>
      </c>
      <c r="N33" s="12" t="s">
        <v>25</v>
      </c>
    </row>
    <row r="34" spans="1:14">
      <c r="A34" s="6">
        <v>596</v>
      </c>
      <c r="B34" s="6" t="s">
        <v>204</v>
      </c>
      <c r="C34" s="6">
        <v>11044964</v>
      </c>
      <c r="D34" s="6">
        <v>11044965</v>
      </c>
      <c r="E34" s="6">
        <f>VLOOKUP(A34,[1]RGAcount.xls!$A:$H,8,0)</f>
        <v>36.241</v>
      </c>
      <c r="F34" s="6">
        <f>VLOOKUP(A34,[1]RGAcount.xls!$A:$I,9,0)</f>
        <v>91.81</v>
      </c>
      <c r="G34" s="6">
        <f t="shared" si="0"/>
        <v>55.569000000000003</v>
      </c>
      <c r="H34" s="6">
        <v>11045912</v>
      </c>
      <c r="I34" s="6">
        <v>11045913</v>
      </c>
      <c r="J34" s="6" t="s">
        <v>6</v>
      </c>
      <c r="K34" s="6" t="s">
        <v>226</v>
      </c>
      <c r="L34" s="4" t="s">
        <v>499</v>
      </c>
      <c r="M34" s="5">
        <v>947</v>
      </c>
      <c r="N34" s="8" t="s">
        <v>4</v>
      </c>
    </row>
    <row r="35" spans="1:14">
      <c r="A35" s="6">
        <v>825</v>
      </c>
      <c r="B35" s="6" t="s">
        <v>271</v>
      </c>
      <c r="C35" s="6">
        <v>24066295</v>
      </c>
      <c r="D35" s="6">
        <v>24066296</v>
      </c>
      <c r="E35" s="6">
        <f>VLOOKUP(A35,[1]RGAcount.xls!$A:$H,8,0)</f>
        <v>9.8030000000000008</v>
      </c>
      <c r="F35" s="6">
        <f>VLOOKUP(A35,[1]RGAcount.xls!$A:$I,9,0)</f>
        <v>65.150000000000006</v>
      </c>
      <c r="G35" s="6">
        <f t="shared" si="0"/>
        <v>55.347000000000008</v>
      </c>
      <c r="H35" s="6">
        <v>24066169</v>
      </c>
      <c r="I35" s="6">
        <v>24066170</v>
      </c>
      <c r="J35" s="6" t="s">
        <v>2</v>
      </c>
      <c r="K35" s="6" t="s">
        <v>331</v>
      </c>
      <c r="L35" s="4" t="s">
        <v>369</v>
      </c>
      <c r="M35" s="5">
        <v>125</v>
      </c>
      <c r="N35" s="8" t="s">
        <v>4</v>
      </c>
    </row>
    <row r="36" spans="1:14">
      <c r="A36" s="6">
        <v>60</v>
      </c>
      <c r="B36" s="6" t="s">
        <v>1</v>
      </c>
      <c r="C36" s="6">
        <v>9952922</v>
      </c>
      <c r="D36" s="6">
        <v>9952923</v>
      </c>
      <c r="E36" s="6">
        <f>VLOOKUP(A36,[1]RGAcount.xls!$A:$H,8,0)</f>
        <v>17.792000000000002</v>
      </c>
      <c r="F36" s="6">
        <f>VLOOKUP(A36,[1]RGAcount.xls!$A:$I,9,0)</f>
        <v>71.819999999999993</v>
      </c>
      <c r="G36" s="6">
        <f t="shared" si="0"/>
        <v>54.027999999999992</v>
      </c>
      <c r="H36" s="6">
        <v>9952739</v>
      </c>
      <c r="I36" s="6">
        <v>9952740</v>
      </c>
      <c r="J36" s="6" t="s">
        <v>6</v>
      </c>
      <c r="K36" s="6" t="s">
        <v>724</v>
      </c>
      <c r="L36" s="4" t="s">
        <v>725</v>
      </c>
      <c r="M36" s="5">
        <v>182</v>
      </c>
      <c r="N36" s="12" t="s">
        <v>25</v>
      </c>
    </row>
    <row r="37" spans="1:14">
      <c r="A37" s="6">
        <v>463</v>
      </c>
      <c r="B37" s="6" t="s">
        <v>131</v>
      </c>
      <c r="C37" s="6">
        <v>16420902</v>
      </c>
      <c r="D37" s="6">
        <v>16420903</v>
      </c>
      <c r="E37" s="6">
        <f>VLOOKUP(A37,[1]RGAcount.xls!$A:$H,8,0)</f>
        <v>20.326000000000001</v>
      </c>
      <c r="F37" s="6">
        <f>VLOOKUP(A37,[1]RGAcount.xls!$A:$I,9,0)</f>
        <v>73.72</v>
      </c>
      <c r="G37" s="6">
        <f t="shared" si="0"/>
        <v>53.393999999999998</v>
      </c>
      <c r="H37" s="6">
        <v>16421045</v>
      </c>
      <c r="I37" s="6">
        <v>16421046</v>
      </c>
      <c r="J37" s="6" t="s">
        <v>6</v>
      </c>
      <c r="K37" s="6" t="s">
        <v>173</v>
      </c>
      <c r="L37" s="4" t="s">
        <v>561</v>
      </c>
      <c r="M37" s="5">
        <v>142</v>
      </c>
      <c r="N37" s="8" t="s">
        <v>4</v>
      </c>
    </row>
    <row r="38" spans="1:14">
      <c r="A38" s="6">
        <v>251</v>
      </c>
      <c r="B38" s="6" t="s">
        <v>1</v>
      </c>
      <c r="C38" s="6">
        <v>28467702</v>
      </c>
      <c r="D38" s="6">
        <v>28467703</v>
      </c>
      <c r="E38" s="6">
        <f>VLOOKUP(A38,[1]RGAcount.xls!$A:$H,8,0)</f>
        <v>22.943999999999999</v>
      </c>
      <c r="F38" s="6">
        <f>VLOOKUP(A38,[1]RGAcount.xls!$A:$I,9,0)</f>
        <v>75.849999999999994</v>
      </c>
      <c r="G38" s="6">
        <f t="shared" si="0"/>
        <v>52.905999999999992</v>
      </c>
      <c r="H38" s="6">
        <v>28466970</v>
      </c>
      <c r="I38" s="6">
        <v>28466971</v>
      </c>
      <c r="J38" s="6" t="s">
        <v>2</v>
      </c>
      <c r="K38" s="6" t="s">
        <v>97</v>
      </c>
      <c r="L38" s="4" t="s">
        <v>663</v>
      </c>
      <c r="M38" s="5">
        <v>731</v>
      </c>
      <c r="N38" s="8" t="s">
        <v>4</v>
      </c>
    </row>
    <row r="39" spans="1:14">
      <c r="A39" s="6">
        <v>743</v>
      </c>
      <c r="B39" s="6" t="s">
        <v>271</v>
      </c>
      <c r="C39" s="6">
        <v>12192795</v>
      </c>
      <c r="D39" s="6">
        <v>12192796</v>
      </c>
      <c r="E39" s="6">
        <f>VLOOKUP(A39,[1]RGAcount.xls!$A:$H,8,0)</f>
        <v>26.829000000000001</v>
      </c>
      <c r="F39" s="6">
        <f>VLOOKUP(A39,[1]RGAcount.xls!$A:$I,9,0)</f>
        <v>79.724999999999994</v>
      </c>
      <c r="G39" s="6">
        <f t="shared" si="0"/>
        <v>52.895999999999994</v>
      </c>
      <c r="H39" s="6">
        <v>12192624</v>
      </c>
      <c r="I39" s="6">
        <v>12192625</v>
      </c>
      <c r="J39" s="6" t="s">
        <v>6</v>
      </c>
      <c r="K39" s="6" t="s">
        <v>407</v>
      </c>
      <c r="L39" s="4" t="s">
        <v>408</v>
      </c>
      <c r="M39" s="5">
        <v>170</v>
      </c>
      <c r="N39" s="12" t="s">
        <v>25</v>
      </c>
    </row>
    <row r="40" spans="1:14">
      <c r="A40" s="6">
        <v>743</v>
      </c>
      <c r="B40" s="6" t="s">
        <v>271</v>
      </c>
      <c r="C40" s="6">
        <v>12192795</v>
      </c>
      <c r="D40" s="6">
        <v>12192796</v>
      </c>
      <c r="E40" s="6">
        <f>VLOOKUP(A40,[1]RGAcount.xls!$A:$H,8,0)</f>
        <v>26.829000000000001</v>
      </c>
      <c r="F40" s="6">
        <f>VLOOKUP(A40,[1]RGAcount.xls!$A:$I,9,0)</f>
        <v>79.724999999999994</v>
      </c>
      <c r="G40" s="6">
        <f t="shared" si="0"/>
        <v>52.895999999999994</v>
      </c>
      <c r="H40" s="6">
        <v>12192828</v>
      </c>
      <c r="I40" s="6">
        <v>12192829</v>
      </c>
      <c r="J40" s="6" t="s">
        <v>2</v>
      </c>
      <c r="K40" s="6" t="s">
        <v>405</v>
      </c>
      <c r="L40" s="4" t="s">
        <v>406</v>
      </c>
      <c r="M40" s="5">
        <v>33</v>
      </c>
      <c r="N40" s="12" t="s">
        <v>25</v>
      </c>
    </row>
    <row r="41" spans="1:14">
      <c r="A41" s="6">
        <v>658</v>
      </c>
      <c r="B41" s="6" t="s">
        <v>271</v>
      </c>
      <c r="C41" s="6">
        <v>2167371</v>
      </c>
      <c r="D41" s="6">
        <v>2167372</v>
      </c>
      <c r="E41" s="6">
        <f>VLOOKUP(A41,[1]RGAcount.xls!$A:$H,8,0)</f>
        <v>12.385</v>
      </c>
      <c r="F41" s="6">
        <f>VLOOKUP(A41,[1]RGAcount.xls!$A:$I,9,0)</f>
        <v>64.784999999999997</v>
      </c>
      <c r="G41" s="6">
        <f t="shared" si="0"/>
        <v>52.4</v>
      </c>
      <c r="H41" s="6">
        <v>2167468</v>
      </c>
      <c r="I41" s="6">
        <v>2167469</v>
      </c>
      <c r="J41" s="6" t="s">
        <v>6</v>
      </c>
      <c r="K41" s="6" t="s">
        <v>278</v>
      </c>
      <c r="L41" s="4" t="s">
        <v>368</v>
      </c>
      <c r="M41" s="5">
        <v>96</v>
      </c>
      <c r="N41" s="8" t="s">
        <v>4</v>
      </c>
    </row>
    <row r="42" spans="1:14">
      <c r="A42" s="6">
        <v>658</v>
      </c>
      <c r="B42" s="6" t="s">
        <v>271</v>
      </c>
      <c r="C42" s="6">
        <v>2167371</v>
      </c>
      <c r="D42" s="6">
        <v>2167372</v>
      </c>
      <c r="E42" s="6">
        <f>VLOOKUP(A42,[1]RGAcount.xls!$A:$H,8,0)</f>
        <v>12.385</v>
      </c>
      <c r="F42" s="6">
        <f>VLOOKUP(A42,[1]RGAcount.xls!$A:$I,9,0)</f>
        <v>64.784999999999997</v>
      </c>
      <c r="G42" s="6">
        <f t="shared" si="0"/>
        <v>52.4</v>
      </c>
      <c r="H42" s="6">
        <v>2166397</v>
      </c>
      <c r="I42" s="6">
        <v>2166398</v>
      </c>
      <c r="J42" s="6" t="s">
        <v>2</v>
      </c>
      <c r="K42" s="6" t="s">
        <v>277</v>
      </c>
      <c r="L42" s="4" t="s">
        <v>447</v>
      </c>
      <c r="M42" s="5">
        <v>973</v>
      </c>
      <c r="N42" s="8" t="s">
        <v>4</v>
      </c>
    </row>
    <row r="43" spans="1:14">
      <c r="A43" s="6">
        <v>760</v>
      </c>
      <c r="B43" s="6" t="s">
        <v>271</v>
      </c>
      <c r="C43" s="6">
        <v>13328296</v>
      </c>
      <c r="D43" s="6">
        <v>13328297</v>
      </c>
      <c r="E43" s="6">
        <f>VLOOKUP(A43,[1]RGAcount.xls!$A:$H,8,0)</f>
        <v>22.766999999999999</v>
      </c>
      <c r="F43" s="6">
        <f>VLOOKUP(A43,[1]RGAcount.xls!$A:$I,9,0)</f>
        <v>74.61</v>
      </c>
      <c r="G43" s="6">
        <f t="shared" si="0"/>
        <v>51.843000000000004</v>
      </c>
      <c r="H43" s="6">
        <v>13328413</v>
      </c>
      <c r="I43" s="6">
        <v>13328414</v>
      </c>
      <c r="J43" s="6" t="s">
        <v>2</v>
      </c>
      <c r="K43" s="6" t="s">
        <v>402</v>
      </c>
      <c r="L43" s="4" t="s">
        <v>403</v>
      </c>
      <c r="M43" s="5">
        <v>117</v>
      </c>
      <c r="N43" s="12" t="s">
        <v>25</v>
      </c>
    </row>
    <row r="44" spans="1:14">
      <c r="A44" s="6">
        <v>416</v>
      </c>
      <c r="B44" s="6" t="s">
        <v>131</v>
      </c>
      <c r="C44" s="6">
        <v>11691515</v>
      </c>
      <c r="D44" s="6">
        <v>11691516</v>
      </c>
      <c r="E44" s="6">
        <f>VLOOKUP(A44,[1]RGAcount.xls!$A:$H,8,0)</f>
        <v>10.951000000000001</v>
      </c>
      <c r="F44" s="6">
        <f>VLOOKUP(A44,[1]RGAcount.xls!$A:$I,9,0)</f>
        <v>62.725000000000001</v>
      </c>
      <c r="G44" s="6">
        <f t="shared" si="0"/>
        <v>51.774000000000001</v>
      </c>
      <c r="H44" s="6">
        <v>11691624</v>
      </c>
      <c r="I44" s="6">
        <v>11691625</v>
      </c>
      <c r="J44" s="6" t="s">
        <v>6</v>
      </c>
      <c r="K44" s="6" t="s">
        <v>171</v>
      </c>
      <c r="L44" s="4" t="s">
        <v>568</v>
      </c>
      <c r="M44" s="5">
        <v>108</v>
      </c>
      <c r="N44" s="8" t="s">
        <v>4</v>
      </c>
    </row>
    <row r="45" spans="1:14">
      <c r="A45" s="6">
        <v>416</v>
      </c>
      <c r="B45" s="6" t="s">
        <v>131</v>
      </c>
      <c r="C45" s="6">
        <v>11691515</v>
      </c>
      <c r="D45" s="6">
        <v>11691516</v>
      </c>
      <c r="E45" s="6">
        <f>VLOOKUP(A45,[1]RGAcount.xls!$A:$H,8,0)</f>
        <v>10.951000000000001</v>
      </c>
      <c r="F45" s="6">
        <f>VLOOKUP(A45,[1]RGAcount.xls!$A:$I,9,0)</f>
        <v>62.725000000000001</v>
      </c>
      <c r="G45" s="6">
        <f t="shared" si="0"/>
        <v>51.774000000000001</v>
      </c>
      <c r="H45" s="6">
        <v>11691066</v>
      </c>
      <c r="I45" s="6">
        <v>11691067</v>
      </c>
      <c r="J45" s="6" t="s">
        <v>6</v>
      </c>
      <c r="K45" s="6" t="s">
        <v>566</v>
      </c>
      <c r="L45" s="4" t="s">
        <v>567</v>
      </c>
      <c r="M45" s="5">
        <v>448</v>
      </c>
      <c r="N45" s="12" t="s">
        <v>25</v>
      </c>
    </row>
    <row r="46" spans="1:14">
      <c r="A46" s="6">
        <v>335</v>
      </c>
      <c r="B46" s="6" t="s">
        <v>99</v>
      </c>
      <c r="C46" s="6">
        <v>12260080</v>
      </c>
      <c r="D46" s="6">
        <v>12260081</v>
      </c>
      <c r="E46" s="6">
        <f>VLOOKUP(A46,[1]RGAcount.xls!$A:$H,8,0)</f>
        <v>31.026</v>
      </c>
      <c r="F46" s="6">
        <f>VLOOKUP(A46,[1]RGAcount.xls!$A:$I,9,0)</f>
        <v>81</v>
      </c>
      <c r="G46" s="6">
        <f t="shared" si="0"/>
        <v>49.974000000000004</v>
      </c>
      <c r="H46" s="6">
        <v>12262013</v>
      </c>
      <c r="I46" s="6">
        <v>12262014</v>
      </c>
      <c r="J46" s="6" t="s">
        <v>6</v>
      </c>
      <c r="K46" s="6" t="s">
        <v>116</v>
      </c>
      <c r="L46" s="4" t="s">
        <v>639</v>
      </c>
      <c r="M46" s="5">
        <v>1932</v>
      </c>
      <c r="N46" s="8" t="s">
        <v>4</v>
      </c>
    </row>
    <row r="47" spans="1:14">
      <c r="A47" s="6">
        <v>253</v>
      </c>
      <c r="B47" s="6" t="s">
        <v>1</v>
      </c>
      <c r="C47" s="6">
        <v>28678541</v>
      </c>
      <c r="D47" s="6">
        <v>28678542</v>
      </c>
      <c r="E47" s="6">
        <f>VLOOKUP(A47,[1]RGAcount.xls!$A:$H,8,0)</f>
        <v>17.437000000000001</v>
      </c>
      <c r="F47" s="6">
        <f>VLOOKUP(A47,[1]RGAcount.xls!$A:$I,9,0)</f>
        <v>66.984999999999999</v>
      </c>
      <c r="G47" s="6">
        <f t="shared" si="0"/>
        <v>49.548000000000002</v>
      </c>
      <c r="H47" s="6">
        <v>28678935</v>
      </c>
      <c r="I47" s="6">
        <v>28678936</v>
      </c>
      <c r="J47" s="6" t="s">
        <v>2</v>
      </c>
      <c r="K47" s="6" t="s">
        <v>660</v>
      </c>
      <c r="L47" s="4" t="s">
        <v>661</v>
      </c>
      <c r="M47" s="5">
        <v>394</v>
      </c>
      <c r="N47" s="12" t="s">
        <v>25</v>
      </c>
    </row>
    <row r="48" spans="1:14">
      <c r="A48" s="6">
        <v>598</v>
      </c>
      <c r="B48" s="6" t="s">
        <v>204</v>
      </c>
      <c r="C48" s="6">
        <v>11115347</v>
      </c>
      <c r="D48" s="6">
        <v>11115348</v>
      </c>
      <c r="E48" s="6">
        <f>VLOOKUP(A48,[1]RGAcount.xls!$A:$H,8,0)</f>
        <v>27.887</v>
      </c>
      <c r="F48" s="6">
        <f>VLOOKUP(A48,[1]RGAcount.xls!$A:$I,9,0)</f>
        <v>77.03</v>
      </c>
      <c r="G48" s="6">
        <f t="shared" si="0"/>
        <v>49.143000000000001</v>
      </c>
      <c r="H48" s="6">
        <v>11114365</v>
      </c>
      <c r="I48" s="6">
        <v>11114366</v>
      </c>
      <c r="J48" s="6" t="s">
        <v>2</v>
      </c>
      <c r="K48" s="6" t="s">
        <v>227</v>
      </c>
      <c r="L48" s="4" t="s">
        <v>498</v>
      </c>
      <c r="M48" s="5">
        <v>981</v>
      </c>
      <c r="N48" s="8" t="s">
        <v>4</v>
      </c>
    </row>
    <row r="49" spans="1:14">
      <c r="A49" s="6">
        <v>326</v>
      </c>
      <c r="B49" s="6" t="s">
        <v>99</v>
      </c>
      <c r="C49" s="6">
        <v>9262592</v>
      </c>
      <c r="D49" s="6">
        <v>9262593</v>
      </c>
      <c r="E49" s="6">
        <f>VLOOKUP(A49,[1]RGAcount.xls!$A:$H,8,0)</f>
        <v>20.242999999999999</v>
      </c>
      <c r="F49" s="6">
        <f>VLOOKUP(A49,[1]RGAcount.xls!$A:$I,9,0)</f>
        <v>68.83</v>
      </c>
      <c r="G49" s="6">
        <f t="shared" si="0"/>
        <v>48.587000000000003</v>
      </c>
      <c r="H49" s="6">
        <v>9263537</v>
      </c>
      <c r="I49" s="6">
        <v>9263538</v>
      </c>
      <c r="J49" s="6" t="s">
        <v>6</v>
      </c>
      <c r="K49" s="6" t="s">
        <v>114</v>
      </c>
      <c r="L49" s="4" t="s">
        <v>643</v>
      </c>
      <c r="M49" s="5">
        <v>944</v>
      </c>
      <c r="N49" s="8" t="s">
        <v>4</v>
      </c>
    </row>
    <row r="50" spans="1:14">
      <c r="A50" s="6">
        <v>585</v>
      </c>
      <c r="B50" s="6" t="s">
        <v>204</v>
      </c>
      <c r="C50" s="6">
        <v>8907827</v>
      </c>
      <c r="D50" s="6">
        <v>8907828</v>
      </c>
      <c r="E50" s="6">
        <f>VLOOKUP(A50,[1]RGAcount.xls!$A:$H,8,0)</f>
        <v>16.925999999999998</v>
      </c>
      <c r="F50" s="6">
        <f>VLOOKUP(A50,[1]RGAcount.xls!$A:$I,9,0)</f>
        <v>65.510000000000005</v>
      </c>
      <c r="G50" s="6">
        <f t="shared" si="0"/>
        <v>48.584000000000003</v>
      </c>
      <c r="H50" s="6">
        <v>8909064</v>
      </c>
      <c r="I50" s="6">
        <v>8909065</v>
      </c>
      <c r="J50" s="6" t="s">
        <v>6</v>
      </c>
      <c r="K50" s="6" t="s">
        <v>221</v>
      </c>
      <c r="L50" s="4" t="s">
        <v>507</v>
      </c>
      <c r="M50" s="5">
        <v>1236</v>
      </c>
      <c r="N50" s="8" t="s">
        <v>4</v>
      </c>
    </row>
    <row r="51" spans="1:14">
      <c r="A51" s="6">
        <v>585</v>
      </c>
      <c r="B51" s="6" t="s">
        <v>204</v>
      </c>
      <c r="C51" s="6">
        <v>8907827</v>
      </c>
      <c r="D51" s="6">
        <v>8907828</v>
      </c>
      <c r="E51" s="6">
        <f>VLOOKUP(A51,[1]RGAcount.xls!$A:$H,8,0)</f>
        <v>16.925999999999998</v>
      </c>
      <c r="F51" s="6">
        <f>VLOOKUP(A51,[1]RGAcount.xls!$A:$I,9,0)</f>
        <v>65.510000000000005</v>
      </c>
      <c r="G51" s="6">
        <f t="shared" si="0"/>
        <v>48.584000000000003</v>
      </c>
      <c r="H51" s="6">
        <v>8907254</v>
      </c>
      <c r="I51" s="6">
        <v>8907255</v>
      </c>
      <c r="J51" s="6" t="s">
        <v>2</v>
      </c>
      <c r="K51" s="6" t="s">
        <v>220</v>
      </c>
      <c r="L51" s="4" t="s">
        <v>506</v>
      </c>
      <c r="M51" s="5">
        <v>572</v>
      </c>
      <c r="N51" s="8" t="s">
        <v>4</v>
      </c>
    </row>
    <row r="52" spans="1:14">
      <c r="A52" s="6">
        <v>453</v>
      </c>
      <c r="B52" s="6" t="s">
        <v>131</v>
      </c>
      <c r="C52" s="6">
        <v>16049648</v>
      </c>
      <c r="D52" s="6">
        <v>16049649</v>
      </c>
      <c r="E52" s="6">
        <f>VLOOKUP(A52,[1]RGAcount.xls!$A:$H,8,0)</f>
        <v>25.436</v>
      </c>
      <c r="F52" s="6">
        <f>VLOOKUP(A52,[1]RGAcount.xls!$A:$I,9,0)</f>
        <v>73.48</v>
      </c>
      <c r="G52" s="6">
        <f t="shared" si="0"/>
        <v>48.044000000000004</v>
      </c>
      <c r="H52" s="6">
        <v>16049667</v>
      </c>
      <c r="I52" s="6">
        <v>16049668</v>
      </c>
      <c r="J52" s="6" t="s">
        <v>2</v>
      </c>
      <c r="K52" s="6" t="s">
        <v>172</v>
      </c>
      <c r="L52" s="4" t="s">
        <v>563</v>
      </c>
      <c r="M52" s="5">
        <v>-20</v>
      </c>
      <c r="N52" s="8" t="s">
        <v>4</v>
      </c>
    </row>
    <row r="53" spans="1:14">
      <c r="A53" s="6">
        <v>778</v>
      </c>
      <c r="B53" s="6" t="s">
        <v>271</v>
      </c>
      <c r="C53" s="6">
        <v>15873220</v>
      </c>
      <c r="D53" s="6">
        <v>15873221</v>
      </c>
      <c r="E53" s="6">
        <f>VLOOKUP(A53,[1]RGAcount.xls!$A:$H,8,0)</f>
        <v>23.047999999999998</v>
      </c>
      <c r="F53" s="6">
        <f>VLOOKUP(A53,[1]RGAcount.xls!$A:$I,9,0)</f>
        <v>71</v>
      </c>
      <c r="G53" s="6">
        <f t="shared" si="0"/>
        <v>47.951999999999998</v>
      </c>
      <c r="H53" s="6">
        <v>15873268</v>
      </c>
      <c r="I53" s="6">
        <v>15873269</v>
      </c>
      <c r="J53" s="6" t="s">
        <v>2</v>
      </c>
      <c r="K53" s="6" t="s">
        <v>308</v>
      </c>
      <c r="L53" s="4" t="s">
        <v>399</v>
      </c>
      <c r="M53" s="5">
        <v>-49</v>
      </c>
      <c r="N53" s="8" t="s">
        <v>4</v>
      </c>
    </row>
    <row r="54" spans="1:14">
      <c r="A54" s="6">
        <v>778</v>
      </c>
      <c r="B54" s="6" t="s">
        <v>271</v>
      </c>
      <c r="C54" s="6">
        <v>15873220</v>
      </c>
      <c r="D54" s="6">
        <v>15873221</v>
      </c>
      <c r="E54" s="6">
        <f>VLOOKUP(A54,[1]RGAcount.xls!$A:$H,8,0)</f>
        <v>23.047999999999998</v>
      </c>
      <c r="F54" s="6">
        <f>VLOOKUP(A54,[1]RGAcount.xls!$A:$I,9,0)</f>
        <v>71</v>
      </c>
      <c r="G54" s="6">
        <f t="shared" si="0"/>
        <v>47.951999999999998</v>
      </c>
      <c r="H54" s="6">
        <v>15873392</v>
      </c>
      <c r="I54" s="6">
        <v>15873393</v>
      </c>
      <c r="J54" s="6" t="s">
        <v>2</v>
      </c>
      <c r="K54" s="6" t="s">
        <v>397</v>
      </c>
      <c r="L54" s="4" t="s">
        <v>398</v>
      </c>
      <c r="M54" s="5">
        <v>172</v>
      </c>
      <c r="N54" s="12" t="s">
        <v>25</v>
      </c>
    </row>
    <row r="55" spans="1:14">
      <c r="A55" s="6">
        <v>837</v>
      </c>
      <c r="B55" s="6" t="s">
        <v>271</v>
      </c>
      <c r="C55" s="6">
        <v>26157478</v>
      </c>
      <c r="D55" s="6">
        <v>26157479</v>
      </c>
      <c r="E55" s="6">
        <f>VLOOKUP(A55,[1]RGAcount.xls!$A:$H,8,0)</f>
        <v>9.9700000000000006</v>
      </c>
      <c r="F55" s="6">
        <f>VLOOKUP(A55,[1]RGAcount.xls!$A:$I,9,0)</f>
        <v>57.88</v>
      </c>
      <c r="G55" s="6">
        <f t="shared" si="0"/>
        <v>47.910000000000004</v>
      </c>
      <c r="H55" s="6">
        <v>26157863</v>
      </c>
      <c r="I55" s="6">
        <v>26157864</v>
      </c>
      <c r="J55" s="6" t="s">
        <v>6</v>
      </c>
      <c r="K55" s="6" t="s">
        <v>342</v>
      </c>
      <c r="L55" s="4" t="s">
        <v>359</v>
      </c>
      <c r="M55" s="5">
        <v>384</v>
      </c>
      <c r="N55" s="8" t="s">
        <v>4</v>
      </c>
    </row>
    <row r="56" spans="1:14">
      <c r="A56" s="6">
        <v>837</v>
      </c>
      <c r="B56" s="6" t="s">
        <v>271</v>
      </c>
      <c r="C56" s="6">
        <v>26157478</v>
      </c>
      <c r="D56" s="6">
        <v>26157479</v>
      </c>
      <c r="E56" s="6">
        <f>VLOOKUP(A56,[1]RGAcount.xls!$A:$H,8,0)</f>
        <v>9.9700000000000006</v>
      </c>
      <c r="F56" s="6">
        <f>VLOOKUP(A56,[1]RGAcount.xls!$A:$I,9,0)</f>
        <v>57.88</v>
      </c>
      <c r="G56" s="6">
        <f t="shared" si="0"/>
        <v>47.910000000000004</v>
      </c>
      <c r="H56" s="6">
        <v>26157269</v>
      </c>
      <c r="I56" s="6">
        <v>26157270</v>
      </c>
      <c r="J56" s="6" t="s">
        <v>2</v>
      </c>
      <c r="K56" s="6" t="s">
        <v>341</v>
      </c>
      <c r="L56" s="4" t="s">
        <v>358</v>
      </c>
      <c r="M56" s="5">
        <v>208</v>
      </c>
      <c r="N56" s="8" t="s">
        <v>4</v>
      </c>
    </row>
    <row r="57" spans="1:14">
      <c r="A57" s="6">
        <v>666</v>
      </c>
      <c r="B57" s="6" t="s">
        <v>271</v>
      </c>
      <c r="C57" s="6">
        <v>4110050</v>
      </c>
      <c r="D57" s="6">
        <v>4110051</v>
      </c>
      <c r="E57" s="6">
        <f>VLOOKUP(A57,[1]RGAcount.xls!$A:$H,8,0)</f>
        <v>22.161999999999999</v>
      </c>
      <c r="F57" s="6">
        <f>VLOOKUP(A57,[1]RGAcount.xls!$A:$I,9,0)</f>
        <v>70</v>
      </c>
      <c r="G57" s="6">
        <f t="shared" si="0"/>
        <v>47.838000000000001</v>
      </c>
      <c r="H57" s="6">
        <v>4110295</v>
      </c>
      <c r="I57" s="6">
        <v>4110296</v>
      </c>
      <c r="J57" s="6" t="s">
        <v>2</v>
      </c>
      <c r="K57" s="6" t="s">
        <v>442</v>
      </c>
      <c r="L57" s="4" t="s">
        <v>443</v>
      </c>
      <c r="M57" s="5">
        <v>245</v>
      </c>
      <c r="N57" s="12" t="s">
        <v>25</v>
      </c>
    </row>
    <row r="58" spans="1:14">
      <c r="A58" s="6">
        <v>666</v>
      </c>
      <c r="B58" s="6" t="s">
        <v>271</v>
      </c>
      <c r="C58" s="6">
        <v>4110050</v>
      </c>
      <c r="D58" s="6">
        <v>4110051</v>
      </c>
      <c r="E58" s="6">
        <f>VLOOKUP(A58,[1]RGAcount.xls!$A:$H,8,0)</f>
        <v>22.161999999999999</v>
      </c>
      <c r="F58" s="6">
        <f>VLOOKUP(A58,[1]RGAcount.xls!$A:$I,9,0)</f>
        <v>70</v>
      </c>
      <c r="G58" s="6">
        <f t="shared" si="0"/>
        <v>47.838000000000001</v>
      </c>
      <c r="H58" s="6">
        <v>4109767</v>
      </c>
      <c r="I58" s="6">
        <v>4109768</v>
      </c>
      <c r="J58" s="6" t="s">
        <v>2</v>
      </c>
      <c r="K58" s="6" t="s">
        <v>282</v>
      </c>
      <c r="L58" s="4" t="s">
        <v>441</v>
      </c>
      <c r="M58" s="5">
        <v>282</v>
      </c>
      <c r="N58" s="8" t="s">
        <v>4</v>
      </c>
    </row>
    <row r="59" spans="1:14">
      <c r="A59" s="6">
        <v>212</v>
      </c>
      <c r="B59" s="6" t="s">
        <v>1</v>
      </c>
      <c r="C59" s="6">
        <v>20948453</v>
      </c>
      <c r="D59" s="6">
        <v>20948454</v>
      </c>
      <c r="E59" s="6">
        <f>VLOOKUP(A59,[1]RGAcount.xls!$A:$H,8,0)</f>
        <v>10.231</v>
      </c>
      <c r="F59" s="6">
        <f>VLOOKUP(A59,[1]RGAcount.xls!$A:$I,9,0)</f>
        <v>57.97</v>
      </c>
      <c r="G59" s="6">
        <f t="shared" si="0"/>
        <v>47.738999999999997</v>
      </c>
      <c r="H59" s="6">
        <v>20948039</v>
      </c>
      <c r="I59" s="6">
        <v>20948040</v>
      </c>
      <c r="J59" s="6" t="s">
        <v>2</v>
      </c>
      <c r="K59" s="6" t="s">
        <v>75</v>
      </c>
      <c r="L59" s="4" t="s">
        <v>692</v>
      </c>
      <c r="M59" s="5">
        <v>413</v>
      </c>
      <c r="N59" s="8" t="s">
        <v>4</v>
      </c>
    </row>
    <row r="60" spans="1:14">
      <c r="A60" s="6">
        <v>622</v>
      </c>
      <c r="B60" s="6" t="s">
        <v>204</v>
      </c>
      <c r="C60" s="6">
        <v>13983855</v>
      </c>
      <c r="D60" s="6">
        <v>13983856</v>
      </c>
      <c r="E60" s="6">
        <f>VLOOKUP(A60,[1]RGAcount.xls!$A:$H,8,0)</f>
        <v>19.45</v>
      </c>
      <c r="F60" s="6">
        <f>VLOOKUP(A60,[1]RGAcount.xls!$A:$I,9,0)</f>
        <v>66.900000000000006</v>
      </c>
      <c r="G60" s="6">
        <f t="shared" si="0"/>
        <v>47.45</v>
      </c>
      <c r="H60" s="6">
        <v>13983911</v>
      </c>
      <c r="I60" s="6">
        <v>13983912</v>
      </c>
      <c r="J60" s="6" t="s">
        <v>2</v>
      </c>
      <c r="K60" s="6" t="s">
        <v>250</v>
      </c>
      <c r="L60" s="4" t="s">
        <v>368</v>
      </c>
      <c r="M60" s="5">
        <v>56</v>
      </c>
      <c r="N60" s="12" t="s">
        <v>25</v>
      </c>
    </row>
    <row r="61" spans="1:14">
      <c r="A61" s="6">
        <v>622</v>
      </c>
      <c r="B61" s="6" t="s">
        <v>204</v>
      </c>
      <c r="C61" s="6">
        <v>13983855</v>
      </c>
      <c r="D61" s="6">
        <v>13983856</v>
      </c>
      <c r="E61" s="6">
        <f>VLOOKUP(A61,[1]RGAcount.xls!$A:$H,8,0)</f>
        <v>19.45</v>
      </c>
      <c r="F61" s="6">
        <f>VLOOKUP(A61,[1]RGAcount.xls!$A:$I,9,0)</f>
        <v>66.900000000000006</v>
      </c>
      <c r="G61" s="6">
        <f t="shared" si="0"/>
        <v>47.45</v>
      </c>
      <c r="H61" s="6">
        <v>13983716</v>
      </c>
      <c r="I61" s="6">
        <v>13983717</v>
      </c>
      <c r="J61" s="6" t="s">
        <v>2</v>
      </c>
      <c r="K61" s="6" t="s">
        <v>249</v>
      </c>
      <c r="L61" s="4" t="s">
        <v>368</v>
      </c>
      <c r="M61" s="5">
        <v>138</v>
      </c>
      <c r="N61" s="8" t="s">
        <v>4</v>
      </c>
    </row>
    <row r="62" spans="1:14">
      <c r="A62" s="6">
        <v>246</v>
      </c>
      <c r="B62" s="6" t="s">
        <v>1</v>
      </c>
      <c r="C62" s="6">
        <v>27277551</v>
      </c>
      <c r="D62" s="6">
        <v>27277552</v>
      </c>
      <c r="E62" s="6">
        <f>VLOOKUP(A62,[1]RGAcount.xls!$A:$H,8,0)</f>
        <v>14.026999999999999</v>
      </c>
      <c r="F62" s="6">
        <f>VLOOKUP(A62,[1]RGAcount.xls!$A:$I,9,0)</f>
        <v>61.445</v>
      </c>
      <c r="G62" s="6">
        <f t="shared" si="0"/>
        <v>47.417999999999999</v>
      </c>
      <c r="H62" s="6">
        <v>27279510</v>
      </c>
      <c r="I62" s="6">
        <v>27279511</v>
      </c>
      <c r="J62" s="6" t="s">
        <v>6</v>
      </c>
      <c r="K62" s="6" t="s">
        <v>94</v>
      </c>
      <c r="L62" s="4" t="s">
        <v>669</v>
      </c>
      <c r="M62" s="5">
        <v>1958</v>
      </c>
      <c r="N62" s="8" t="s">
        <v>4</v>
      </c>
    </row>
    <row r="63" spans="1:14">
      <c r="A63" s="6">
        <v>246</v>
      </c>
      <c r="B63" s="6" t="s">
        <v>1</v>
      </c>
      <c r="C63" s="6">
        <v>27277551</v>
      </c>
      <c r="D63" s="6">
        <v>27277552</v>
      </c>
      <c r="E63" s="6">
        <f>VLOOKUP(A63,[1]RGAcount.xls!$A:$H,8,0)</f>
        <v>14.026999999999999</v>
      </c>
      <c r="F63" s="6">
        <f>VLOOKUP(A63,[1]RGAcount.xls!$A:$I,9,0)</f>
        <v>61.445</v>
      </c>
      <c r="G63" s="6">
        <f t="shared" si="0"/>
        <v>47.417999999999999</v>
      </c>
      <c r="H63" s="6">
        <v>27276316</v>
      </c>
      <c r="I63" s="6">
        <v>27276317</v>
      </c>
      <c r="J63" s="6" t="s">
        <v>2</v>
      </c>
      <c r="K63" s="6" t="s">
        <v>93</v>
      </c>
      <c r="L63" s="4" t="s">
        <v>668</v>
      </c>
      <c r="M63" s="5">
        <v>1234</v>
      </c>
      <c r="N63" s="8" t="s">
        <v>4</v>
      </c>
    </row>
    <row r="64" spans="1:14">
      <c r="A64" s="6">
        <v>352</v>
      </c>
      <c r="B64" s="6" t="s">
        <v>99</v>
      </c>
      <c r="C64" s="6">
        <v>17868191</v>
      </c>
      <c r="D64" s="6">
        <v>17868192</v>
      </c>
      <c r="E64" s="6">
        <f>VLOOKUP(A64,[1]RGAcount.xls!$A:$H,8,0)</f>
        <v>15.237</v>
      </c>
      <c r="F64" s="6">
        <f>VLOOKUP(A64,[1]RGAcount.xls!$A:$I,9,0)</f>
        <v>62.625</v>
      </c>
      <c r="G64" s="6">
        <f t="shared" si="0"/>
        <v>47.387999999999998</v>
      </c>
      <c r="H64" s="6">
        <v>17867571</v>
      </c>
      <c r="I64" s="6">
        <v>17867572</v>
      </c>
      <c r="J64" s="6" t="s">
        <v>2</v>
      </c>
      <c r="K64" s="6" t="s">
        <v>123</v>
      </c>
      <c r="L64" s="4" t="s">
        <v>368</v>
      </c>
      <c r="M64" s="5">
        <v>619</v>
      </c>
      <c r="N64" s="8" t="s">
        <v>4</v>
      </c>
    </row>
    <row r="65" spans="1:14">
      <c r="A65" s="6">
        <v>352</v>
      </c>
      <c r="B65" s="6" t="s">
        <v>99</v>
      </c>
      <c r="C65" s="6">
        <v>17868191</v>
      </c>
      <c r="D65" s="6">
        <v>17868192</v>
      </c>
      <c r="E65" s="6">
        <f>VLOOKUP(A65,[1]RGAcount.xls!$A:$H,8,0)</f>
        <v>15.237</v>
      </c>
      <c r="F65" s="6">
        <f>VLOOKUP(A65,[1]RGAcount.xls!$A:$I,9,0)</f>
        <v>62.625</v>
      </c>
      <c r="G65" s="6">
        <f t="shared" si="0"/>
        <v>47.387999999999998</v>
      </c>
      <c r="H65" s="6">
        <v>17868597</v>
      </c>
      <c r="I65" s="6">
        <v>17868598</v>
      </c>
      <c r="J65" s="6" t="s">
        <v>2</v>
      </c>
      <c r="K65" s="6" t="s">
        <v>628</v>
      </c>
      <c r="L65" s="4" t="s">
        <v>424</v>
      </c>
      <c r="M65" s="5">
        <v>406</v>
      </c>
      <c r="N65" s="12" t="s">
        <v>25</v>
      </c>
    </row>
    <row r="66" spans="1:14">
      <c r="A66" s="6">
        <v>613</v>
      </c>
      <c r="B66" s="6" t="s">
        <v>204</v>
      </c>
      <c r="C66" s="6">
        <v>13532625</v>
      </c>
      <c r="D66" s="6">
        <v>13532626</v>
      </c>
      <c r="E66" s="6">
        <f>VLOOKUP(A66,[1]RGAcount.xls!$A:$H,8,0)</f>
        <v>23.387</v>
      </c>
      <c r="F66" s="6">
        <f>VLOOKUP(A66,[1]RGAcount.xls!$A:$I,9,0)</f>
        <v>70.575000000000003</v>
      </c>
      <c r="G66" s="6">
        <f t="shared" ref="G66:G129" si="1">F66-E66</f>
        <v>47.188000000000002</v>
      </c>
      <c r="H66" s="6">
        <v>13532695</v>
      </c>
      <c r="I66" s="6">
        <v>13532696</v>
      </c>
      <c r="J66" s="6" t="s">
        <v>2</v>
      </c>
      <c r="K66" s="6" t="s">
        <v>241</v>
      </c>
      <c r="L66" s="4" t="s">
        <v>486</v>
      </c>
      <c r="M66" s="5">
        <v>-71</v>
      </c>
      <c r="N66" s="8" t="s">
        <v>4</v>
      </c>
    </row>
    <row r="67" spans="1:14">
      <c r="A67" s="6">
        <v>73</v>
      </c>
      <c r="B67" s="6" t="s">
        <v>1</v>
      </c>
      <c r="C67" s="6">
        <v>12518448</v>
      </c>
      <c r="D67" s="6">
        <v>12518449</v>
      </c>
      <c r="E67" s="6">
        <f>VLOOKUP(A67,[1]RGAcount.xls!$A:$H,8,0)</f>
        <v>16.885000000000002</v>
      </c>
      <c r="F67" s="6">
        <f>VLOOKUP(A67,[1]RGAcount.xls!$A:$I,9,0)</f>
        <v>63.84</v>
      </c>
      <c r="G67" s="6">
        <f t="shared" si="1"/>
        <v>46.954999999999998</v>
      </c>
      <c r="H67" s="6">
        <v>12516520</v>
      </c>
      <c r="I67" s="6">
        <v>12516521</v>
      </c>
      <c r="J67" s="6" t="s">
        <v>2</v>
      </c>
      <c r="K67" s="6" t="s">
        <v>53</v>
      </c>
      <c r="L67" s="4" t="s">
        <v>368</v>
      </c>
      <c r="M67" s="5">
        <v>1927</v>
      </c>
      <c r="N67" s="8" t="s">
        <v>4</v>
      </c>
    </row>
    <row r="68" spans="1:14">
      <c r="A68" s="6">
        <v>73</v>
      </c>
      <c r="B68" s="6" t="s">
        <v>1</v>
      </c>
      <c r="C68" s="6">
        <v>12518448</v>
      </c>
      <c r="D68" s="6">
        <v>12518449</v>
      </c>
      <c r="E68" s="6">
        <f>VLOOKUP(A68,[1]RGAcount.xls!$A:$H,8,0)</f>
        <v>16.885000000000002</v>
      </c>
      <c r="F68" s="6">
        <f>VLOOKUP(A68,[1]RGAcount.xls!$A:$I,9,0)</f>
        <v>63.84</v>
      </c>
      <c r="G68" s="6">
        <f t="shared" si="1"/>
        <v>46.954999999999998</v>
      </c>
      <c r="H68" s="6">
        <v>12520179</v>
      </c>
      <c r="I68" s="6">
        <v>12520180</v>
      </c>
      <c r="J68" s="6" t="s">
        <v>6</v>
      </c>
      <c r="K68" s="6" t="s">
        <v>54</v>
      </c>
      <c r="L68" s="4" t="s">
        <v>718</v>
      </c>
      <c r="M68" s="5">
        <v>1730</v>
      </c>
      <c r="N68" s="8" t="s">
        <v>4</v>
      </c>
    </row>
    <row r="69" spans="1:14">
      <c r="A69" s="6">
        <v>414</v>
      </c>
      <c r="B69" s="6" t="s">
        <v>131</v>
      </c>
      <c r="C69" s="6">
        <v>11406429</v>
      </c>
      <c r="D69" s="6">
        <v>11406430</v>
      </c>
      <c r="E69" s="6">
        <f>VLOOKUP(A69,[1]RGAcount.xls!$A:$H,8,0)</f>
        <v>18.672999999999998</v>
      </c>
      <c r="F69" s="6">
        <f>VLOOKUP(A69,[1]RGAcount.xls!$A:$I,9,0)</f>
        <v>65.394999999999996</v>
      </c>
      <c r="G69" s="6">
        <f t="shared" si="1"/>
        <v>46.721999999999994</v>
      </c>
      <c r="H69" s="6">
        <v>11406286</v>
      </c>
      <c r="I69" s="6">
        <v>11406287</v>
      </c>
      <c r="J69" s="6" t="s">
        <v>6</v>
      </c>
      <c r="K69" s="6" t="s">
        <v>569</v>
      </c>
      <c r="L69" s="4" t="s">
        <v>570</v>
      </c>
      <c r="M69" s="5">
        <v>142</v>
      </c>
      <c r="N69" s="12" t="s">
        <v>25</v>
      </c>
    </row>
    <row r="70" spans="1:14">
      <c r="A70" s="6">
        <v>330</v>
      </c>
      <c r="B70" s="6" t="s">
        <v>99</v>
      </c>
      <c r="C70" s="6">
        <v>10847234</v>
      </c>
      <c r="D70" s="6">
        <v>10847235</v>
      </c>
      <c r="E70" s="6">
        <f>VLOOKUP(A70,[1]RGAcount.xls!$A:$H,8,0)</f>
        <v>16.77</v>
      </c>
      <c r="F70" s="6">
        <f>VLOOKUP(A70,[1]RGAcount.xls!$A:$I,9,0)</f>
        <v>63.27</v>
      </c>
      <c r="G70" s="6">
        <f t="shared" si="1"/>
        <v>46.5</v>
      </c>
      <c r="H70" s="6">
        <v>10846347</v>
      </c>
      <c r="I70" s="6">
        <v>10846348</v>
      </c>
      <c r="J70" s="6" t="s">
        <v>2</v>
      </c>
      <c r="K70" s="6" t="s">
        <v>115</v>
      </c>
      <c r="L70" s="4" t="s">
        <v>642</v>
      </c>
      <c r="M70" s="5">
        <v>886</v>
      </c>
      <c r="N70" s="8" t="s">
        <v>4</v>
      </c>
    </row>
    <row r="71" spans="1:14">
      <c r="A71" s="6">
        <v>330</v>
      </c>
      <c r="B71" s="6" t="s">
        <v>99</v>
      </c>
      <c r="C71" s="6">
        <v>10847234</v>
      </c>
      <c r="D71" s="6">
        <v>10847235</v>
      </c>
      <c r="E71" s="6">
        <f>VLOOKUP(A71,[1]RGAcount.xls!$A:$H,8,0)</f>
        <v>16.77</v>
      </c>
      <c r="F71" s="6">
        <f>VLOOKUP(A71,[1]RGAcount.xls!$A:$I,9,0)</f>
        <v>63.27</v>
      </c>
      <c r="G71" s="6">
        <f t="shared" si="1"/>
        <v>46.5</v>
      </c>
      <c r="H71" s="6">
        <v>10847375</v>
      </c>
      <c r="I71" s="6">
        <v>10847376</v>
      </c>
      <c r="J71" s="6" t="s">
        <v>2</v>
      </c>
      <c r="K71" s="6" t="s">
        <v>640</v>
      </c>
      <c r="L71" s="4" t="s">
        <v>641</v>
      </c>
      <c r="M71" s="5">
        <v>141</v>
      </c>
      <c r="N71" s="12" t="s">
        <v>25</v>
      </c>
    </row>
    <row r="72" spans="1:14">
      <c r="A72" s="6">
        <v>464</v>
      </c>
      <c r="B72" s="6" t="s">
        <v>131</v>
      </c>
      <c r="C72" s="6">
        <v>16421017</v>
      </c>
      <c r="D72" s="6">
        <v>16421018</v>
      </c>
      <c r="E72" s="6">
        <f>VLOOKUP(A72,[1]RGAcount.xls!$A:$H,8,0)</f>
        <v>24.753</v>
      </c>
      <c r="F72" s="6">
        <f>VLOOKUP(A72,[1]RGAcount.xls!$A:$I,9,0)</f>
        <v>71.135000000000005</v>
      </c>
      <c r="G72" s="6">
        <f t="shared" si="1"/>
        <v>46.382000000000005</v>
      </c>
      <c r="H72" s="6">
        <v>16421045</v>
      </c>
      <c r="I72" s="6">
        <v>16421046</v>
      </c>
      <c r="J72" s="6" t="s">
        <v>6</v>
      </c>
      <c r="K72" s="6" t="s">
        <v>173</v>
      </c>
      <c r="L72" s="4" t="s">
        <v>561</v>
      </c>
      <c r="M72" s="5">
        <v>27</v>
      </c>
      <c r="N72" s="8" t="s">
        <v>4</v>
      </c>
    </row>
    <row r="73" spans="1:14">
      <c r="A73" s="6">
        <v>633</v>
      </c>
      <c r="B73" s="6" t="s">
        <v>204</v>
      </c>
      <c r="C73" s="6">
        <v>15558222</v>
      </c>
      <c r="D73" s="6">
        <v>15558223</v>
      </c>
      <c r="E73" s="6">
        <f>VLOOKUP(A73,[1]RGAcount.xls!$A:$H,8,0)</f>
        <v>17.323</v>
      </c>
      <c r="F73" s="6">
        <f>VLOOKUP(A73,[1]RGAcount.xls!$A:$I,9,0)</f>
        <v>63.66</v>
      </c>
      <c r="G73" s="6">
        <f t="shared" si="1"/>
        <v>46.336999999999996</v>
      </c>
      <c r="H73" s="6">
        <v>15558527</v>
      </c>
      <c r="I73" s="6">
        <v>15558528</v>
      </c>
      <c r="J73" s="6" t="s">
        <v>2</v>
      </c>
      <c r="K73" s="6" t="s">
        <v>471</v>
      </c>
      <c r="L73" s="4" t="s">
        <v>472</v>
      </c>
      <c r="M73" s="5">
        <v>305</v>
      </c>
      <c r="N73" s="12" t="s">
        <v>25</v>
      </c>
    </row>
    <row r="74" spans="1:14">
      <c r="A74" s="6">
        <v>672</v>
      </c>
      <c r="B74" s="6" t="s">
        <v>271</v>
      </c>
      <c r="C74" s="6">
        <v>4555086</v>
      </c>
      <c r="D74" s="6">
        <v>4555087</v>
      </c>
      <c r="E74" s="6">
        <f>VLOOKUP(A74,[1]RGAcount.xls!$A:$H,8,0)</f>
        <v>12.545999999999999</v>
      </c>
      <c r="F74" s="6">
        <f>VLOOKUP(A74,[1]RGAcount.xls!$A:$I,9,0)</f>
        <v>58.84</v>
      </c>
      <c r="G74" s="6">
        <f t="shared" si="1"/>
        <v>46.294000000000004</v>
      </c>
      <c r="H74" s="6">
        <v>4554381</v>
      </c>
      <c r="I74" s="6">
        <v>4554382</v>
      </c>
      <c r="J74" s="6" t="s">
        <v>2</v>
      </c>
      <c r="K74" s="6" t="s">
        <v>287</v>
      </c>
      <c r="L74" s="4" t="s">
        <v>434</v>
      </c>
      <c r="M74" s="5">
        <v>704</v>
      </c>
      <c r="N74" s="8" t="s">
        <v>4</v>
      </c>
    </row>
    <row r="75" spans="1:14">
      <c r="A75" s="6">
        <v>672</v>
      </c>
      <c r="B75" s="6" t="s">
        <v>271</v>
      </c>
      <c r="C75" s="6">
        <v>4555086</v>
      </c>
      <c r="D75" s="6">
        <v>4555087</v>
      </c>
      <c r="E75" s="6">
        <f>VLOOKUP(A75,[1]RGAcount.xls!$A:$H,8,0)</f>
        <v>12.545999999999999</v>
      </c>
      <c r="F75" s="6">
        <f>VLOOKUP(A75,[1]RGAcount.xls!$A:$I,9,0)</f>
        <v>58.84</v>
      </c>
      <c r="G75" s="6">
        <f t="shared" si="1"/>
        <v>46.294000000000004</v>
      </c>
      <c r="H75" s="6">
        <v>4555949</v>
      </c>
      <c r="I75" s="6">
        <v>4555950</v>
      </c>
      <c r="J75" s="6" t="s">
        <v>6</v>
      </c>
      <c r="K75" s="6" t="s">
        <v>288</v>
      </c>
      <c r="L75" s="4" t="s">
        <v>433</v>
      </c>
      <c r="M75" s="5">
        <v>862</v>
      </c>
      <c r="N75" s="8" t="s">
        <v>4</v>
      </c>
    </row>
    <row r="76" spans="1:14">
      <c r="A76" s="6">
        <v>363</v>
      </c>
      <c r="B76" s="6" t="s">
        <v>131</v>
      </c>
      <c r="C76" s="6">
        <v>538451</v>
      </c>
      <c r="D76" s="6">
        <v>538452</v>
      </c>
      <c r="E76" s="6">
        <f>VLOOKUP(A76,[1]RGAcount.xls!$A:$H,8,0)</f>
        <v>23.637</v>
      </c>
      <c r="F76" s="6">
        <f>VLOOKUP(A76,[1]RGAcount.xls!$A:$I,9,0)</f>
        <v>69.814999999999998</v>
      </c>
      <c r="G76" s="6">
        <f t="shared" si="1"/>
        <v>46.177999999999997</v>
      </c>
      <c r="H76" s="6">
        <v>537997</v>
      </c>
      <c r="I76" s="6">
        <v>537998</v>
      </c>
      <c r="J76" s="6" t="s">
        <v>2</v>
      </c>
      <c r="K76" s="6" t="s">
        <v>134</v>
      </c>
      <c r="L76" s="4" t="s">
        <v>614</v>
      </c>
      <c r="M76" s="5">
        <v>453</v>
      </c>
      <c r="N76" s="8" t="s">
        <v>4</v>
      </c>
    </row>
    <row r="77" spans="1:14">
      <c r="A77" s="6">
        <v>839</v>
      </c>
      <c r="B77" s="6" t="s">
        <v>271</v>
      </c>
      <c r="C77" s="6">
        <v>26514802</v>
      </c>
      <c r="D77" s="6">
        <v>26514803</v>
      </c>
      <c r="E77" s="6">
        <f>VLOOKUP(A77,[1]RGAcount.xls!$A:$H,8,0)</f>
        <v>31.975000000000001</v>
      </c>
      <c r="F77" s="6">
        <f>VLOOKUP(A77,[1]RGAcount.xls!$A:$I,9,0)</f>
        <v>78.13</v>
      </c>
      <c r="G77" s="6">
        <f t="shared" si="1"/>
        <v>46.154999999999994</v>
      </c>
      <c r="K77" s="6" t="s">
        <v>344</v>
      </c>
      <c r="L77" s="4" t="s">
        <v>356</v>
      </c>
      <c r="N77" s="14" t="s">
        <v>198</v>
      </c>
    </row>
    <row r="78" spans="1:14">
      <c r="A78" s="6">
        <v>22</v>
      </c>
      <c r="B78" s="6" t="s">
        <v>1</v>
      </c>
      <c r="C78" s="6">
        <v>3072572</v>
      </c>
      <c r="D78" s="6">
        <v>3072573</v>
      </c>
      <c r="E78" s="6">
        <f>VLOOKUP(A78,[1]RGAcount.xls!$A:$H,8,0)</f>
        <v>23.664000000000001</v>
      </c>
      <c r="F78" s="6">
        <f>VLOOKUP(A78,[1]RGAcount.xls!$A:$I,9,0)</f>
        <v>69.790000000000006</v>
      </c>
      <c r="G78" s="6">
        <f t="shared" si="1"/>
        <v>46.126000000000005</v>
      </c>
      <c r="H78" s="6">
        <v>3072049</v>
      </c>
      <c r="I78" s="6">
        <v>3072050</v>
      </c>
      <c r="J78" s="6" t="s">
        <v>2</v>
      </c>
      <c r="K78" s="6" t="s">
        <v>22</v>
      </c>
      <c r="L78" s="4" t="s">
        <v>745</v>
      </c>
      <c r="M78" s="5">
        <v>522</v>
      </c>
      <c r="N78" s="8" t="s">
        <v>4</v>
      </c>
    </row>
    <row r="79" spans="1:14">
      <c r="A79" s="6">
        <v>55</v>
      </c>
      <c r="B79" s="6" t="s">
        <v>1</v>
      </c>
      <c r="C79" s="6">
        <v>8983666</v>
      </c>
      <c r="D79" s="6">
        <v>8983667</v>
      </c>
      <c r="E79" s="6">
        <f>VLOOKUP(A79,[1]RGAcount.xls!$A:$H,8,0)</f>
        <v>16.248000000000001</v>
      </c>
      <c r="F79" s="6">
        <f>VLOOKUP(A79,[1]RGAcount.xls!$A:$I,9,0)</f>
        <v>61.98</v>
      </c>
      <c r="G79" s="6">
        <f t="shared" si="1"/>
        <v>45.731999999999999</v>
      </c>
      <c r="H79" s="6">
        <v>8983040</v>
      </c>
      <c r="I79" s="6">
        <v>8983041</v>
      </c>
      <c r="J79" s="6" t="s">
        <v>2</v>
      </c>
      <c r="K79" s="6" t="s">
        <v>45</v>
      </c>
      <c r="L79" s="4" t="s">
        <v>727</v>
      </c>
      <c r="M79" s="5">
        <v>625</v>
      </c>
      <c r="N79" s="8" t="s">
        <v>4</v>
      </c>
    </row>
    <row r="80" spans="1:14">
      <c r="A80" s="6">
        <v>721</v>
      </c>
      <c r="B80" s="6" t="s">
        <v>271</v>
      </c>
      <c r="C80" s="6">
        <v>10962048</v>
      </c>
      <c r="D80" s="6">
        <v>10962049</v>
      </c>
      <c r="E80" s="6">
        <f>VLOOKUP(A80,[1]RGAcount.xls!$A:$H,8,0)</f>
        <v>25.832999999999998</v>
      </c>
      <c r="F80" s="6">
        <f>VLOOKUP(A80,[1]RGAcount.xls!$A:$I,9,0)</f>
        <v>71.040000000000006</v>
      </c>
      <c r="G80" s="6">
        <f t="shared" si="1"/>
        <v>45.207000000000008</v>
      </c>
      <c r="H80" s="6">
        <v>10962068</v>
      </c>
      <c r="I80" s="6">
        <v>10962069</v>
      </c>
      <c r="J80" s="6" t="s">
        <v>2</v>
      </c>
      <c r="K80" s="6" t="s">
        <v>412</v>
      </c>
      <c r="L80" s="4" t="s">
        <v>413</v>
      </c>
      <c r="M80" s="5">
        <v>20</v>
      </c>
      <c r="N80" s="12" t="s">
        <v>25</v>
      </c>
    </row>
    <row r="81" spans="1:14">
      <c r="A81" s="6">
        <v>473</v>
      </c>
      <c r="B81" s="6" t="s">
        <v>131</v>
      </c>
      <c r="C81" s="6">
        <v>17393750</v>
      </c>
      <c r="D81" s="6">
        <v>17393751</v>
      </c>
      <c r="E81" s="6">
        <f>VLOOKUP(A81,[1]RGAcount.xls!$A:$H,8,0)</f>
        <v>33.424999999999997</v>
      </c>
      <c r="F81" s="6">
        <f>VLOOKUP(A81,[1]RGAcount.xls!$A:$I,9,0)</f>
        <v>77.8</v>
      </c>
      <c r="G81" s="6">
        <f t="shared" si="1"/>
        <v>44.375</v>
      </c>
      <c r="H81" s="6">
        <v>17393861</v>
      </c>
      <c r="I81" s="6">
        <v>17393862</v>
      </c>
      <c r="J81" s="6" t="s">
        <v>2</v>
      </c>
      <c r="K81" s="6" t="s">
        <v>551</v>
      </c>
      <c r="L81" s="4" t="s">
        <v>552</v>
      </c>
      <c r="M81" s="5">
        <v>111</v>
      </c>
      <c r="N81" s="12" t="s">
        <v>25</v>
      </c>
    </row>
    <row r="82" spans="1:14">
      <c r="A82" s="6">
        <v>616</v>
      </c>
      <c r="B82" s="6" t="s">
        <v>204</v>
      </c>
      <c r="C82" s="6">
        <v>13672723</v>
      </c>
      <c r="D82" s="6">
        <v>13672724</v>
      </c>
      <c r="E82" s="6">
        <f>VLOOKUP(A82,[1]RGAcount.xls!$A:$H,8,0)</f>
        <v>24.31</v>
      </c>
      <c r="F82" s="6">
        <f>VLOOKUP(A82,[1]RGAcount.xls!$A:$I,9,0)</f>
        <v>68.605000000000004</v>
      </c>
      <c r="G82" s="6">
        <f t="shared" si="1"/>
        <v>44.295000000000002</v>
      </c>
      <c r="H82" s="6">
        <v>13672347</v>
      </c>
      <c r="I82" s="6">
        <v>13672348</v>
      </c>
      <c r="J82" s="6" t="s">
        <v>2</v>
      </c>
      <c r="K82" s="6" t="s">
        <v>242</v>
      </c>
      <c r="L82" s="4" t="s">
        <v>485</v>
      </c>
      <c r="M82" s="5">
        <v>375</v>
      </c>
      <c r="N82" s="8" t="s">
        <v>4</v>
      </c>
    </row>
    <row r="83" spans="1:14">
      <c r="A83" s="6">
        <v>353</v>
      </c>
      <c r="B83" s="6" t="s">
        <v>99</v>
      </c>
      <c r="C83" s="6">
        <v>17975989</v>
      </c>
      <c r="D83" s="6">
        <v>17975990</v>
      </c>
      <c r="E83" s="6">
        <f>VLOOKUP(A83,[1]RGAcount.xls!$A:$H,8,0)</f>
        <v>12.984</v>
      </c>
      <c r="F83" s="6">
        <f>VLOOKUP(A83,[1]RGAcount.xls!$A:$I,9,0)</f>
        <v>57.115000000000002</v>
      </c>
      <c r="G83" s="6">
        <f t="shared" si="1"/>
        <v>44.131</v>
      </c>
      <c r="H83" s="6">
        <v>17977228</v>
      </c>
      <c r="I83" s="6">
        <v>17977229</v>
      </c>
      <c r="J83" s="6" t="s">
        <v>6</v>
      </c>
      <c r="K83" s="6" t="s">
        <v>125</v>
      </c>
      <c r="L83" s="4" t="s">
        <v>368</v>
      </c>
      <c r="M83" s="5">
        <v>1238</v>
      </c>
      <c r="N83" s="8" t="s">
        <v>4</v>
      </c>
    </row>
    <row r="84" spans="1:14">
      <c r="A84" s="6">
        <v>353</v>
      </c>
      <c r="B84" s="6" t="s">
        <v>99</v>
      </c>
      <c r="C84" s="6">
        <v>17975989</v>
      </c>
      <c r="D84" s="6">
        <v>17975990</v>
      </c>
      <c r="E84" s="6">
        <f>VLOOKUP(A84,[1]RGAcount.xls!$A:$H,8,0)</f>
        <v>12.984</v>
      </c>
      <c r="F84" s="6">
        <f>VLOOKUP(A84,[1]RGAcount.xls!$A:$I,9,0)</f>
        <v>57.115000000000002</v>
      </c>
      <c r="G84" s="6">
        <f t="shared" si="1"/>
        <v>44.131</v>
      </c>
      <c r="H84" s="6">
        <v>17975866</v>
      </c>
      <c r="I84" s="6">
        <v>17975867</v>
      </c>
      <c r="J84" s="6" t="s">
        <v>2</v>
      </c>
      <c r="K84" s="6" t="s">
        <v>124</v>
      </c>
      <c r="L84" s="4" t="s">
        <v>627</v>
      </c>
      <c r="M84" s="5">
        <v>122</v>
      </c>
      <c r="N84" s="8" t="s">
        <v>4</v>
      </c>
    </row>
    <row r="85" spans="1:14">
      <c r="A85" s="6">
        <v>371</v>
      </c>
      <c r="B85" s="6" t="s">
        <v>131</v>
      </c>
      <c r="C85" s="6">
        <v>1735973</v>
      </c>
      <c r="D85" s="6">
        <v>1735974</v>
      </c>
      <c r="E85" s="6">
        <f>VLOOKUP(A85,[1]RGAcount.xls!$A:$H,8,0)</f>
        <v>15.117000000000001</v>
      </c>
      <c r="F85" s="6">
        <f>VLOOKUP(A85,[1]RGAcount.xls!$A:$I,9,0)</f>
        <v>58.805</v>
      </c>
      <c r="G85" s="6">
        <f t="shared" si="1"/>
        <v>43.688000000000002</v>
      </c>
      <c r="H85" s="6">
        <v>1735756</v>
      </c>
      <c r="I85" s="6">
        <v>1735757</v>
      </c>
      <c r="J85" s="6" t="s">
        <v>2</v>
      </c>
      <c r="K85" s="6" t="s">
        <v>143</v>
      </c>
      <c r="L85" s="4" t="s">
        <v>609</v>
      </c>
      <c r="M85" s="5">
        <v>216</v>
      </c>
      <c r="N85" s="8" t="s">
        <v>4</v>
      </c>
    </row>
    <row r="86" spans="1:14">
      <c r="A86" s="6">
        <v>371</v>
      </c>
      <c r="B86" s="6" t="s">
        <v>131</v>
      </c>
      <c r="C86" s="6">
        <v>1735973</v>
      </c>
      <c r="D86" s="6">
        <v>1735974</v>
      </c>
      <c r="E86" s="6">
        <f>VLOOKUP(A86,[1]RGAcount.xls!$A:$H,8,0)</f>
        <v>15.117000000000001</v>
      </c>
      <c r="F86" s="6">
        <f>VLOOKUP(A86,[1]RGAcount.xls!$A:$I,9,0)</f>
        <v>58.805</v>
      </c>
      <c r="G86" s="6">
        <f t="shared" si="1"/>
        <v>43.688000000000002</v>
      </c>
      <c r="H86" s="6">
        <v>1736677</v>
      </c>
      <c r="I86" s="6">
        <v>1736678</v>
      </c>
      <c r="J86" s="6" t="s">
        <v>6</v>
      </c>
      <c r="K86" s="6" t="s">
        <v>144</v>
      </c>
      <c r="L86" s="4" t="s">
        <v>608</v>
      </c>
      <c r="M86" s="5">
        <v>703</v>
      </c>
      <c r="N86" s="8" t="s">
        <v>4</v>
      </c>
    </row>
    <row r="87" spans="1:14">
      <c r="A87" s="6">
        <v>426</v>
      </c>
      <c r="B87" s="6" t="s">
        <v>131</v>
      </c>
      <c r="C87" s="6">
        <v>12513537</v>
      </c>
      <c r="D87" s="6">
        <v>12513538</v>
      </c>
      <c r="E87" s="6">
        <f>VLOOKUP(A87,[1]RGAcount.xls!$A:$H,8,0)</f>
        <v>29.41</v>
      </c>
      <c r="F87" s="6">
        <f>VLOOKUP(A87,[1]RGAcount.xls!$A:$I,9,0)</f>
        <v>73.05</v>
      </c>
      <c r="G87" s="6">
        <f t="shared" si="1"/>
        <v>43.64</v>
      </c>
      <c r="H87" s="6">
        <v>12513383</v>
      </c>
      <c r="I87" s="6">
        <v>12513384</v>
      </c>
      <c r="J87" s="6" t="s">
        <v>6</v>
      </c>
      <c r="K87" s="6" t="s">
        <v>564</v>
      </c>
      <c r="L87" s="4" t="s">
        <v>565</v>
      </c>
      <c r="M87" s="5">
        <v>153</v>
      </c>
      <c r="N87" s="12" t="s">
        <v>25</v>
      </c>
    </row>
    <row r="88" spans="1:14">
      <c r="A88" s="6">
        <v>595</v>
      </c>
      <c r="B88" s="6" t="s">
        <v>204</v>
      </c>
      <c r="C88" s="6">
        <v>10724839</v>
      </c>
      <c r="D88" s="6">
        <v>10724840</v>
      </c>
      <c r="E88" s="6">
        <f>VLOOKUP(A88,[1]RGAcount.xls!$A:$H,8,0)</f>
        <v>17.724</v>
      </c>
      <c r="F88" s="6">
        <f>VLOOKUP(A88,[1]RGAcount.xls!$A:$I,9,0)</f>
        <v>61.265000000000001</v>
      </c>
      <c r="G88" s="6">
        <f t="shared" si="1"/>
        <v>43.540999999999997</v>
      </c>
      <c r="H88" s="6">
        <v>10724855</v>
      </c>
      <c r="I88" s="6">
        <v>10724856</v>
      </c>
      <c r="J88" s="6" t="s">
        <v>6</v>
      </c>
      <c r="K88" s="6" t="s">
        <v>225</v>
      </c>
      <c r="L88" s="4" t="s">
        <v>500</v>
      </c>
      <c r="M88" s="5">
        <v>15</v>
      </c>
      <c r="N88" s="8" t="s">
        <v>4</v>
      </c>
    </row>
    <row r="89" spans="1:14">
      <c r="A89" s="6">
        <v>64</v>
      </c>
      <c r="B89" s="6" t="s">
        <v>1</v>
      </c>
      <c r="C89" s="6">
        <v>11231187</v>
      </c>
      <c r="D89" s="6">
        <v>11231188</v>
      </c>
      <c r="E89" s="6">
        <f>VLOOKUP(A89,[1]RGAcount.xls!$A:$H,8,0)</f>
        <v>24.957000000000001</v>
      </c>
      <c r="F89" s="6">
        <f>VLOOKUP(A89,[1]RGAcount.xls!$A:$I,9,0)</f>
        <v>68.36</v>
      </c>
      <c r="G89" s="6">
        <f t="shared" si="1"/>
        <v>43.402999999999999</v>
      </c>
      <c r="H89" s="6">
        <v>11232333</v>
      </c>
      <c r="I89" s="6">
        <v>11232334</v>
      </c>
      <c r="J89" s="6" t="s">
        <v>6</v>
      </c>
      <c r="K89" s="6" t="s">
        <v>49</v>
      </c>
      <c r="L89" s="4" t="s">
        <v>722</v>
      </c>
      <c r="M89" s="5">
        <v>1145</v>
      </c>
      <c r="N89" s="8" t="s">
        <v>4</v>
      </c>
    </row>
    <row r="90" spans="1:14">
      <c r="A90" s="6">
        <v>64</v>
      </c>
      <c r="B90" s="6" t="s">
        <v>1</v>
      </c>
      <c r="C90" s="6">
        <v>11231187</v>
      </c>
      <c r="D90" s="6">
        <v>11231188</v>
      </c>
      <c r="E90" s="6">
        <f>VLOOKUP(A90,[1]RGAcount.xls!$A:$H,8,0)</f>
        <v>24.957000000000001</v>
      </c>
      <c r="F90" s="6">
        <f>VLOOKUP(A90,[1]RGAcount.xls!$A:$I,9,0)</f>
        <v>68.36</v>
      </c>
      <c r="G90" s="6">
        <f t="shared" si="1"/>
        <v>43.402999999999999</v>
      </c>
      <c r="H90" s="6">
        <v>11230611</v>
      </c>
      <c r="I90" s="6">
        <v>11230612</v>
      </c>
      <c r="J90" s="6" t="s">
        <v>2</v>
      </c>
      <c r="K90" s="6" t="s">
        <v>48</v>
      </c>
      <c r="L90" s="4" t="s">
        <v>721</v>
      </c>
      <c r="M90" s="5">
        <v>575</v>
      </c>
      <c r="N90" s="8" t="s">
        <v>4</v>
      </c>
    </row>
    <row r="91" spans="1:14">
      <c r="A91" s="6">
        <v>501</v>
      </c>
      <c r="B91" s="6" t="s">
        <v>131</v>
      </c>
      <c r="C91" s="6">
        <v>22744440</v>
      </c>
      <c r="D91" s="6">
        <v>22744441</v>
      </c>
      <c r="E91" s="6">
        <f>VLOOKUP(A91,[1]RGAcount.xls!$A:$H,8,0)</f>
        <v>22.318000000000001</v>
      </c>
      <c r="F91" s="6">
        <f>VLOOKUP(A91,[1]RGAcount.xls!$A:$I,9,0)</f>
        <v>65.349999999999994</v>
      </c>
      <c r="G91" s="6">
        <f t="shared" si="1"/>
        <v>43.031999999999996</v>
      </c>
      <c r="H91" s="6">
        <v>22745653</v>
      </c>
      <c r="I91" s="6">
        <v>22745654</v>
      </c>
      <c r="J91" s="6" t="s">
        <v>6</v>
      </c>
      <c r="K91" s="6" t="s">
        <v>199</v>
      </c>
      <c r="L91" s="4" t="s">
        <v>536</v>
      </c>
      <c r="M91" s="5">
        <v>1212</v>
      </c>
      <c r="N91" s="8" t="s">
        <v>4</v>
      </c>
    </row>
    <row r="92" spans="1:14">
      <c r="A92" s="6">
        <v>781</v>
      </c>
      <c r="B92" s="6" t="s">
        <v>271</v>
      </c>
      <c r="C92" s="6">
        <v>16088608</v>
      </c>
      <c r="D92" s="6">
        <v>16088609</v>
      </c>
      <c r="E92" s="6">
        <f>VLOOKUP(A92,[1]RGAcount.xls!$A:$H,8,0)</f>
        <v>14.225</v>
      </c>
      <c r="F92" s="6">
        <f>VLOOKUP(A92,[1]RGAcount.xls!$A:$I,9,0)</f>
        <v>57.19</v>
      </c>
      <c r="G92" s="6">
        <f t="shared" si="1"/>
        <v>42.964999999999996</v>
      </c>
      <c r="H92" s="6">
        <v>16089757</v>
      </c>
      <c r="I92" s="6">
        <v>16089758</v>
      </c>
      <c r="J92" s="6" t="s">
        <v>6</v>
      </c>
      <c r="K92" s="6" t="s">
        <v>309</v>
      </c>
      <c r="L92" s="4" t="s">
        <v>396</v>
      </c>
      <c r="M92" s="5">
        <v>1148</v>
      </c>
      <c r="N92" s="8" t="s">
        <v>4</v>
      </c>
    </row>
    <row r="93" spans="1:14">
      <c r="A93" s="6">
        <v>586</v>
      </c>
      <c r="B93" s="6" t="s">
        <v>204</v>
      </c>
      <c r="C93" s="6">
        <v>8972191</v>
      </c>
      <c r="D93" s="6">
        <v>8972192</v>
      </c>
      <c r="E93" s="6">
        <f>VLOOKUP(A93,[1]RGAcount.xls!$A:$H,8,0)</f>
        <v>18.693999999999999</v>
      </c>
      <c r="F93" s="6">
        <f>VLOOKUP(A93,[1]RGAcount.xls!$A:$I,9,0)</f>
        <v>61.61</v>
      </c>
      <c r="G93" s="6">
        <f t="shared" si="1"/>
        <v>42.915999999999997</v>
      </c>
      <c r="H93" s="6">
        <v>8972649</v>
      </c>
      <c r="I93" s="6">
        <v>8972650</v>
      </c>
      <c r="J93" s="6" t="s">
        <v>2</v>
      </c>
      <c r="K93" s="6" t="s">
        <v>504</v>
      </c>
      <c r="L93" s="4" t="s">
        <v>505</v>
      </c>
      <c r="M93" s="5">
        <v>458</v>
      </c>
      <c r="N93" s="12" t="s">
        <v>25</v>
      </c>
    </row>
    <row r="94" spans="1:14">
      <c r="A94" s="6">
        <v>586</v>
      </c>
      <c r="B94" s="6" t="s">
        <v>204</v>
      </c>
      <c r="C94" s="6">
        <v>8972191</v>
      </c>
      <c r="D94" s="6">
        <v>8972192</v>
      </c>
      <c r="E94" s="6">
        <f>VLOOKUP(A94,[1]RGAcount.xls!$A:$H,8,0)</f>
        <v>18.693999999999999</v>
      </c>
      <c r="F94" s="6">
        <f>VLOOKUP(A94,[1]RGAcount.xls!$A:$I,9,0)</f>
        <v>61.61</v>
      </c>
      <c r="G94" s="6">
        <f t="shared" si="1"/>
        <v>42.915999999999997</v>
      </c>
      <c r="H94" s="6">
        <v>8971522</v>
      </c>
      <c r="I94" s="6">
        <v>8971523</v>
      </c>
      <c r="J94" s="6" t="s">
        <v>2</v>
      </c>
      <c r="K94" s="6" t="s">
        <v>222</v>
      </c>
      <c r="L94" s="4" t="s">
        <v>503</v>
      </c>
      <c r="M94" s="5">
        <v>668</v>
      </c>
      <c r="N94" s="8" t="s">
        <v>4</v>
      </c>
    </row>
    <row r="95" spans="1:14">
      <c r="A95" s="6">
        <v>244</v>
      </c>
      <c r="B95" s="6" t="s">
        <v>1</v>
      </c>
      <c r="C95" s="6">
        <v>26937958</v>
      </c>
      <c r="D95" s="6">
        <v>26937959</v>
      </c>
      <c r="E95" s="6">
        <f>VLOOKUP(A95,[1]RGAcount.xls!$A:$H,8,0)</f>
        <v>19.221</v>
      </c>
      <c r="F95" s="6">
        <f>VLOOKUP(A95,[1]RGAcount.xls!$A:$I,9,0)</f>
        <v>62.07</v>
      </c>
      <c r="G95" s="6">
        <f t="shared" si="1"/>
        <v>42.849000000000004</v>
      </c>
      <c r="H95" s="6">
        <v>26937606</v>
      </c>
      <c r="I95" s="6">
        <v>26937607</v>
      </c>
      <c r="J95" s="6" t="s">
        <v>6</v>
      </c>
      <c r="K95" s="6" t="s">
        <v>670</v>
      </c>
      <c r="L95" s="4" t="s">
        <v>671</v>
      </c>
      <c r="M95" s="5">
        <v>351</v>
      </c>
      <c r="N95" s="12" t="s">
        <v>25</v>
      </c>
    </row>
    <row r="96" spans="1:14">
      <c r="A96" s="6">
        <v>244</v>
      </c>
      <c r="B96" s="6" t="s">
        <v>1</v>
      </c>
      <c r="C96" s="6">
        <v>26937958</v>
      </c>
      <c r="D96" s="6">
        <v>26937959</v>
      </c>
      <c r="E96" s="6">
        <f>VLOOKUP(A96,[1]RGAcount.xls!$A:$H,8,0)</f>
        <v>19.221</v>
      </c>
      <c r="F96" s="6">
        <f>VLOOKUP(A96,[1]RGAcount.xls!$A:$I,9,0)</f>
        <v>62.07</v>
      </c>
      <c r="G96" s="6">
        <f t="shared" si="1"/>
        <v>42.849000000000004</v>
      </c>
      <c r="H96" s="6">
        <v>26938525</v>
      </c>
      <c r="I96" s="6">
        <v>26938526</v>
      </c>
      <c r="J96" s="6" t="s">
        <v>6</v>
      </c>
      <c r="K96" s="6" t="s">
        <v>92</v>
      </c>
      <c r="L96" s="4" t="s">
        <v>366</v>
      </c>
      <c r="M96" s="5">
        <v>566</v>
      </c>
      <c r="N96" s="8" t="s">
        <v>4</v>
      </c>
    </row>
    <row r="97" spans="1:14">
      <c r="A97" s="6">
        <v>243</v>
      </c>
      <c r="B97" s="6" t="s">
        <v>1</v>
      </c>
      <c r="C97" s="6">
        <v>26811985</v>
      </c>
      <c r="D97" s="6">
        <v>26811986</v>
      </c>
      <c r="E97" s="6">
        <f>VLOOKUP(A97,[1]RGAcount.xls!$A:$H,8,0)</f>
        <v>15.331</v>
      </c>
      <c r="F97" s="6">
        <f>VLOOKUP(A97,[1]RGAcount.xls!$A:$I,9,0)</f>
        <v>58.174999999999997</v>
      </c>
      <c r="G97" s="6">
        <f t="shared" si="1"/>
        <v>42.843999999999994</v>
      </c>
      <c r="H97" s="6">
        <v>26811841</v>
      </c>
      <c r="I97" s="6">
        <v>26811842</v>
      </c>
      <c r="J97" s="6" t="s">
        <v>2</v>
      </c>
      <c r="K97" s="6" t="s">
        <v>90</v>
      </c>
      <c r="L97" s="4" t="s">
        <v>673</v>
      </c>
      <c r="M97" s="5">
        <v>143</v>
      </c>
      <c r="N97" s="8" t="s">
        <v>4</v>
      </c>
    </row>
    <row r="98" spans="1:14">
      <c r="A98" s="6">
        <v>243</v>
      </c>
      <c r="B98" s="6" t="s">
        <v>1</v>
      </c>
      <c r="C98" s="6">
        <v>26811985</v>
      </c>
      <c r="D98" s="6">
        <v>26811986</v>
      </c>
      <c r="E98" s="6">
        <f>VLOOKUP(A98,[1]RGAcount.xls!$A:$H,8,0)</f>
        <v>15.331</v>
      </c>
      <c r="F98" s="6">
        <f>VLOOKUP(A98,[1]RGAcount.xls!$A:$I,9,0)</f>
        <v>58.174999999999997</v>
      </c>
      <c r="G98" s="6">
        <f t="shared" si="1"/>
        <v>42.843999999999994</v>
      </c>
      <c r="H98" s="6">
        <v>26812212</v>
      </c>
      <c r="I98" s="6">
        <v>26812213</v>
      </c>
      <c r="J98" s="6" t="s">
        <v>6</v>
      </c>
      <c r="K98" s="6" t="s">
        <v>91</v>
      </c>
      <c r="L98" s="4" t="s">
        <v>672</v>
      </c>
      <c r="M98" s="5">
        <v>226</v>
      </c>
      <c r="N98" s="8" t="s">
        <v>4</v>
      </c>
    </row>
    <row r="99" spans="1:14">
      <c r="A99" s="6">
        <v>583</v>
      </c>
      <c r="B99" s="6" t="s">
        <v>204</v>
      </c>
      <c r="C99" s="6">
        <v>8875689</v>
      </c>
      <c r="D99" s="6">
        <v>8875690</v>
      </c>
      <c r="E99" s="6">
        <f>VLOOKUP(A99,[1]RGAcount.xls!$A:$H,8,0)</f>
        <v>15.946</v>
      </c>
      <c r="F99" s="6">
        <f>VLOOKUP(A99,[1]RGAcount.xls!$A:$I,9,0)</f>
        <v>58.75</v>
      </c>
      <c r="G99" s="6">
        <f t="shared" si="1"/>
        <v>42.804000000000002</v>
      </c>
      <c r="H99" s="6">
        <v>8875918</v>
      </c>
      <c r="I99" s="6">
        <v>8875919</v>
      </c>
      <c r="J99" s="6" t="s">
        <v>6</v>
      </c>
      <c r="K99" s="6" t="s">
        <v>218</v>
      </c>
      <c r="L99" s="4" t="s">
        <v>368</v>
      </c>
      <c r="M99" s="5">
        <v>228</v>
      </c>
      <c r="N99" s="8" t="s">
        <v>4</v>
      </c>
    </row>
    <row r="100" spans="1:14">
      <c r="A100" s="6">
        <v>317</v>
      </c>
      <c r="B100" s="6" t="s">
        <v>99</v>
      </c>
      <c r="C100" s="6">
        <v>8139757</v>
      </c>
      <c r="D100" s="6">
        <v>8139758</v>
      </c>
      <c r="E100" s="6">
        <f>VLOOKUP(A100,[1]RGAcount.xls!$A:$H,8,0)</f>
        <v>14.95</v>
      </c>
      <c r="F100" s="6">
        <f>VLOOKUP(A100,[1]RGAcount.xls!$A:$I,9,0)</f>
        <v>57.625</v>
      </c>
      <c r="G100" s="6">
        <f t="shared" si="1"/>
        <v>42.674999999999997</v>
      </c>
      <c r="H100" s="6">
        <v>8139881</v>
      </c>
      <c r="I100" s="6">
        <v>8139882</v>
      </c>
      <c r="J100" s="6" t="s">
        <v>6</v>
      </c>
      <c r="K100" s="6" t="s">
        <v>108</v>
      </c>
      <c r="L100" s="4" t="s">
        <v>650</v>
      </c>
      <c r="M100" s="5">
        <v>123</v>
      </c>
      <c r="N100" s="8" t="s">
        <v>4</v>
      </c>
    </row>
    <row r="101" spans="1:14">
      <c r="A101" s="6">
        <v>317</v>
      </c>
      <c r="B101" s="6" t="s">
        <v>99</v>
      </c>
      <c r="C101" s="6">
        <v>8139757</v>
      </c>
      <c r="D101" s="6">
        <v>8139758</v>
      </c>
      <c r="E101" s="6">
        <f>VLOOKUP(A101,[1]RGAcount.xls!$A:$H,8,0)</f>
        <v>14.95</v>
      </c>
      <c r="F101" s="6">
        <f>VLOOKUP(A101,[1]RGAcount.xls!$A:$I,9,0)</f>
        <v>57.625</v>
      </c>
      <c r="G101" s="6">
        <f t="shared" si="1"/>
        <v>42.674999999999997</v>
      </c>
      <c r="H101" s="6">
        <v>8138117</v>
      </c>
      <c r="I101" s="6">
        <v>8138118</v>
      </c>
      <c r="J101" s="6" t="s">
        <v>2</v>
      </c>
      <c r="K101" s="6" t="s">
        <v>107</v>
      </c>
      <c r="L101" s="4" t="s">
        <v>577</v>
      </c>
      <c r="M101" s="5">
        <v>1639</v>
      </c>
      <c r="N101" s="8" t="s">
        <v>4</v>
      </c>
    </row>
    <row r="102" spans="1:14">
      <c r="A102" s="6">
        <v>356</v>
      </c>
      <c r="B102" s="6" t="s">
        <v>99</v>
      </c>
      <c r="C102" s="6">
        <v>18626077</v>
      </c>
      <c r="D102" s="6">
        <v>18626078</v>
      </c>
      <c r="E102" s="6">
        <f>VLOOKUP(A102,[1]RGAcount.xls!$A:$H,8,0)</f>
        <v>14.000999999999999</v>
      </c>
      <c r="F102" s="6">
        <f>VLOOKUP(A102,[1]RGAcount.xls!$A:$I,9,0)</f>
        <v>56.545000000000002</v>
      </c>
      <c r="G102" s="6">
        <f t="shared" si="1"/>
        <v>42.544000000000004</v>
      </c>
      <c r="H102" s="6">
        <v>18626320</v>
      </c>
      <c r="I102" s="6">
        <v>18626321</v>
      </c>
      <c r="J102" s="6" t="s">
        <v>6</v>
      </c>
      <c r="K102" s="6" t="s">
        <v>127</v>
      </c>
      <c r="L102" s="4" t="s">
        <v>625</v>
      </c>
      <c r="M102" s="5">
        <v>242</v>
      </c>
      <c r="N102" s="8" t="s">
        <v>4</v>
      </c>
    </row>
    <row r="103" spans="1:14">
      <c r="A103" s="6">
        <v>356</v>
      </c>
      <c r="B103" s="6" t="s">
        <v>99</v>
      </c>
      <c r="C103" s="6">
        <v>18626077</v>
      </c>
      <c r="D103" s="6">
        <v>18626078</v>
      </c>
      <c r="E103" s="6">
        <f>VLOOKUP(A103,[1]RGAcount.xls!$A:$H,8,0)</f>
        <v>14.000999999999999</v>
      </c>
      <c r="F103" s="6">
        <f>VLOOKUP(A103,[1]RGAcount.xls!$A:$I,9,0)</f>
        <v>56.545000000000002</v>
      </c>
      <c r="G103" s="6">
        <f t="shared" si="1"/>
        <v>42.544000000000004</v>
      </c>
      <c r="H103" s="6">
        <v>18625716</v>
      </c>
      <c r="I103" s="6">
        <v>18625717</v>
      </c>
      <c r="J103" s="6" t="s">
        <v>6</v>
      </c>
      <c r="K103" s="6" t="s">
        <v>623</v>
      </c>
      <c r="L103" s="4" t="s">
        <v>624</v>
      </c>
      <c r="M103" s="5">
        <v>360</v>
      </c>
      <c r="N103" s="12" t="s">
        <v>25</v>
      </c>
    </row>
    <row r="104" spans="1:14">
      <c r="A104" s="6">
        <v>24</v>
      </c>
      <c r="B104" s="6" t="s">
        <v>1</v>
      </c>
      <c r="C104" s="6">
        <v>3397400</v>
      </c>
      <c r="D104" s="6">
        <v>3397401</v>
      </c>
      <c r="E104" s="6">
        <f>VLOOKUP(A104,[1]RGAcount.xls!$A:$H,8,0)</f>
        <v>33.320999999999998</v>
      </c>
      <c r="F104" s="6">
        <f>VLOOKUP(A104,[1]RGAcount.xls!$A:$I,9,0)</f>
        <v>75.7</v>
      </c>
      <c r="G104" s="6">
        <f t="shared" si="1"/>
        <v>42.379000000000005</v>
      </c>
      <c r="H104" s="6">
        <v>3396848</v>
      </c>
      <c r="I104" s="6">
        <v>3396849</v>
      </c>
      <c r="J104" s="6" t="s">
        <v>2</v>
      </c>
      <c r="K104" s="6" t="s">
        <v>24</v>
      </c>
      <c r="L104" s="4" t="s">
        <v>743</v>
      </c>
      <c r="M104" s="5">
        <v>551</v>
      </c>
      <c r="N104" s="8" t="s">
        <v>4</v>
      </c>
    </row>
    <row r="105" spans="1:14">
      <c r="A105" s="6">
        <v>496</v>
      </c>
      <c r="B105" s="6" t="s">
        <v>131</v>
      </c>
      <c r="C105" s="6">
        <v>22248681</v>
      </c>
      <c r="D105" s="6">
        <v>22248682</v>
      </c>
      <c r="E105" s="6">
        <f>VLOOKUP(A105,[1]RGAcount.xls!$A:$H,8,0)</f>
        <v>19.251999999999999</v>
      </c>
      <c r="F105" s="6">
        <f>VLOOKUP(A105,[1]RGAcount.xls!$A:$I,9,0)</f>
        <v>61.414999999999999</v>
      </c>
      <c r="G105" s="6">
        <f t="shared" si="1"/>
        <v>42.162999999999997</v>
      </c>
      <c r="H105" s="6">
        <v>22249257</v>
      </c>
      <c r="I105" s="6">
        <v>22249258</v>
      </c>
      <c r="J105" s="6" t="s">
        <v>6</v>
      </c>
      <c r="K105" s="6" t="s">
        <v>196</v>
      </c>
      <c r="L105" s="4" t="s">
        <v>368</v>
      </c>
      <c r="M105" s="5">
        <v>575</v>
      </c>
      <c r="N105" s="8" t="s">
        <v>4</v>
      </c>
    </row>
    <row r="106" spans="1:14">
      <c r="A106" s="6">
        <v>496</v>
      </c>
      <c r="B106" s="6" t="s">
        <v>131</v>
      </c>
      <c r="C106" s="6">
        <v>22248681</v>
      </c>
      <c r="D106" s="6">
        <v>22248682</v>
      </c>
      <c r="E106" s="6">
        <f>VLOOKUP(A106,[1]RGAcount.xls!$A:$H,8,0)</f>
        <v>19.251999999999999</v>
      </c>
      <c r="F106" s="6">
        <f>VLOOKUP(A106,[1]RGAcount.xls!$A:$I,9,0)</f>
        <v>61.414999999999999</v>
      </c>
      <c r="G106" s="6">
        <f t="shared" si="1"/>
        <v>42.162999999999997</v>
      </c>
      <c r="H106" s="6">
        <v>22247832</v>
      </c>
      <c r="I106" s="6">
        <v>22247833</v>
      </c>
      <c r="J106" s="6" t="s">
        <v>2</v>
      </c>
      <c r="K106" s="6" t="s">
        <v>195</v>
      </c>
      <c r="L106" s="4" t="s">
        <v>538</v>
      </c>
      <c r="M106" s="5">
        <v>848</v>
      </c>
      <c r="N106" s="8" t="s">
        <v>4</v>
      </c>
    </row>
    <row r="107" spans="1:14">
      <c r="A107" s="6">
        <v>359</v>
      </c>
      <c r="B107" s="6" t="s">
        <v>99</v>
      </c>
      <c r="C107" s="6">
        <v>19235468</v>
      </c>
      <c r="D107" s="6">
        <v>19235469</v>
      </c>
      <c r="E107" s="6">
        <f>VLOOKUP(A107,[1]RGAcount.xls!$A:$H,8,0)</f>
        <v>15.268000000000001</v>
      </c>
      <c r="F107" s="6">
        <f>VLOOKUP(A107,[1]RGAcount.xls!$A:$I,9,0)</f>
        <v>57.42</v>
      </c>
      <c r="G107" s="6">
        <f t="shared" si="1"/>
        <v>42.152000000000001</v>
      </c>
      <c r="H107" s="6">
        <v>19237434</v>
      </c>
      <c r="I107" s="6">
        <v>19237435</v>
      </c>
      <c r="J107" s="6" t="s">
        <v>6</v>
      </c>
      <c r="K107" s="6" t="s">
        <v>129</v>
      </c>
      <c r="L107" s="4" t="s">
        <v>621</v>
      </c>
      <c r="M107" s="5">
        <v>1965</v>
      </c>
      <c r="N107" s="8" t="s">
        <v>4</v>
      </c>
    </row>
    <row r="108" spans="1:14">
      <c r="A108" s="6">
        <v>61</v>
      </c>
      <c r="B108" s="6" t="s">
        <v>1</v>
      </c>
      <c r="C108" s="6">
        <v>10581315</v>
      </c>
      <c r="D108" s="6">
        <v>10581316</v>
      </c>
      <c r="E108" s="6">
        <f>VLOOKUP(A108,[1]RGAcount.xls!$A:$H,8,0)</f>
        <v>8.8130000000000006</v>
      </c>
      <c r="F108" s="6">
        <f>VLOOKUP(A108,[1]RGAcount.xls!$A:$I,9,0)</f>
        <v>50.924999999999997</v>
      </c>
      <c r="G108" s="6">
        <f t="shared" si="1"/>
        <v>42.111999999999995</v>
      </c>
      <c r="H108" s="6">
        <v>10581735</v>
      </c>
      <c r="I108" s="6">
        <v>10581736</v>
      </c>
      <c r="J108" s="6" t="s">
        <v>6</v>
      </c>
      <c r="K108" s="6" t="s">
        <v>47</v>
      </c>
      <c r="L108" s="4" t="s">
        <v>723</v>
      </c>
      <c r="M108" s="5">
        <v>419</v>
      </c>
      <c r="N108" s="8" t="s">
        <v>4</v>
      </c>
    </row>
    <row r="109" spans="1:14">
      <c r="A109" s="6">
        <v>484</v>
      </c>
      <c r="B109" s="6" t="s">
        <v>131</v>
      </c>
      <c r="C109" s="6">
        <v>18883168</v>
      </c>
      <c r="D109" s="6">
        <v>18883169</v>
      </c>
      <c r="E109" s="6">
        <f>VLOOKUP(A109,[1]RGAcount.xls!$A:$H,8,0)</f>
        <v>23.288</v>
      </c>
      <c r="F109" s="6">
        <f>VLOOKUP(A109,[1]RGAcount.xls!$A:$I,9,0)</f>
        <v>65.3</v>
      </c>
      <c r="G109" s="6">
        <f t="shared" si="1"/>
        <v>42.012</v>
      </c>
      <c r="H109" s="6">
        <v>18882998</v>
      </c>
      <c r="I109" s="6">
        <v>18882999</v>
      </c>
      <c r="J109" s="6" t="s">
        <v>2</v>
      </c>
      <c r="K109" s="6" t="s">
        <v>184</v>
      </c>
      <c r="L109" s="4" t="s">
        <v>368</v>
      </c>
      <c r="M109" s="5">
        <v>169</v>
      </c>
      <c r="N109" s="8" t="s">
        <v>4</v>
      </c>
    </row>
    <row r="110" spans="1:14">
      <c r="A110" s="6">
        <v>7</v>
      </c>
      <c r="B110" s="6" t="s">
        <v>1</v>
      </c>
      <c r="C110" s="6">
        <v>701354</v>
      </c>
      <c r="D110" s="6">
        <v>701355</v>
      </c>
      <c r="E110" s="6">
        <f>VLOOKUP(A110,[1]RGAcount.xls!$A:$H,8,0)</f>
        <v>19.231000000000002</v>
      </c>
      <c r="F110" s="6">
        <f>VLOOKUP(A110,[1]RGAcount.xls!$A:$I,9,0)</f>
        <v>61.17</v>
      </c>
      <c r="G110" s="6">
        <f t="shared" si="1"/>
        <v>41.939</v>
      </c>
      <c r="H110" s="6">
        <v>701478</v>
      </c>
      <c r="I110" s="6">
        <v>701479</v>
      </c>
      <c r="J110" s="6" t="s">
        <v>6</v>
      </c>
      <c r="K110" s="6" t="s">
        <v>8</v>
      </c>
      <c r="L110" s="4" t="s">
        <v>604</v>
      </c>
      <c r="M110" s="5">
        <v>123</v>
      </c>
      <c r="N110" s="8" t="s">
        <v>4</v>
      </c>
    </row>
    <row r="111" spans="1:14">
      <c r="A111" s="6">
        <v>218</v>
      </c>
      <c r="B111" s="6" t="s">
        <v>1</v>
      </c>
      <c r="C111" s="6">
        <v>21717409</v>
      </c>
      <c r="D111" s="6">
        <v>21717410</v>
      </c>
      <c r="E111" s="6">
        <f>VLOOKUP(A111,[1]RGAcount.xls!$A:$H,8,0)</f>
        <v>9.9489999999999998</v>
      </c>
      <c r="F111" s="6">
        <f>VLOOKUP(A111,[1]RGAcount.xls!$A:$I,9,0)</f>
        <v>51.765000000000001</v>
      </c>
      <c r="G111" s="6">
        <f t="shared" si="1"/>
        <v>41.816000000000003</v>
      </c>
      <c r="H111" s="6">
        <v>21717289</v>
      </c>
      <c r="I111" s="6">
        <v>21717290</v>
      </c>
      <c r="J111" s="6" t="s">
        <v>2</v>
      </c>
      <c r="K111" s="6" t="s">
        <v>78</v>
      </c>
      <c r="L111" s="4" t="s">
        <v>688</v>
      </c>
      <c r="M111" s="5">
        <v>119</v>
      </c>
      <c r="N111" s="8" t="s">
        <v>4</v>
      </c>
    </row>
    <row r="112" spans="1:14">
      <c r="A112" s="6">
        <v>218</v>
      </c>
      <c r="B112" s="6" t="s">
        <v>1</v>
      </c>
      <c r="C112" s="6">
        <v>21717409</v>
      </c>
      <c r="D112" s="6">
        <v>21717410</v>
      </c>
      <c r="E112" s="6">
        <f>VLOOKUP(A112,[1]RGAcount.xls!$A:$H,8,0)</f>
        <v>9.9489999999999998</v>
      </c>
      <c r="F112" s="6">
        <f>VLOOKUP(A112,[1]RGAcount.xls!$A:$I,9,0)</f>
        <v>51.765000000000001</v>
      </c>
      <c r="G112" s="6">
        <f t="shared" si="1"/>
        <v>41.816000000000003</v>
      </c>
      <c r="H112" s="6">
        <v>21718014</v>
      </c>
      <c r="I112" s="6">
        <v>21718015</v>
      </c>
      <c r="J112" s="6" t="s">
        <v>6</v>
      </c>
      <c r="K112" s="6" t="s">
        <v>79</v>
      </c>
      <c r="L112" s="4" t="s">
        <v>355</v>
      </c>
      <c r="M112" s="5">
        <v>604</v>
      </c>
      <c r="N112" s="8" t="s">
        <v>4</v>
      </c>
    </row>
    <row r="113" spans="1:14">
      <c r="A113" s="6">
        <v>320</v>
      </c>
      <c r="B113" s="6" t="s">
        <v>99</v>
      </c>
      <c r="C113" s="6">
        <v>8612777</v>
      </c>
      <c r="D113" s="6">
        <v>8612778</v>
      </c>
      <c r="E113" s="6">
        <f>VLOOKUP(A113,[1]RGAcount.xls!$A:$H,8,0)</f>
        <v>18.641999999999999</v>
      </c>
      <c r="F113" s="6">
        <f>VLOOKUP(A113,[1]RGAcount.xls!$A:$I,9,0)</f>
        <v>60.445</v>
      </c>
      <c r="G113" s="6">
        <f t="shared" si="1"/>
        <v>41.802999999999997</v>
      </c>
      <c r="H113" s="6">
        <v>8612440</v>
      </c>
      <c r="I113" s="6">
        <v>8612441</v>
      </c>
      <c r="J113" s="6" t="s">
        <v>2</v>
      </c>
      <c r="K113" s="6" t="s">
        <v>109</v>
      </c>
      <c r="L113" s="4" t="s">
        <v>649</v>
      </c>
      <c r="M113" s="5">
        <v>336</v>
      </c>
      <c r="N113" s="8" t="s">
        <v>4</v>
      </c>
    </row>
    <row r="114" spans="1:14">
      <c r="A114" s="6">
        <v>320</v>
      </c>
      <c r="B114" s="6" t="s">
        <v>99</v>
      </c>
      <c r="C114" s="6">
        <v>8612777</v>
      </c>
      <c r="D114" s="6">
        <v>8612778</v>
      </c>
      <c r="E114" s="6">
        <f>VLOOKUP(A114,[1]RGAcount.xls!$A:$H,8,0)</f>
        <v>18.641999999999999</v>
      </c>
      <c r="F114" s="6">
        <f>VLOOKUP(A114,[1]RGAcount.xls!$A:$I,9,0)</f>
        <v>60.445</v>
      </c>
      <c r="G114" s="6">
        <f t="shared" si="1"/>
        <v>41.802999999999997</v>
      </c>
      <c r="H114" s="6">
        <v>8612926</v>
      </c>
      <c r="I114" s="6">
        <v>8612927</v>
      </c>
      <c r="J114" s="6" t="s">
        <v>6</v>
      </c>
      <c r="K114" s="6" t="s">
        <v>110</v>
      </c>
      <c r="L114" s="4" t="s">
        <v>648</v>
      </c>
      <c r="M114" s="5">
        <v>148</v>
      </c>
      <c r="N114" s="8" t="s">
        <v>4</v>
      </c>
    </row>
    <row r="115" spans="1:14">
      <c r="A115" s="6">
        <v>738</v>
      </c>
      <c r="B115" s="6" t="s">
        <v>271</v>
      </c>
      <c r="C115" s="6">
        <v>11641336</v>
      </c>
      <c r="D115" s="6">
        <v>11641337</v>
      </c>
      <c r="E115" s="6">
        <f>VLOOKUP(A115,[1]RGAcount.xls!$A:$H,8,0)</f>
        <v>22.745999999999999</v>
      </c>
      <c r="F115" s="6">
        <f>VLOOKUP(A115,[1]RGAcount.xls!$A:$I,9,0)</f>
        <v>64.48</v>
      </c>
      <c r="G115" s="6">
        <f t="shared" si="1"/>
        <v>41.734000000000009</v>
      </c>
      <c r="H115" s="6">
        <v>11641770</v>
      </c>
      <c r="I115" s="6">
        <v>11641771</v>
      </c>
      <c r="J115" s="6" t="s">
        <v>2</v>
      </c>
      <c r="K115" s="6" t="s">
        <v>409</v>
      </c>
      <c r="L115" s="4" t="s">
        <v>410</v>
      </c>
      <c r="M115" s="5">
        <v>434</v>
      </c>
      <c r="N115" s="12" t="s">
        <v>25</v>
      </c>
    </row>
    <row r="116" spans="1:14">
      <c r="A116" s="6">
        <v>399</v>
      </c>
      <c r="B116" s="6" t="s">
        <v>131</v>
      </c>
      <c r="C116" s="6">
        <v>7543779</v>
      </c>
      <c r="D116" s="6">
        <v>7543780</v>
      </c>
      <c r="E116" s="6">
        <f>VLOOKUP(A116,[1]RGAcount.xls!$A:$H,8,0)</f>
        <v>14.641999999999999</v>
      </c>
      <c r="F116" s="6">
        <f>VLOOKUP(A116,[1]RGAcount.xls!$A:$I,9,0)</f>
        <v>56.31</v>
      </c>
      <c r="G116" s="6">
        <f t="shared" si="1"/>
        <v>41.668000000000006</v>
      </c>
      <c r="H116" s="6">
        <v>7543517</v>
      </c>
      <c r="I116" s="6">
        <v>7543518</v>
      </c>
      <c r="J116" s="6" t="s">
        <v>6</v>
      </c>
      <c r="K116" s="6" t="s">
        <v>574</v>
      </c>
      <c r="L116" s="4" t="s">
        <v>513</v>
      </c>
      <c r="M116" s="5">
        <v>261</v>
      </c>
      <c r="N116" s="12" t="s">
        <v>25</v>
      </c>
    </row>
    <row r="117" spans="1:14">
      <c r="A117" s="6">
        <v>692</v>
      </c>
      <c r="B117" s="6" t="s">
        <v>271</v>
      </c>
      <c r="C117" s="6">
        <v>8548728</v>
      </c>
      <c r="D117" s="6">
        <v>8548729</v>
      </c>
      <c r="E117" s="6">
        <f>VLOOKUP(A117,[1]RGAcount.xls!$A:$H,8,0)</f>
        <v>16.238</v>
      </c>
      <c r="F117" s="6">
        <f>VLOOKUP(A117,[1]RGAcount.xls!$A:$I,9,0)</f>
        <v>57.75</v>
      </c>
      <c r="G117" s="6">
        <f t="shared" si="1"/>
        <v>41.512</v>
      </c>
      <c r="H117" s="6">
        <v>8547788</v>
      </c>
      <c r="I117" s="6">
        <v>8547789</v>
      </c>
      <c r="J117" s="6" t="s">
        <v>2</v>
      </c>
      <c r="K117" s="6" t="s">
        <v>302</v>
      </c>
      <c r="L117" s="4" t="s">
        <v>379</v>
      </c>
      <c r="M117" s="5">
        <v>939</v>
      </c>
      <c r="N117" s="8" t="s">
        <v>4</v>
      </c>
    </row>
    <row r="118" spans="1:14">
      <c r="A118" s="6">
        <v>615</v>
      </c>
      <c r="B118" s="6" t="s">
        <v>204</v>
      </c>
      <c r="C118" s="6">
        <v>13672614</v>
      </c>
      <c r="D118" s="6">
        <v>13672615</v>
      </c>
      <c r="E118" s="6">
        <f>VLOOKUP(A118,[1]RGAcount.xls!$A:$H,8,0)</f>
        <v>18.366</v>
      </c>
      <c r="F118" s="6">
        <f>VLOOKUP(A118,[1]RGAcount.xls!$A:$I,9,0)</f>
        <v>59.56</v>
      </c>
      <c r="G118" s="6">
        <f t="shared" si="1"/>
        <v>41.194000000000003</v>
      </c>
      <c r="H118" s="6">
        <v>13672347</v>
      </c>
      <c r="I118" s="6">
        <v>13672348</v>
      </c>
      <c r="J118" s="6" t="s">
        <v>2</v>
      </c>
      <c r="K118" s="6" t="s">
        <v>242</v>
      </c>
      <c r="L118" s="4" t="s">
        <v>485</v>
      </c>
      <c r="M118" s="5">
        <v>266</v>
      </c>
      <c r="N118" s="8" t="s">
        <v>4</v>
      </c>
    </row>
    <row r="119" spans="1:14">
      <c r="A119" s="6">
        <v>347</v>
      </c>
      <c r="B119" s="6" t="s">
        <v>99</v>
      </c>
      <c r="C119" s="6">
        <v>17113611</v>
      </c>
      <c r="D119" s="6">
        <v>17113612</v>
      </c>
      <c r="E119" s="6">
        <f>VLOOKUP(A119,[1]RGAcount.xls!$A:$H,8,0)</f>
        <v>15.602</v>
      </c>
      <c r="F119" s="6">
        <f>VLOOKUP(A119,[1]RGAcount.xls!$A:$I,9,0)</f>
        <v>56.515000000000001</v>
      </c>
      <c r="G119" s="6">
        <f t="shared" si="1"/>
        <v>40.912999999999997</v>
      </c>
      <c r="H119" s="6">
        <v>17113866</v>
      </c>
      <c r="I119" s="6">
        <v>17113867</v>
      </c>
      <c r="J119" s="6" t="s">
        <v>2</v>
      </c>
      <c r="K119" s="6" t="s">
        <v>631</v>
      </c>
      <c r="L119" s="4" t="s">
        <v>632</v>
      </c>
      <c r="M119" s="5">
        <v>255</v>
      </c>
      <c r="N119" s="12" t="s">
        <v>25</v>
      </c>
    </row>
    <row r="120" spans="1:14">
      <c r="A120" s="6">
        <v>500</v>
      </c>
      <c r="B120" s="6" t="s">
        <v>131</v>
      </c>
      <c r="C120" s="6">
        <v>22634186</v>
      </c>
      <c r="D120" s="6">
        <v>22634187</v>
      </c>
      <c r="E120" s="6">
        <f>VLOOKUP(A120,[1]RGAcount.xls!$A:$H,8,0)</f>
        <v>17.260000000000002</v>
      </c>
      <c r="F120" s="6">
        <f>VLOOKUP(A120,[1]RGAcount.xls!$A:$I,9,0)</f>
        <v>57.77</v>
      </c>
      <c r="G120" s="6">
        <f t="shared" si="1"/>
        <v>40.510000000000005</v>
      </c>
      <c r="K120" s="6" t="s">
        <v>197</v>
      </c>
      <c r="L120" s="4" t="s">
        <v>537</v>
      </c>
      <c r="N120" s="14" t="s">
        <v>198</v>
      </c>
    </row>
    <row r="121" spans="1:14">
      <c r="A121" s="6">
        <v>391</v>
      </c>
      <c r="B121" s="6" t="s">
        <v>131</v>
      </c>
      <c r="C121" s="6">
        <v>6379040</v>
      </c>
      <c r="D121" s="6">
        <v>6379041</v>
      </c>
      <c r="E121" s="6">
        <f>VLOOKUP(A121,[1]RGAcount.xls!$A:$H,8,0)</f>
        <v>12.827999999999999</v>
      </c>
      <c r="F121" s="6">
        <f>VLOOKUP(A121,[1]RGAcount.xls!$A:$I,9,0)</f>
        <v>53.3</v>
      </c>
      <c r="G121" s="6">
        <f t="shared" si="1"/>
        <v>40.471999999999994</v>
      </c>
      <c r="H121" s="6">
        <v>6377219</v>
      </c>
      <c r="I121" s="6">
        <v>6377220</v>
      </c>
      <c r="J121" s="6" t="s">
        <v>2</v>
      </c>
      <c r="K121" s="6" t="s">
        <v>165</v>
      </c>
      <c r="L121" s="4" t="s">
        <v>583</v>
      </c>
      <c r="M121" s="5">
        <v>1820</v>
      </c>
      <c r="N121" s="8" t="s">
        <v>4</v>
      </c>
    </row>
    <row r="122" spans="1:14">
      <c r="A122" s="6">
        <v>803</v>
      </c>
      <c r="B122" s="6" t="s">
        <v>271</v>
      </c>
      <c r="C122" s="6">
        <v>18978632</v>
      </c>
      <c r="D122" s="6">
        <v>18978633</v>
      </c>
      <c r="E122" s="6">
        <f>VLOOKUP(A122,[1]RGAcount.xls!$A:$H,8,0)</f>
        <v>18.803999999999998</v>
      </c>
      <c r="F122" s="6">
        <f>VLOOKUP(A122,[1]RGAcount.xls!$A:$I,9,0)</f>
        <v>59.2</v>
      </c>
      <c r="G122" s="6">
        <f t="shared" si="1"/>
        <v>40.396000000000001</v>
      </c>
      <c r="H122" s="6">
        <v>18978977</v>
      </c>
      <c r="I122" s="6">
        <v>18978978</v>
      </c>
      <c r="J122" s="6" t="s">
        <v>6</v>
      </c>
      <c r="K122" s="6" t="s">
        <v>317</v>
      </c>
      <c r="L122" s="4" t="s">
        <v>382</v>
      </c>
      <c r="M122" s="5">
        <v>344</v>
      </c>
      <c r="N122" s="8" t="s">
        <v>4</v>
      </c>
    </row>
    <row r="123" spans="1:14">
      <c r="A123" s="6">
        <v>803</v>
      </c>
      <c r="B123" s="6" t="s">
        <v>271</v>
      </c>
      <c r="C123" s="6">
        <v>18978632</v>
      </c>
      <c r="D123" s="6">
        <v>18978633</v>
      </c>
      <c r="E123" s="6">
        <f>VLOOKUP(A123,[1]RGAcount.xls!$A:$H,8,0)</f>
        <v>18.803999999999998</v>
      </c>
      <c r="F123" s="6">
        <f>VLOOKUP(A123,[1]RGAcount.xls!$A:$I,9,0)</f>
        <v>59.2</v>
      </c>
      <c r="G123" s="6">
        <f t="shared" si="1"/>
        <v>40.396000000000001</v>
      </c>
      <c r="H123" s="6">
        <v>18978159</v>
      </c>
      <c r="I123" s="6">
        <v>18978160</v>
      </c>
      <c r="J123" s="6" t="s">
        <v>6</v>
      </c>
      <c r="K123" s="6" t="s">
        <v>381</v>
      </c>
      <c r="L123" s="4" t="s">
        <v>368</v>
      </c>
      <c r="M123" s="5">
        <v>472</v>
      </c>
      <c r="N123" s="12" t="s">
        <v>25</v>
      </c>
    </row>
    <row r="124" spans="1:14">
      <c r="A124" s="6">
        <v>18</v>
      </c>
      <c r="B124" s="6" t="s">
        <v>1</v>
      </c>
      <c r="C124" s="6">
        <v>2530380</v>
      </c>
      <c r="D124" s="6">
        <v>2530381</v>
      </c>
      <c r="E124" s="6">
        <f>VLOOKUP(A124,[1]RGAcount.xls!$A:$H,8,0)</f>
        <v>19.606999999999999</v>
      </c>
      <c r="F124" s="6">
        <f>VLOOKUP(A124,[1]RGAcount.xls!$A:$I,9,0)</f>
        <v>60</v>
      </c>
      <c r="G124" s="6">
        <f t="shared" si="1"/>
        <v>40.393000000000001</v>
      </c>
      <c r="H124" s="6">
        <v>2529119</v>
      </c>
      <c r="I124" s="6">
        <v>2529120</v>
      </c>
      <c r="J124" s="6" t="s">
        <v>2</v>
      </c>
      <c r="K124" s="6" t="s">
        <v>18</v>
      </c>
      <c r="L124" s="4" t="s">
        <v>751</v>
      </c>
      <c r="M124" s="5">
        <v>1260</v>
      </c>
      <c r="N124" s="8" t="s">
        <v>4</v>
      </c>
    </row>
    <row r="125" spans="1:14">
      <c r="A125" s="6">
        <v>280</v>
      </c>
      <c r="B125" s="6" t="s">
        <v>99</v>
      </c>
      <c r="C125" s="6">
        <v>1889298</v>
      </c>
      <c r="D125" s="6">
        <v>1889299</v>
      </c>
      <c r="E125" s="6">
        <f>VLOOKUP(A125,[1]RGAcount.xls!$A:$H,8,0)</f>
        <v>25.905999999999999</v>
      </c>
      <c r="F125" s="6">
        <f>VLOOKUP(A125,[1]RGAcount.xls!$A:$I,9,0)</f>
        <v>66.209999999999994</v>
      </c>
      <c r="G125" s="6">
        <f t="shared" si="1"/>
        <v>40.303999999999995</v>
      </c>
      <c r="H125" s="6">
        <v>1890936</v>
      </c>
      <c r="I125" s="6">
        <v>1890937</v>
      </c>
      <c r="J125" s="6" t="s">
        <v>6</v>
      </c>
      <c r="K125" s="6" t="s">
        <v>105</v>
      </c>
      <c r="L125" s="4" t="s">
        <v>654</v>
      </c>
      <c r="M125" s="5">
        <v>1637</v>
      </c>
      <c r="N125" s="8" t="s">
        <v>4</v>
      </c>
    </row>
    <row r="126" spans="1:14">
      <c r="A126" s="6">
        <v>378</v>
      </c>
      <c r="B126" s="6" t="s">
        <v>131</v>
      </c>
      <c r="C126" s="6">
        <v>3535029</v>
      </c>
      <c r="D126" s="6">
        <v>3535030</v>
      </c>
      <c r="E126" s="6">
        <f>VLOOKUP(A126,[1]RGAcount.xls!$A:$H,8,0)</f>
        <v>18.047000000000001</v>
      </c>
      <c r="F126" s="6">
        <f>VLOOKUP(A126,[1]RGAcount.xls!$A:$I,9,0)</f>
        <v>58.34</v>
      </c>
      <c r="G126" s="6">
        <f t="shared" si="1"/>
        <v>40.293000000000006</v>
      </c>
      <c r="H126" s="6">
        <v>3535146</v>
      </c>
      <c r="I126" s="6">
        <v>3535147</v>
      </c>
      <c r="J126" s="6" t="s">
        <v>6</v>
      </c>
      <c r="K126" s="6" t="s">
        <v>151</v>
      </c>
      <c r="L126" s="4" t="s">
        <v>603</v>
      </c>
      <c r="M126" s="5">
        <v>116</v>
      </c>
      <c r="N126" s="8" t="s">
        <v>4</v>
      </c>
    </row>
    <row r="127" spans="1:14">
      <c r="A127" s="6">
        <v>378</v>
      </c>
      <c r="B127" s="6" t="s">
        <v>131</v>
      </c>
      <c r="C127" s="6">
        <v>3535029</v>
      </c>
      <c r="D127" s="6">
        <v>3535030</v>
      </c>
      <c r="E127" s="6">
        <f>VLOOKUP(A127,[1]RGAcount.xls!$A:$H,8,0)</f>
        <v>18.047000000000001</v>
      </c>
      <c r="F127" s="6">
        <f>VLOOKUP(A127,[1]RGAcount.xls!$A:$I,9,0)</f>
        <v>58.34</v>
      </c>
      <c r="G127" s="6">
        <f t="shared" si="1"/>
        <v>40.293000000000006</v>
      </c>
      <c r="H127" s="6">
        <v>3534846</v>
      </c>
      <c r="I127" s="6">
        <v>3534847</v>
      </c>
      <c r="J127" s="6" t="s">
        <v>2</v>
      </c>
      <c r="K127" s="6" t="s">
        <v>150</v>
      </c>
      <c r="L127" s="4" t="s">
        <v>602</v>
      </c>
      <c r="M127" s="5">
        <v>182</v>
      </c>
      <c r="N127" s="8" t="s">
        <v>4</v>
      </c>
    </row>
    <row r="128" spans="1:14">
      <c r="A128" s="6">
        <v>9</v>
      </c>
      <c r="B128" s="6" t="s">
        <v>1</v>
      </c>
      <c r="C128" s="6">
        <v>958103</v>
      </c>
      <c r="D128" s="6">
        <v>958104</v>
      </c>
      <c r="E128" s="6">
        <f>VLOOKUP(A128,[1]RGAcount.xls!$A:$H,8,0)</f>
        <v>12.962999999999999</v>
      </c>
      <c r="F128" s="6">
        <f>VLOOKUP(A128,[1]RGAcount.xls!$A:$I,9,0)</f>
        <v>53.09</v>
      </c>
      <c r="G128" s="6">
        <f t="shared" si="1"/>
        <v>40.127000000000002</v>
      </c>
      <c r="H128" s="6">
        <v>958759</v>
      </c>
      <c r="I128" s="6">
        <v>958760</v>
      </c>
      <c r="J128" s="6" t="s">
        <v>6</v>
      </c>
      <c r="K128" s="6" t="s">
        <v>10</v>
      </c>
      <c r="L128" s="4" t="s">
        <v>759</v>
      </c>
      <c r="M128" s="5">
        <v>655</v>
      </c>
      <c r="N128" s="8" t="s">
        <v>4</v>
      </c>
    </row>
    <row r="129" spans="1:14">
      <c r="A129" s="6">
        <v>9</v>
      </c>
      <c r="B129" s="6" t="s">
        <v>1</v>
      </c>
      <c r="C129" s="6">
        <v>958103</v>
      </c>
      <c r="D129" s="6">
        <v>958104</v>
      </c>
      <c r="E129" s="6">
        <f>VLOOKUP(A129,[1]RGAcount.xls!$A:$H,8,0)</f>
        <v>12.962999999999999</v>
      </c>
      <c r="F129" s="6">
        <f>VLOOKUP(A129,[1]RGAcount.xls!$A:$I,9,0)</f>
        <v>53.09</v>
      </c>
      <c r="G129" s="6">
        <f t="shared" si="1"/>
        <v>40.127000000000002</v>
      </c>
      <c r="H129" s="6">
        <v>957997</v>
      </c>
      <c r="I129" s="6">
        <v>957998</v>
      </c>
      <c r="J129" s="6" t="s">
        <v>2</v>
      </c>
      <c r="K129" s="6" t="s">
        <v>9</v>
      </c>
      <c r="L129" s="4" t="s">
        <v>758</v>
      </c>
      <c r="M129" s="5">
        <v>105</v>
      </c>
      <c r="N129" s="8" t="s">
        <v>4</v>
      </c>
    </row>
    <row r="130" spans="1:14">
      <c r="A130" s="6">
        <v>33</v>
      </c>
      <c r="B130" s="6" t="s">
        <v>1</v>
      </c>
      <c r="C130" s="6">
        <v>6463578</v>
      </c>
      <c r="D130" s="6">
        <v>6463579</v>
      </c>
      <c r="E130" s="6">
        <f>VLOOKUP(A130,[1]RGAcount.xls!$A:$H,8,0)</f>
        <v>20.231999999999999</v>
      </c>
      <c r="F130" s="6">
        <f>VLOOKUP(A130,[1]RGAcount.xls!$A:$I,9,0)</f>
        <v>60.29</v>
      </c>
      <c r="G130" s="6">
        <f t="shared" ref="G130:G193" si="2">F130-E130</f>
        <v>40.058</v>
      </c>
      <c r="H130" s="6">
        <v>6463922</v>
      </c>
      <c r="I130" s="6">
        <v>6463923</v>
      </c>
      <c r="J130" s="6" t="s">
        <v>6</v>
      </c>
      <c r="K130" s="6" t="s">
        <v>31</v>
      </c>
      <c r="L130" s="4" t="s">
        <v>608</v>
      </c>
      <c r="M130" s="5">
        <v>343</v>
      </c>
      <c r="N130" s="8" t="s">
        <v>4</v>
      </c>
    </row>
    <row r="131" spans="1:14">
      <c r="A131" s="6">
        <v>35</v>
      </c>
      <c r="B131" s="6" t="s">
        <v>1</v>
      </c>
      <c r="C131" s="6">
        <v>6620968</v>
      </c>
      <c r="D131" s="6">
        <v>6620969</v>
      </c>
      <c r="E131" s="6">
        <f>VLOOKUP(A131,[1]RGAcount.xls!$A:$H,8,0)</f>
        <v>10.721</v>
      </c>
      <c r="F131" s="6">
        <f>VLOOKUP(A131,[1]RGAcount.xls!$A:$I,9,0)</f>
        <v>50.71</v>
      </c>
      <c r="G131" s="6">
        <f t="shared" si="2"/>
        <v>39.989000000000004</v>
      </c>
      <c r="H131" s="6">
        <v>6622094</v>
      </c>
      <c r="I131" s="6">
        <v>6622095</v>
      </c>
      <c r="J131" s="6" t="s">
        <v>6</v>
      </c>
      <c r="K131" s="6" t="s">
        <v>32</v>
      </c>
      <c r="L131" s="4" t="s">
        <v>738</v>
      </c>
      <c r="M131" s="5">
        <v>1125</v>
      </c>
      <c r="N131" s="8" t="s">
        <v>4</v>
      </c>
    </row>
    <row r="132" spans="1:14">
      <c r="A132" s="6">
        <v>826</v>
      </c>
      <c r="B132" s="6" t="s">
        <v>271</v>
      </c>
      <c r="C132" s="6">
        <v>24257415</v>
      </c>
      <c r="D132" s="6">
        <v>24257416</v>
      </c>
      <c r="E132" s="6">
        <f>VLOOKUP(A132,[1]RGAcount.xls!$A:$H,8,0)</f>
        <v>8.891</v>
      </c>
      <c r="F132" s="6">
        <f>VLOOKUP(A132,[1]RGAcount.xls!$A:$I,9,0)</f>
        <v>48.75</v>
      </c>
      <c r="G132" s="6">
        <f t="shared" si="2"/>
        <v>39.859000000000002</v>
      </c>
      <c r="H132" s="6">
        <v>24256284</v>
      </c>
      <c r="I132" s="6">
        <v>24256285</v>
      </c>
      <c r="J132" s="6" t="s">
        <v>2</v>
      </c>
      <c r="K132" s="6" t="s">
        <v>332</v>
      </c>
      <c r="L132" s="4" t="s">
        <v>368</v>
      </c>
      <c r="M132" s="5">
        <v>1130</v>
      </c>
      <c r="N132" s="8" t="s">
        <v>4</v>
      </c>
    </row>
    <row r="133" spans="1:14">
      <c r="A133" s="6">
        <v>826</v>
      </c>
      <c r="B133" s="6" t="s">
        <v>271</v>
      </c>
      <c r="C133" s="6">
        <v>24257415</v>
      </c>
      <c r="D133" s="6">
        <v>24257416</v>
      </c>
      <c r="E133" s="6">
        <f>VLOOKUP(A133,[1]RGAcount.xls!$A:$H,8,0)</f>
        <v>8.891</v>
      </c>
      <c r="F133" s="6">
        <f>VLOOKUP(A133,[1]RGAcount.xls!$A:$I,9,0)</f>
        <v>48.75</v>
      </c>
      <c r="G133" s="6">
        <f t="shared" si="2"/>
        <v>39.859000000000002</v>
      </c>
      <c r="H133" s="6">
        <v>24257745</v>
      </c>
      <c r="I133" s="6">
        <v>24257746</v>
      </c>
      <c r="J133" s="6" t="s">
        <v>6</v>
      </c>
      <c r="K133" s="6" t="s">
        <v>333</v>
      </c>
      <c r="L133" s="4" t="s">
        <v>367</v>
      </c>
      <c r="M133" s="5">
        <v>329</v>
      </c>
      <c r="N133" s="8" t="s">
        <v>4</v>
      </c>
    </row>
    <row r="134" spans="1:14">
      <c r="A134" s="6">
        <v>648</v>
      </c>
      <c r="B134" s="6" t="s">
        <v>204</v>
      </c>
      <c r="C134" s="6">
        <v>18233340</v>
      </c>
      <c r="D134" s="6">
        <v>18233341</v>
      </c>
      <c r="E134" s="6">
        <f>VLOOKUP(A134,[1]RGAcount.xls!$A:$H,8,0)</f>
        <v>14.914</v>
      </c>
      <c r="F134" s="6">
        <f>VLOOKUP(A134,[1]RGAcount.xls!$A:$I,9,0)</f>
        <v>54.2</v>
      </c>
      <c r="G134" s="6">
        <f t="shared" si="2"/>
        <v>39.286000000000001</v>
      </c>
      <c r="H134" s="6">
        <v>18232070</v>
      </c>
      <c r="I134" s="6">
        <v>18232071</v>
      </c>
      <c r="J134" s="6" t="s">
        <v>2</v>
      </c>
      <c r="K134" s="6" t="s">
        <v>270</v>
      </c>
      <c r="L134" s="4" t="s">
        <v>379</v>
      </c>
      <c r="M134" s="5">
        <v>1269</v>
      </c>
      <c r="N134" s="8" t="s">
        <v>4</v>
      </c>
    </row>
    <row r="135" spans="1:14">
      <c r="A135" s="6">
        <v>648</v>
      </c>
      <c r="B135" s="6" t="s">
        <v>204</v>
      </c>
      <c r="C135" s="6">
        <v>18233340</v>
      </c>
      <c r="D135" s="6">
        <v>18233341</v>
      </c>
      <c r="E135" s="6">
        <f>VLOOKUP(A135,[1]RGAcount.xls!$A:$H,8,0)</f>
        <v>14.914</v>
      </c>
      <c r="F135" s="6">
        <f>VLOOKUP(A135,[1]RGAcount.xls!$A:$I,9,0)</f>
        <v>54.2</v>
      </c>
      <c r="G135" s="6">
        <f t="shared" si="2"/>
        <v>39.286000000000001</v>
      </c>
      <c r="H135" s="6">
        <v>18233485</v>
      </c>
      <c r="I135" s="6">
        <v>18233486</v>
      </c>
      <c r="J135" s="6" t="s">
        <v>2</v>
      </c>
      <c r="K135" s="6" t="s">
        <v>455</v>
      </c>
      <c r="L135" s="4" t="s">
        <v>456</v>
      </c>
      <c r="M135" s="5">
        <v>145</v>
      </c>
      <c r="N135" s="12" t="s">
        <v>25</v>
      </c>
    </row>
    <row r="136" spans="1:14">
      <c r="A136" s="6">
        <v>838</v>
      </c>
      <c r="B136" s="6" t="s">
        <v>271</v>
      </c>
      <c r="C136" s="6">
        <v>26492441</v>
      </c>
      <c r="D136" s="6">
        <v>26492442</v>
      </c>
      <c r="E136" s="6">
        <f>VLOOKUP(A136,[1]RGAcount.xls!$A:$H,8,0)</f>
        <v>16.655000000000001</v>
      </c>
      <c r="F136" s="6">
        <f>VLOOKUP(A136,[1]RGAcount.xls!$A:$I,9,0)</f>
        <v>55.59</v>
      </c>
      <c r="G136" s="6">
        <f t="shared" si="2"/>
        <v>38.935000000000002</v>
      </c>
      <c r="H136" s="6">
        <v>26491381</v>
      </c>
      <c r="I136" s="6">
        <v>26491382</v>
      </c>
      <c r="J136" s="6" t="s">
        <v>2</v>
      </c>
      <c r="K136" s="6" t="s">
        <v>343</v>
      </c>
      <c r="L136" s="4" t="s">
        <v>357</v>
      </c>
      <c r="M136" s="5">
        <v>1059</v>
      </c>
      <c r="N136" s="8" t="s">
        <v>4</v>
      </c>
    </row>
    <row r="137" spans="1:14">
      <c r="A137" s="6">
        <v>338</v>
      </c>
      <c r="B137" s="6" t="s">
        <v>99</v>
      </c>
      <c r="C137" s="6">
        <v>13037047</v>
      </c>
      <c r="D137" s="6">
        <v>13037048</v>
      </c>
      <c r="E137" s="6">
        <f>VLOOKUP(A137,[1]RGAcount.xls!$A:$H,8,0)</f>
        <v>16.254000000000001</v>
      </c>
      <c r="F137" s="6">
        <f>VLOOKUP(A137,[1]RGAcount.xls!$A:$I,9,0)</f>
        <v>55.13</v>
      </c>
      <c r="G137" s="6">
        <f t="shared" si="2"/>
        <v>38.876000000000005</v>
      </c>
      <c r="H137" s="6">
        <v>13037052</v>
      </c>
      <c r="I137" s="6">
        <v>13037053</v>
      </c>
      <c r="J137" s="6" t="s">
        <v>6</v>
      </c>
      <c r="K137" s="6" t="s">
        <v>118</v>
      </c>
      <c r="L137" s="4" t="s">
        <v>636</v>
      </c>
      <c r="M137" s="5">
        <v>4</v>
      </c>
      <c r="N137" s="8" t="s">
        <v>4</v>
      </c>
    </row>
    <row r="138" spans="1:14">
      <c r="A138" s="6">
        <v>686</v>
      </c>
      <c r="B138" s="6" t="s">
        <v>271</v>
      </c>
      <c r="C138" s="6">
        <v>7249428</v>
      </c>
      <c r="D138" s="6">
        <v>7249429</v>
      </c>
      <c r="E138" s="6">
        <f>VLOOKUP(A138,[1]RGAcount.xls!$A:$H,8,0)</f>
        <v>17.594000000000001</v>
      </c>
      <c r="F138" s="6">
        <f>VLOOKUP(A138,[1]RGAcount.xls!$A:$I,9,0)</f>
        <v>56.41</v>
      </c>
      <c r="G138" s="6">
        <f t="shared" si="2"/>
        <v>38.815999999999995</v>
      </c>
      <c r="H138" s="6">
        <v>7250538</v>
      </c>
      <c r="I138" s="6">
        <v>7250539</v>
      </c>
      <c r="J138" s="6" t="s">
        <v>2</v>
      </c>
      <c r="K138" s="6" t="s">
        <v>300</v>
      </c>
      <c r="L138" s="4" t="s">
        <v>368</v>
      </c>
      <c r="N138" s="12" t="s">
        <v>25</v>
      </c>
    </row>
    <row r="139" spans="1:14">
      <c r="A139" s="6">
        <v>66</v>
      </c>
      <c r="B139" s="6" t="s">
        <v>1</v>
      </c>
      <c r="C139" s="6">
        <v>11456999</v>
      </c>
      <c r="D139" s="6">
        <v>11457000</v>
      </c>
      <c r="E139" s="6">
        <f>VLOOKUP(A139,[1]RGAcount.xls!$A:$H,8,0)</f>
        <v>12.802</v>
      </c>
      <c r="F139" s="6">
        <f>VLOOKUP(A139,[1]RGAcount.xls!$A:$I,9,0)</f>
        <v>51.55</v>
      </c>
      <c r="G139" s="6">
        <f t="shared" si="2"/>
        <v>38.747999999999998</v>
      </c>
      <c r="H139" s="6">
        <v>11457126</v>
      </c>
      <c r="I139" s="6">
        <v>11457127</v>
      </c>
      <c r="J139" s="6" t="s">
        <v>6</v>
      </c>
      <c r="K139" s="6" t="s">
        <v>50</v>
      </c>
      <c r="L139" s="4" t="s">
        <v>720</v>
      </c>
      <c r="M139" s="5">
        <v>126</v>
      </c>
      <c r="N139" s="8" t="s">
        <v>4</v>
      </c>
    </row>
    <row r="140" spans="1:14">
      <c r="A140" s="6">
        <v>650</v>
      </c>
      <c r="B140" s="6" t="s">
        <v>271</v>
      </c>
      <c r="C140" s="6">
        <v>332181</v>
      </c>
      <c r="D140" s="6">
        <v>332182</v>
      </c>
      <c r="E140" s="6">
        <f>VLOOKUP(A140,[1]RGAcount.xls!$A:$H,8,0)</f>
        <v>15.753</v>
      </c>
      <c r="F140" s="6">
        <f>VLOOKUP(A140,[1]RGAcount.xls!$A:$I,9,0)</f>
        <v>54.414999999999999</v>
      </c>
      <c r="G140" s="6">
        <f t="shared" si="2"/>
        <v>38.661999999999999</v>
      </c>
      <c r="H140" s="6">
        <v>331903</v>
      </c>
      <c r="I140" s="6">
        <v>331904</v>
      </c>
      <c r="J140" s="6" t="s">
        <v>6</v>
      </c>
      <c r="K140" s="6" t="s">
        <v>452</v>
      </c>
      <c r="L140" s="4" t="s">
        <v>368</v>
      </c>
      <c r="M140" s="5">
        <v>277</v>
      </c>
      <c r="N140" s="12" t="s">
        <v>25</v>
      </c>
    </row>
    <row r="141" spans="1:14">
      <c r="A141" s="6">
        <v>650</v>
      </c>
      <c r="B141" s="6" t="s">
        <v>271</v>
      </c>
      <c r="C141" s="6">
        <v>332181</v>
      </c>
      <c r="D141" s="6">
        <v>332182</v>
      </c>
      <c r="E141" s="6">
        <f>VLOOKUP(A141,[1]RGAcount.xls!$A:$H,8,0)</f>
        <v>15.753</v>
      </c>
      <c r="F141" s="6">
        <f>VLOOKUP(A141,[1]RGAcount.xls!$A:$I,9,0)</f>
        <v>54.414999999999999</v>
      </c>
      <c r="G141" s="6">
        <f t="shared" si="2"/>
        <v>38.661999999999999</v>
      </c>
      <c r="H141" s="6">
        <v>332337</v>
      </c>
      <c r="I141" s="6">
        <v>332338</v>
      </c>
      <c r="J141" s="6" t="s">
        <v>6</v>
      </c>
      <c r="K141" s="6" t="s">
        <v>272</v>
      </c>
      <c r="L141" s="4" t="s">
        <v>424</v>
      </c>
      <c r="M141" s="5">
        <v>155</v>
      </c>
      <c r="N141" s="8" t="s">
        <v>4</v>
      </c>
    </row>
    <row r="142" spans="1:14">
      <c r="A142" s="6">
        <v>11</v>
      </c>
      <c r="B142" s="6" t="s">
        <v>1</v>
      </c>
      <c r="C142" s="6">
        <v>1129531</v>
      </c>
      <c r="D142" s="6">
        <v>1129532</v>
      </c>
      <c r="E142" s="6">
        <f>VLOOKUP(A142,[1]RGAcount.xls!$A:$H,8,0)</f>
        <v>13.714</v>
      </c>
      <c r="F142" s="6">
        <f>VLOOKUP(A142,[1]RGAcount.xls!$A:$I,9,0)</f>
        <v>52.29</v>
      </c>
      <c r="G142" s="6">
        <f t="shared" si="2"/>
        <v>38.576000000000001</v>
      </c>
      <c r="H142" s="6">
        <v>1129550</v>
      </c>
      <c r="I142" s="6">
        <v>1129551</v>
      </c>
      <c r="J142" s="6" t="s">
        <v>2</v>
      </c>
      <c r="K142" s="6" t="s">
        <v>11</v>
      </c>
      <c r="L142" s="4" t="s">
        <v>757</v>
      </c>
      <c r="M142" s="5">
        <v>-20</v>
      </c>
      <c r="N142" s="8" t="s">
        <v>4</v>
      </c>
    </row>
    <row r="143" spans="1:14">
      <c r="A143" s="6">
        <v>635</v>
      </c>
      <c r="B143" s="6" t="s">
        <v>204</v>
      </c>
      <c r="C143" s="6">
        <v>16293538</v>
      </c>
      <c r="D143" s="6">
        <v>16293539</v>
      </c>
      <c r="E143" s="6">
        <f>VLOOKUP(A143,[1]RGAcount.xls!$A:$H,8,0)</f>
        <v>20.722999999999999</v>
      </c>
      <c r="F143" s="6">
        <f>VLOOKUP(A143,[1]RGAcount.xls!$A:$I,9,0)</f>
        <v>59.2</v>
      </c>
      <c r="G143" s="6">
        <f t="shared" si="2"/>
        <v>38.477000000000004</v>
      </c>
      <c r="H143" s="6">
        <v>16292611</v>
      </c>
      <c r="I143" s="6">
        <v>16292612</v>
      </c>
      <c r="J143" s="6" t="s">
        <v>2</v>
      </c>
      <c r="K143" s="6" t="s">
        <v>260</v>
      </c>
      <c r="L143" s="4" t="s">
        <v>468</v>
      </c>
      <c r="M143" s="5">
        <v>926</v>
      </c>
      <c r="N143" s="8" t="s">
        <v>4</v>
      </c>
    </row>
    <row r="144" spans="1:14">
      <c r="A144" s="6">
        <v>635</v>
      </c>
      <c r="B144" s="6" t="s">
        <v>204</v>
      </c>
      <c r="C144" s="6">
        <v>16293538</v>
      </c>
      <c r="D144" s="6">
        <v>16293539</v>
      </c>
      <c r="E144" s="6">
        <f>VLOOKUP(A144,[1]RGAcount.xls!$A:$H,8,0)</f>
        <v>20.722999999999999</v>
      </c>
      <c r="F144" s="6">
        <f>VLOOKUP(A144,[1]RGAcount.xls!$A:$I,9,0)</f>
        <v>59.2</v>
      </c>
      <c r="G144" s="6">
        <f t="shared" si="2"/>
        <v>38.477000000000004</v>
      </c>
      <c r="H144" s="6">
        <v>16295430</v>
      </c>
      <c r="I144" s="6">
        <v>16295431</v>
      </c>
      <c r="J144" s="6" t="s">
        <v>6</v>
      </c>
      <c r="K144" s="6" t="s">
        <v>261</v>
      </c>
      <c r="L144" s="4" t="s">
        <v>467</v>
      </c>
      <c r="M144" s="5">
        <v>1891</v>
      </c>
      <c r="N144" s="8" t="s">
        <v>4</v>
      </c>
    </row>
    <row r="145" spans="1:14">
      <c r="A145" s="6">
        <v>514</v>
      </c>
      <c r="B145" s="6" t="s">
        <v>204</v>
      </c>
      <c r="C145" s="6">
        <v>744166</v>
      </c>
      <c r="D145" s="6">
        <v>744167</v>
      </c>
      <c r="E145" s="6">
        <f>VLOOKUP(A145,[1]RGAcount.xls!$A:$H,8,0)</f>
        <v>22.015999999999998</v>
      </c>
      <c r="F145" s="6">
        <f>VLOOKUP(A145,[1]RGAcount.xls!$A:$I,9,0)</f>
        <v>60.47</v>
      </c>
      <c r="G145" s="6">
        <f t="shared" si="2"/>
        <v>38.454000000000001</v>
      </c>
      <c r="H145" s="6">
        <v>744921</v>
      </c>
      <c r="I145" s="6">
        <v>744922</v>
      </c>
      <c r="J145" s="6" t="s">
        <v>6</v>
      </c>
      <c r="K145" s="6" t="s">
        <v>209</v>
      </c>
      <c r="L145" s="4" t="s">
        <v>528</v>
      </c>
      <c r="M145" s="5">
        <v>754</v>
      </c>
      <c r="N145" s="8" t="s">
        <v>4</v>
      </c>
    </row>
    <row r="146" spans="1:14">
      <c r="A146" s="6">
        <v>403</v>
      </c>
      <c r="B146" s="6" t="s">
        <v>131</v>
      </c>
      <c r="C146" s="6">
        <v>8309051</v>
      </c>
      <c r="D146" s="6">
        <v>8309052</v>
      </c>
      <c r="E146" s="6">
        <f>VLOOKUP(A146,[1]RGAcount.xls!$A:$H,8,0)</f>
        <v>10.016999999999999</v>
      </c>
      <c r="F146" s="6">
        <f>VLOOKUP(A146,[1]RGAcount.xls!$A:$I,9,0)</f>
        <v>48.2</v>
      </c>
      <c r="G146" s="6">
        <f t="shared" si="2"/>
        <v>38.183000000000007</v>
      </c>
      <c r="H146" s="6">
        <v>8309209</v>
      </c>
      <c r="I146" s="6">
        <v>8309210</v>
      </c>
      <c r="J146" s="6" t="s">
        <v>6</v>
      </c>
      <c r="K146" s="6" t="s">
        <v>170</v>
      </c>
      <c r="L146" s="4" t="s">
        <v>573</v>
      </c>
      <c r="M146" s="5">
        <v>157</v>
      </c>
      <c r="N146" s="8" t="s">
        <v>4</v>
      </c>
    </row>
    <row r="147" spans="1:14">
      <c r="A147" s="6">
        <v>634</v>
      </c>
      <c r="B147" s="6" t="s">
        <v>204</v>
      </c>
      <c r="C147" s="6">
        <v>15947221</v>
      </c>
      <c r="D147" s="6">
        <v>15947222</v>
      </c>
      <c r="E147" s="6">
        <f>VLOOKUP(A147,[1]RGAcount.xls!$A:$H,8,0)</f>
        <v>13.015000000000001</v>
      </c>
      <c r="F147" s="6">
        <f>VLOOKUP(A147,[1]RGAcount.xls!$A:$I,9,0)</f>
        <v>51.19</v>
      </c>
      <c r="G147" s="6">
        <f t="shared" si="2"/>
        <v>38.174999999999997</v>
      </c>
      <c r="H147" s="6">
        <v>15947025</v>
      </c>
      <c r="I147" s="6">
        <v>15947026</v>
      </c>
      <c r="J147" s="6" t="s">
        <v>2</v>
      </c>
      <c r="K147" s="6" t="s">
        <v>258</v>
      </c>
      <c r="L147" s="4" t="s">
        <v>470</v>
      </c>
      <c r="M147" s="5">
        <v>195</v>
      </c>
      <c r="N147" s="8" t="s">
        <v>4</v>
      </c>
    </row>
    <row r="148" spans="1:14">
      <c r="A148" s="6">
        <v>634</v>
      </c>
      <c r="B148" s="6" t="s">
        <v>204</v>
      </c>
      <c r="C148" s="6">
        <v>15947221</v>
      </c>
      <c r="D148" s="6">
        <v>15947222</v>
      </c>
      <c r="E148" s="6">
        <f>VLOOKUP(A148,[1]RGAcount.xls!$A:$H,8,0)</f>
        <v>13.015000000000001</v>
      </c>
      <c r="F148" s="6">
        <f>VLOOKUP(A148,[1]RGAcount.xls!$A:$I,9,0)</f>
        <v>51.19</v>
      </c>
      <c r="G148" s="6">
        <f t="shared" si="2"/>
        <v>38.174999999999997</v>
      </c>
      <c r="H148" s="6">
        <v>15948490</v>
      </c>
      <c r="I148" s="6">
        <v>15948491</v>
      </c>
      <c r="J148" s="6" t="s">
        <v>6</v>
      </c>
      <c r="K148" s="6" t="s">
        <v>259</v>
      </c>
      <c r="L148" s="4" t="s">
        <v>469</v>
      </c>
      <c r="M148" s="5">
        <v>1268</v>
      </c>
      <c r="N148" s="8" t="s">
        <v>4</v>
      </c>
    </row>
    <row r="149" spans="1:14">
      <c r="A149" s="6">
        <v>197</v>
      </c>
      <c r="B149" s="6" t="s">
        <v>1</v>
      </c>
      <c r="C149" s="6">
        <v>18323524</v>
      </c>
      <c r="D149" s="6">
        <v>18323525</v>
      </c>
      <c r="E149" s="6">
        <f>VLOOKUP(A149,[1]RGAcount.xls!$A:$H,8,0)</f>
        <v>12.88</v>
      </c>
      <c r="F149" s="6">
        <f>VLOOKUP(A149,[1]RGAcount.xls!$A:$I,9,0)</f>
        <v>50.78</v>
      </c>
      <c r="G149" s="6">
        <f t="shared" si="2"/>
        <v>37.9</v>
      </c>
      <c r="H149" s="6">
        <v>18322283</v>
      </c>
      <c r="I149" s="6">
        <v>18322284</v>
      </c>
      <c r="J149" s="6" t="s">
        <v>2</v>
      </c>
      <c r="K149" s="6" t="s">
        <v>65</v>
      </c>
      <c r="L149" s="4" t="s">
        <v>368</v>
      </c>
      <c r="M149" s="5">
        <v>1240</v>
      </c>
      <c r="N149" s="8" t="s">
        <v>4</v>
      </c>
    </row>
    <row r="150" spans="1:14">
      <c r="A150" s="6">
        <v>390</v>
      </c>
      <c r="B150" s="6" t="s">
        <v>131</v>
      </c>
      <c r="C150" s="6">
        <v>6373376</v>
      </c>
      <c r="D150" s="6">
        <v>6373377</v>
      </c>
      <c r="E150" s="6">
        <f>VLOOKUP(A150,[1]RGAcount.xls!$A:$H,8,0)</f>
        <v>14.914</v>
      </c>
      <c r="F150" s="6">
        <f>VLOOKUP(A150,[1]RGAcount.xls!$A:$I,9,0)</f>
        <v>52.76</v>
      </c>
      <c r="G150" s="6">
        <f t="shared" si="2"/>
        <v>37.845999999999997</v>
      </c>
      <c r="H150" s="6">
        <v>6372567</v>
      </c>
      <c r="I150" s="6">
        <v>6372568</v>
      </c>
      <c r="J150" s="6" t="s">
        <v>2</v>
      </c>
      <c r="K150" s="6" t="s">
        <v>164</v>
      </c>
      <c r="L150" s="4" t="s">
        <v>586</v>
      </c>
      <c r="M150" s="5">
        <v>808</v>
      </c>
      <c r="N150" s="8" t="s">
        <v>4</v>
      </c>
    </row>
    <row r="151" spans="1:14">
      <c r="A151" s="6">
        <v>390</v>
      </c>
      <c r="B151" s="6" t="s">
        <v>131</v>
      </c>
      <c r="C151" s="6">
        <v>6373376</v>
      </c>
      <c r="D151" s="6">
        <v>6373377</v>
      </c>
      <c r="E151" s="6">
        <f>VLOOKUP(A151,[1]RGAcount.xls!$A:$H,8,0)</f>
        <v>14.914</v>
      </c>
      <c r="F151" s="6">
        <f>VLOOKUP(A151,[1]RGAcount.xls!$A:$I,9,0)</f>
        <v>52.76</v>
      </c>
      <c r="G151" s="6">
        <f t="shared" si="2"/>
        <v>37.845999999999997</v>
      </c>
      <c r="H151" s="6">
        <v>6373535</v>
      </c>
      <c r="I151" s="6">
        <v>6373536</v>
      </c>
      <c r="J151" s="6" t="s">
        <v>2</v>
      </c>
      <c r="K151" s="6" t="s">
        <v>584</v>
      </c>
      <c r="L151" s="4" t="s">
        <v>585</v>
      </c>
      <c r="M151" s="5">
        <v>159</v>
      </c>
      <c r="N151" s="12" t="s">
        <v>25</v>
      </c>
    </row>
    <row r="152" spans="1:14">
      <c r="A152" s="6">
        <v>369</v>
      </c>
      <c r="B152" s="6" t="s">
        <v>131</v>
      </c>
      <c r="C152" s="6">
        <v>1428820</v>
      </c>
      <c r="D152" s="6">
        <v>1428821</v>
      </c>
      <c r="E152" s="6">
        <f>VLOOKUP(A152,[1]RGAcount.xls!$A:$H,8,0)</f>
        <v>10.638</v>
      </c>
      <c r="F152" s="6">
        <f>VLOOKUP(A152,[1]RGAcount.xls!$A:$I,9,0)</f>
        <v>48.4</v>
      </c>
      <c r="G152" s="6">
        <f t="shared" si="2"/>
        <v>37.762</v>
      </c>
      <c r="H152" s="6">
        <v>1430471</v>
      </c>
      <c r="I152" s="6">
        <v>1430472</v>
      </c>
      <c r="J152" s="6" t="s">
        <v>6</v>
      </c>
      <c r="K152" s="6" t="s">
        <v>142</v>
      </c>
      <c r="L152" s="4" t="s">
        <v>611</v>
      </c>
      <c r="M152" s="5">
        <v>1650</v>
      </c>
      <c r="N152" s="8" t="s">
        <v>4</v>
      </c>
    </row>
    <row r="153" spans="1:14">
      <c r="A153" s="6">
        <v>369</v>
      </c>
      <c r="B153" s="6" t="s">
        <v>131</v>
      </c>
      <c r="C153" s="6">
        <v>1428820</v>
      </c>
      <c r="D153" s="6">
        <v>1428821</v>
      </c>
      <c r="E153" s="6">
        <f>VLOOKUP(A153,[1]RGAcount.xls!$A:$H,8,0)</f>
        <v>10.638</v>
      </c>
      <c r="F153" s="6">
        <f>VLOOKUP(A153,[1]RGAcount.xls!$A:$I,9,0)</f>
        <v>48.4</v>
      </c>
      <c r="G153" s="6">
        <f t="shared" si="2"/>
        <v>37.762</v>
      </c>
      <c r="H153" s="6">
        <v>1427718</v>
      </c>
      <c r="I153" s="6">
        <v>1427719</v>
      </c>
      <c r="J153" s="6" t="s">
        <v>2</v>
      </c>
      <c r="K153" s="6" t="s">
        <v>141</v>
      </c>
      <c r="L153" s="4" t="s">
        <v>480</v>
      </c>
      <c r="M153" s="5">
        <v>1101</v>
      </c>
      <c r="N153" s="8" t="s">
        <v>4</v>
      </c>
    </row>
    <row r="154" spans="1:14">
      <c r="A154" s="6">
        <v>36</v>
      </c>
      <c r="B154" s="6" t="s">
        <v>1</v>
      </c>
      <c r="C154" s="6">
        <v>6737952</v>
      </c>
      <c r="D154" s="6">
        <v>6737953</v>
      </c>
      <c r="E154" s="6">
        <f>VLOOKUP(A154,[1]RGAcount.xls!$A:$H,8,0)</f>
        <v>16.259</v>
      </c>
      <c r="F154" s="6">
        <f>VLOOKUP(A154,[1]RGAcount.xls!$A:$I,9,0)</f>
        <v>53.52</v>
      </c>
      <c r="G154" s="6">
        <f t="shared" si="2"/>
        <v>37.261000000000003</v>
      </c>
      <c r="H154" s="6">
        <v>6738484</v>
      </c>
      <c r="I154" s="6">
        <v>6738485</v>
      </c>
      <c r="J154" s="6" t="s">
        <v>6</v>
      </c>
      <c r="K154" s="6" t="s">
        <v>33</v>
      </c>
      <c r="L154" s="4" t="s">
        <v>540</v>
      </c>
      <c r="M154" s="5">
        <v>531</v>
      </c>
      <c r="N154" s="8" t="s">
        <v>4</v>
      </c>
    </row>
    <row r="155" spans="1:14">
      <c r="A155" s="6">
        <v>38</v>
      </c>
      <c r="B155" s="6" t="s">
        <v>1</v>
      </c>
      <c r="C155" s="6">
        <v>6899782</v>
      </c>
      <c r="D155" s="6">
        <v>6899783</v>
      </c>
      <c r="E155" s="6">
        <f>VLOOKUP(A155,[1]RGAcount.xls!$A:$H,8,0)</f>
        <v>19.7</v>
      </c>
      <c r="F155" s="6">
        <f>VLOOKUP(A155,[1]RGAcount.xls!$A:$I,9,0)</f>
        <v>56.92</v>
      </c>
      <c r="G155" s="6">
        <f t="shared" si="2"/>
        <v>37.22</v>
      </c>
      <c r="H155" s="6">
        <v>6898724</v>
      </c>
      <c r="I155" s="6">
        <v>6898725</v>
      </c>
      <c r="J155" s="6" t="s">
        <v>2</v>
      </c>
      <c r="K155" s="6" t="s">
        <v>35</v>
      </c>
      <c r="L155" s="4" t="s">
        <v>737</v>
      </c>
      <c r="M155" s="5">
        <v>1057</v>
      </c>
      <c r="N155" s="8" t="s">
        <v>4</v>
      </c>
    </row>
    <row r="156" spans="1:14">
      <c r="A156" s="6">
        <v>394</v>
      </c>
      <c r="B156" s="6" t="s">
        <v>131</v>
      </c>
      <c r="C156" s="6">
        <v>6842103</v>
      </c>
      <c r="D156" s="6">
        <v>6842104</v>
      </c>
      <c r="E156" s="6">
        <f>VLOOKUP(A156,[1]RGAcount.xls!$A:$H,8,0)</f>
        <v>18.783000000000001</v>
      </c>
      <c r="F156" s="6">
        <f>VLOOKUP(A156,[1]RGAcount.xls!$A:$I,9,0)</f>
        <v>55.825000000000003</v>
      </c>
      <c r="G156" s="6">
        <f t="shared" si="2"/>
        <v>37.042000000000002</v>
      </c>
      <c r="H156" s="6">
        <v>6842220</v>
      </c>
      <c r="I156" s="6">
        <v>6842221</v>
      </c>
      <c r="J156" s="6" t="s">
        <v>2</v>
      </c>
      <c r="K156" s="6" t="s">
        <v>579</v>
      </c>
      <c r="L156" s="4" t="s">
        <v>580</v>
      </c>
      <c r="M156" s="5">
        <v>117</v>
      </c>
      <c r="N156" s="12" t="s">
        <v>25</v>
      </c>
    </row>
    <row r="157" spans="1:14">
      <c r="A157" s="6">
        <v>787</v>
      </c>
      <c r="B157" s="6" t="s">
        <v>271</v>
      </c>
      <c r="C157" s="6">
        <v>17585161</v>
      </c>
      <c r="D157" s="6">
        <v>17585162</v>
      </c>
      <c r="E157" s="6">
        <f>VLOOKUP(A157,[1]RGAcount.xls!$A:$H,8,0)</f>
        <v>16.274999999999999</v>
      </c>
      <c r="F157" s="6">
        <f>VLOOKUP(A157,[1]RGAcount.xls!$A:$I,9,0)</f>
        <v>53.3</v>
      </c>
      <c r="G157" s="6">
        <f t="shared" si="2"/>
        <v>37.024999999999999</v>
      </c>
      <c r="H157" s="6">
        <v>17583771</v>
      </c>
      <c r="I157" s="6">
        <v>17583772</v>
      </c>
      <c r="J157" s="6" t="s">
        <v>2</v>
      </c>
      <c r="K157" s="6" t="s">
        <v>312</v>
      </c>
      <c r="L157" s="4" t="s">
        <v>393</v>
      </c>
      <c r="M157" s="5">
        <v>1389</v>
      </c>
      <c r="N157" s="8" t="s">
        <v>4</v>
      </c>
    </row>
    <row r="158" spans="1:14">
      <c r="A158" s="6">
        <v>787</v>
      </c>
      <c r="B158" s="6" t="s">
        <v>271</v>
      </c>
      <c r="C158" s="6">
        <v>17585161</v>
      </c>
      <c r="D158" s="6">
        <v>17585162</v>
      </c>
      <c r="E158" s="6">
        <f>VLOOKUP(A158,[1]RGAcount.xls!$A:$H,8,0)</f>
        <v>16.274999999999999</v>
      </c>
      <c r="F158" s="6">
        <f>VLOOKUP(A158,[1]RGAcount.xls!$A:$I,9,0)</f>
        <v>53.3</v>
      </c>
      <c r="G158" s="6">
        <f t="shared" si="2"/>
        <v>37.024999999999999</v>
      </c>
      <c r="H158" s="6">
        <v>17585763</v>
      </c>
      <c r="I158" s="6">
        <v>17585764</v>
      </c>
      <c r="J158" s="6" t="s">
        <v>6</v>
      </c>
      <c r="K158" s="6" t="s">
        <v>313</v>
      </c>
      <c r="L158" s="4" t="s">
        <v>392</v>
      </c>
      <c r="M158" s="5">
        <v>601</v>
      </c>
      <c r="N158" s="8" t="s">
        <v>4</v>
      </c>
    </row>
    <row r="159" spans="1:14">
      <c r="A159" s="6">
        <v>680</v>
      </c>
      <c r="B159" s="6" t="s">
        <v>271</v>
      </c>
      <c r="C159" s="6">
        <v>6309945</v>
      </c>
      <c r="D159" s="6">
        <v>6309946</v>
      </c>
      <c r="E159" s="6">
        <f>VLOOKUP(A159,[1]RGAcount.xls!$A:$H,8,0)</f>
        <v>15.773999999999999</v>
      </c>
      <c r="F159" s="6">
        <f>VLOOKUP(A159,[1]RGAcount.xls!$A:$I,9,0)</f>
        <v>52.75</v>
      </c>
      <c r="G159" s="6">
        <f t="shared" si="2"/>
        <v>36.975999999999999</v>
      </c>
      <c r="H159" s="6">
        <v>6309418</v>
      </c>
      <c r="I159" s="6">
        <v>6309419</v>
      </c>
      <c r="J159" s="6" t="s">
        <v>2</v>
      </c>
      <c r="K159" s="6" t="s">
        <v>296</v>
      </c>
      <c r="L159" s="4" t="s">
        <v>424</v>
      </c>
      <c r="M159" s="5">
        <v>526</v>
      </c>
      <c r="N159" s="8" t="s">
        <v>4</v>
      </c>
    </row>
    <row r="160" spans="1:14">
      <c r="A160" s="6">
        <v>680</v>
      </c>
      <c r="B160" s="6" t="s">
        <v>271</v>
      </c>
      <c r="C160" s="6">
        <v>6309945</v>
      </c>
      <c r="D160" s="6">
        <v>6309946</v>
      </c>
      <c r="E160" s="6">
        <f>VLOOKUP(A160,[1]RGAcount.xls!$A:$H,8,0)</f>
        <v>15.773999999999999</v>
      </c>
      <c r="F160" s="6">
        <f>VLOOKUP(A160,[1]RGAcount.xls!$A:$I,9,0)</f>
        <v>52.75</v>
      </c>
      <c r="G160" s="6">
        <f t="shared" si="2"/>
        <v>36.975999999999999</v>
      </c>
      <c r="H160" s="6">
        <v>6310064</v>
      </c>
      <c r="I160" s="6">
        <v>6310065</v>
      </c>
      <c r="J160" s="6" t="s">
        <v>6</v>
      </c>
      <c r="K160" s="6" t="s">
        <v>297</v>
      </c>
      <c r="L160" s="4" t="s">
        <v>423</v>
      </c>
      <c r="M160" s="5">
        <v>118</v>
      </c>
      <c r="N160" s="8" t="s">
        <v>4</v>
      </c>
    </row>
    <row r="161" spans="1:14">
      <c r="A161" s="6">
        <v>207</v>
      </c>
      <c r="B161" s="6" t="s">
        <v>1</v>
      </c>
      <c r="C161" s="6">
        <v>19735185</v>
      </c>
      <c r="D161" s="6">
        <v>19735186</v>
      </c>
      <c r="E161" s="6">
        <f>VLOOKUP(A161,[1]RGAcount.xls!$A:$H,8,0)</f>
        <v>29.149000000000001</v>
      </c>
      <c r="F161" s="6">
        <f>VLOOKUP(A161,[1]RGAcount.xls!$A:$I,9,0)</f>
        <v>66.052999999999997</v>
      </c>
      <c r="G161" s="6">
        <f t="shared" si="2"/>
        <v>36.903999999999996</v>
      </c>
      <c r="H161" s="6">
        <v>19735203</v>
      </c>
      <c r="I161" s="6">
        <v>19735204</v>
      </c>
      <c r="J161" s="6" t="s">
        <v>6</v>
      </c>
      <c r="K161" s="6" t="s">
        <v>698</v>
      </c>
      <c r="L161" s="4" t="s">
        <v>699</v>
      </c>
      <c r="M161" s="5">
        <v>-19</v>
      </c>
      <c r="N161" s="12" t="s">
        <v>25</v>
      </c>
    </row>
    <row r="162" spans="1:14">
      <c r="A162" s="6">
        <v>816</v>
      </c>
      <c r="B162" s="6" t="s">
        <v>271</v>
      </c>
      <c r="C162" s="6">
        <v>22650058</v>
      </c>
      <c r="D162" s="6">
        <v>22650059</v>
      </c>
      <c r="E162" s="6">
        <f>VLOOKUP(A162,[1]RGAcount.xls!$A:$H,8,0)</f>
        <v>23.611000000000001</v>
      </c>
      <c r="F162" s="6">
        <f>VLOOKUP(A162,[1]RGAcount.xls!$A:$I,9,0)</f>
        <v>60.49</v>
      </c>
      <c r="G162" s="6">
        <f t="shared" si="2"/>
        <v>36.879000000000005</v>
      </c>
      <c r="H162" s="6">
        <v>22649446</v>
      </c>
      <c r="I162" s="6">
        <v>22649447</v>
      </c>
      <c r="J162" s="6" t="s">
        <v>2</v>
      </c>
      <c r="K162" s="6" t="s">
        <v>324</v>
      </c>
      <c r="L162" s="4" t="s">
        <v>374</v>
      </c>
      <c r="M162" s="5">
        <v>611</v>
      </c>
      <c r="N162" s="8" t="s">
        <v>4</v>
      </c>
    </row>
    <row r="163" spans="1:14">
      <c r="A163" s="6">
        <v>242</v>
      </c>
      <c r="B163" s="6" t="s">
        <v>1</v>
      </c>
      <c r="C163" s="6">
        <v>26796576</v>
      </c>
      <c r="D163" s="6">
        <v>26796577</v>
      </c>
      <c r="E163" s="6">
        <f>VLOOKUP(A163,[1]RGAcount.xls!$A:$H,8,0)</f>
        <v>18.783000000000001</v>
      </c>
      <c r="F163" s="6">
        <f>VLOOKUP(A163,[1]RGAcount.xls!$A:$I,9,0)</f>
        <v>55.55</v>
      </c>
      <c r="G163" s="6">
        <f t="shared" si="2"/>
        <v>36.766999999999996</v>
      </c>
      <c r="H163" s="6">
        <v>26796363</v>
      </c>
      <c r="I163" s="6">
        <v>26796364</v>
      </c>
      <c r="J163" s="6" t="s">
        <v>2</v>
      </c>
      <c r="K163" s="6" t="s">
        <v>89</v>
      </c>
      <c r="L163" s="4" t="s">
        <v>674</v>
      </c>
      <c r="M163" s="5">
        <v>212</v>
      </c>
      <c r="N163" s="8" t="s">
        <v>4</v>
      </c>
    </row>
    <row r="164" spans="1:14">
      <c r="A164" s="6">
        <v>337</v>
      </c>
      <c r="B164" s="6" t="s">
        <v>99</v>
      </c>
      <c r="C164" s="6">
        <v>12819358</v>
      </c>
      <c r="D164" s="6">
        <v>12819359</v>
      </c>
      <c r="E164" s="6">
        <f>VLOOKUP(A164,[1]RGAcount.xls!$A:$H,8,0)</f>
        <v>10.366</v>
      </c>
      <c r="F164" s="6">
        <f>VLOOKUP(A164,[1]RGAcount.xls!$A:$I,9,0)</f>
        <v>47.13</v>
      </c>
      <c r="G164" s="6">
        <f t="shared" si="2"/>
        <v>36.764000000000003</v>
      </c>
      <c r="H164" s="6">
        <v>12819529</v>
      </c>
      <c r="I164" s="6">
        <v>12819530</v>
      </c>
      <c r="J164" s="6" t="s">
        <v>2</v>
      </c>
      <c r="K164" s="6" t="s">
        <v>637</v>
      </c>
      <c r="L164" s="4" t="s">
        <v>368</v>
      </c>
      <c r="M164" s="5">
        <v>171</v>
      </c>
      <c r="N164" s="12" t="s">
        <v>25</v>
      </c>
    </row>
    <row r="165" spans="1:14">
      <c r="A165" s="6">
        <v>383</v>
      </c>
      <c r="B165" s="6" t="s">
        <v>131</v>
      </c>
      <c r="C165" s="6">
        <v>4532862</v>
      </c>
      <c r="D165" s="6">
        <v>4532863</v>
      </c>
      <c r="E165" s="6">
        <f>VLOOKUP(A165,[1]RGAcount.xls!$A:$H,8,0)</f>
        <v>14.945</v>
      </c>
      <c r="F165" s="6">
        <f>VLOOKUP(A165,[1]RGAcount.xls!$A:$I,9,0)</f>
        <v>51.66</v>
      </c>
      <c r="G165" s="6">
        <f t="shared" si="2"/>
        <v>36.714999999999996</v>
      </c>
      <c r="H165" s="6">
        <v>4532911</v>
      </c>
      <c r="I165" s="6">
        <v>4532912</v>
      </c>
      <c r="J165" s="6" t="s">
        <v>2</v>
      </c>
      <c r="K165" s="6" t="s">
        <v>158</v>
      </c>
      <c r="L165" s="4" t="s">
        <v>595</v>
      </c>
      <c r="M165" s="5">
        <v>49</v>
      </c>
      <c r="N165" s="12" t="s">
        <v>25</v>
      </c>
    </row>
    <row r="166" spans="1:14">
      <c r="A166" s="6">
        <v>830</v>
      </c>
      <c r="B166" s="6" t="s">
        <v>271</v>
      </c>
      <c r="C166" s="6">
        <v>24765374</v>
      </c>
      <c r="D166" s="6">
        <v>24765375</v>
      </c>
      <c r="E166" s="6">
        <f>VLOOKUP(A166,[1]RGAcount.xls!$A:$H,8,0)</f>
        <v>12.035</v>
      </c>
      <c r="F166" s="6">
        <f>VLOOKUP(A166,[1]RGAcount.xls!$A:$I,9,0)</f>
        <v>48.36</v>
      </c>
      <c r="G166" s="6">
        <f t="shared" si="2"/>
        <v>36.325000000000003</v>
      </c>
      <c r="H166" s="6">
        <v>24765323</v>
      </c>
      <c r="I166" s="6">
        <v>24765324</v>
      </c>
      <c r="J166" s="6" t="s">
        <v>2</v>
      </c>
      <c r="K166" s="6" t="s">
        <v>334</v>
      </c>
      <c r="L166" s="4" t="s">
        <v>366</v>
      </c>
      <c r="M166" s="5">
        <v>50</v>
      </c>
      <c r="N166" s="8" t="s">
        <v>4</v>
      </c>
    </row>
    <row r="167" spans="1:14">
      <c r="A167" s="6">
        <v>49</v>
      </c>
      <c r="B167" s="6" t="s">
        <v>1</v>
      </c>
      <c r="C167" s="6">
        <v>7907324</v>
      </c>
      <c r="D167" s="6">
        <v>7907325</v>
      </c>
      <c r="E167" s="6">
        <f>VLOOKUP(A167,[1]RGAcount.xls!$A:$H,8,0)</f>
        <v>20.367999999999999</v>
      </c>
      <c r="F167" s="6">
        <f>VLOOKUP(A167,[1]RGAcount.xls!$A:$I,9,0)</f>
        <v>56.56</v>
      </c>
      <c r="G167" s="6">
        <f t="shared" si="2"/>
        <v>36.192000000000007</v>
      </c>
      <c r="H167" s="6">
        <v>7906672</v>
      </c>
      <c r="I167" s="6">
        <v>7906673</v>
      </c>
      <c r="J167" s="6" t="s">
        <v>2</v>
      </c>
      <c r="K167" s="6" t="s">
        <v>43</v>
      </c>
      <c r="L167" s="4" t="s">
        <v>729</v>
      </c>
      <c r="M167" s="5">
        <v>651</v>
      </c>
      <c r="N167" s="8" t="s">
        <v>4</v>
      </c>
    </row>
    <row r="168" spans="1:14">
      <c r="A168" s="6">
        <v>625</v>
      </c>
      <c r="B168" s="6" t="s">
        <v>204</v>
      </c>
      <c r="C168" s="6">
        <v>14440550</v>
      </c>
      <c r="D168" s="6">
        <v>14440551</v>
      </c>
      <c r="E168" s="6">
        <f>VLOOKUP(A168,[1]RGAcount.xls!$A:$H,8,0)</f>
        <v>18.981000000000002</v>
      </c>
      <c r="F168" s="6">
        <f>VLOOKUP(A168,[1]RGAcount.xls!$A:$I,9,0)</f>
        <v>55.15</v>
      </c>
      <c r="G168" s="6">
        <f t="shared" si="2"/>
        <v>36.168999999999997</v>
      </c>
      <c r="H168" s="6">
        <v>14439722</v>
      </c>
      <c r="I168" s="6">
        <v>14439723</v>
      </c>
      <c r="J168" s="6" t="s">
        <v>2</v>
      </c>
      <c r="K168" s="6" t="s">
        <v>254</v>
      </c>
      <c r="L168" s="4" t="s">
        <v>477</v>
      </c>
      <c r="M168" s="5">
        <v>827</v>
      </c>
      <c r="N168" s="8" t="s">
        <v>4</v>
      </c>
    </row>
    <row r="169" spans="1:14">
      <c r="A169" s="6">
        <v>345</v>
      </c>
      <c r="B169" s="6" t="s">
        <v>99</v>
      </c>
      <c r="C169" s="6">
        <v>16561656</v>
      </c>
      <c r="D169" s="6">
        <v>16561657</v>
      </c>
      <c r="E169" s="6">
        <f>VLOOKUP(A169,[1]RGAcount.xls!$A:$H,8,0)</f>
        <v>21.776</v>
      </c>
      <c r="F169" s="6">
        <f>VLOOKUP(A169,[1]RGAcount.xls!$A:$I,9,0)</f>
        <v>57.94</v>
      </c>
      <c r="G169" s="6">
        <f t="shared" si="2"/>
        <v>36.164000000000001</v>
      </c>
      <c r="H169" s="6">
        <v>16561788</v>
      </c>
      <c r="I169" s="6">
        <v>16561789</v>
      </c>
      <c r="J169" s="6" t="s">
        <v>2</v>
      </c>
      <c r="K169" s="6" t="s">
        <v>633</v>
      </c>
      <c r="L169" s="4" t="s">
        <v>422</v>
      </c>
      <c r="M169" s="5">
        <v>132</v>
      </c>
      <c r="N169" s="12" t="s">
        <v>25</v>
      </c>
    </row>
    <row r="170" spans="1:14">
      <c r="A170" s="6">
        <v>187</v>
      </c>
      <c r="B170" s="6" t="s">
        <v>1</v>
      </c>
      <c r="C170" s="6">
        <v>16585648</v>
      </c>
      <c r="D170" s="6">
        <v>16585649</v>
      </c>
      <c r="E170" s="6">
        <f>VLOOKUP(A170,[1]RGAcount.xls!$A:$H,8,0)</f>
        <v>51.78</v>
      </c>
      <c r="F170" s="6">
        <f>VLOOKUP(A170,[1]RGAcount.xls!$A:$I,9,0)</f>
        <v>87.79</v>
      </c>
      <c r="G170" s="6">
        <f t="shared" si="2"/>
        <v>36.010000000000005</v>
      </c>
      <c r="H170" s="6">
        <v>16585705</v>
      </c>
      <c r="I170" s="6">
        <v>16585706</v>
      </c>
      <c r="J170" s="6" t="s">
        <v>2</v>
      </c>
      <c r="K170" s="6" t="s">
        <v>707</v>
      </c>
      <c r="L170" s="4" t="s">
        <v>708</v>
      </c>
      <c r="M170" s="5">
        <v>57</v>
      </c>
      <c r="N170" s="12" t="s">
        <v>25</v>
      </c>
    </row>
    <row r="171" spans="1:14">
      <c r="A171" s="6">
        <v>213</v>
      </c>
      <c r="B171" s="6" t="s">
        <v>1</v>
      </c>
      <c r="C171" s="6">
        <v>21007976</v>
      </c>
      <c r="D171" s="6">
        <v>21007977</v>
      </c>
      <c r="E171" s="6">
        <f>VLOOKUP(A171,[1]RGAcount.xls!$A:$H,8,0)</f>
        <v>22.506</v>
      </c>
      <c r="F171" s="6">
        <f>VLOOKUP(A171,[1]RGAcount.xls!$A:$I,9,0)</f>
        <v>58.32</v>
      </c>
      <c r="G171" s="6">
        <f t="shared" si="2"/>
        <v>35.814</v>
      </c>
      <c r="H171" s="6">
        <v>21008093</v>
      </c>
      <c r="I171" s="6">
        <v>21008094</v>
      </c>
      <c r="J171" s="6" t="s">
        <v>2</v>
      </c>
      <c r="K171" s="6" t="s">
        <v>690</v>
      </c>
      <c r="L171" s="4" t="s">
        <v>691</v>
      </c>
      <c r="M171" s="5">
        <v>117</v>
      </c>
      <c r="N171" s="12" t="s">
        <v>25</v>
      </c>
    </row>
    <row r="172" spans="1:14">
      <c r="A172" s="6">
        <v>213</v>
      </c>
      <c r="B172" s="6" t="s">
        <v>1</v>
      </c>
      <c r="C172" s="6">
        <v>21007976</v>
      </c>
      <c r="D172" s="6">
        <v>21007977</v>
      </c>
      <c r="E172" s="6">
        <f>VLOOKUP(A172,[1]RGAcount.xls!$A:$H,8,0)</f>
        <v>22.506</v>
      </c>
      <c r="F172" s="6">
        <f>VLOOKUP(A172,[1]RGAcount.xls!$A:$I,9,0)</f>
        <v>58.32</v>
      </c>
      <c r="G172" s="6">
        <f t="shared" si="2"/>
        <v>35.814</v>
      </c>
      <c r="H172" s="6">
        <v>21007808</v>
      </c>
      <c r="I172" s="6">
        <v>21007809</v>
      </c>
      <c r="J172" s="6" t="s">
        <v>2</v>
      </c>
      <c r="K172" s="6" t="s">
        <v>76</v>
      </c>
      <c r="L172" s="4" t="s">
        <v>691</v>
      </c>
      <c r="M172" s="5">
        <v>167</v>
      </c>
      <c r="N172" s="8" t="s">
        <v>4</v>
      </c>
    </row>
    <row r="173" spans="1:14">
      <c r="A173" s="6">
        <v>637</v>
      </c>
      <c r="B173" s="6" t="s">
        <v>204</v>
      </c>
      <c r="C173" s="6">
        <v>16944933</v>
      </c>
      <c r="D173" s="6">
        <v>16944934</v>
      </c>
      <c r="E173" s="6">
        <f>VLOOKUP(A173,[1]RGAcount.xls!$A:$H,8,0)</f>
        <v>15.763999999999999</v>
      </c>
      <c r="F173" s="6">
        <f>VLOOKUP(A173,[1]RGAcount.xls!$A:$I,9,0)</f>
        <v>51.53</v>
      </c>
      <c r="G173" s="6">
        <f t="shared" si="2"/>
        <v>35.766000000000005</v>
      </c>
      <c r="H173" s="6">
        <v>16944941</v>
      </c>
      <c r="I173" s="6">
        <v>16944942</v>
      </c>
      <c r="J173" s="6" t="s">
        <v>6</v>
      </c>
      <c r="K173" s="6" t="s">
        <v>264</v>
      </c>
      <c r="L173" s="4" t="s">
        <v>465</v>
      </c>
      <c r="M173" s="5">
        <v>7</v>
      </c>
      <c r="N173" s="8" t="s">
        <v>4</v>
      </c>
    </row>
    <row r="174" spans="1:14">
      <c r="A174" s="6">
        <v>637</v>
      </c>
      <c r="B174" s="6" t="s">
        <v>204</v>
      </c>
      <c r="C174" s="6">
        <v>16944933</v>
      </c>
      <c r="D174" s="6">
        <v>16944934</v>
      </c>
      <c r="E174" s="6">
        <f>VLOOKUP(A174,[1]RGAcount.xls!$A:$H,8,0)</f>
        <v>15.763999999999999</v>
      </c>
      <c r="F174" s="6">
        <f>VLOOKUP(A174,[1]RGAcount.xls!$A:$I,9,0)</f>
        <v>51.53</v>
      </c>
      <c r="G174" s="6">
        <f t="shared" si="2"/>
        <v>35.766000000000005</v>
      </c>
      <c r="H174" s="6">
        <v>16944676</v>
      </c>
      <c r="I174" s="6">
        <v>16944677</v>
      </c>
      <c r="J174" s="6" t="s">
        <v>2</v>
      </c>
      <c r="K174" s="6" t="s">
        <v>263</v>
      </c>
      <c r="L174" s="4" t="s">
        <v>464</v>
      </c>
      <c r="M174" s="5">
        <v>256</v>
      </c>
      <c r="N174" s="8" t="s">
        <v>4</v>
      </c>
    </row>
    <row r="175" spans="1:14">
      <c r="A175" s="6">
        <v>694</v>
      </c>
      <c r="B175" s="6" t="s">
        <v>271</v>
      </c>
      <c r="C175" s="6">
        <v>8777545</v>
      </c>
      <c r="D175" s="6">
        <v>8777546</v>
      </c>
      <c r="E175" s="6">
        <f>VLOOKUP(A175,[1]RGAcount.xls!$A:$H,8,0)</f>
        <v>15.409000000000001</v>
      </c>
      <c r="F175" s="6">
        <f>VLOOKUP(A175,[1]RGAcount.xls!$A:$I,9,0)</f>
        <v>51.125</v>
      </c>
      <c r="G175" s="6">
        <f t="shared" si="2"/>
        <v>35.716000000000001</v>
      </c>
      <c r="H175" s="6">
        <v>8778592</v>
      </c>
      <c r="I175" s="6">
        <v>8778593</v>
      </c>
      <c r="J175" s="6" t="s">
        <v>6</v>
      </c>
      <c r="K175" s="6" t="s">
        <v>303</v>
      </c>
      <c r="L175" s="4" t="s">
        <v>418</v>
      </c>
      <c r="M175" s="5">
        <v>1046</v>
      </c>
      <c r="N175" s="8" t="s">
        <v>4</v>
      </c>
    </row>
    <row r="176" spans="1:14">
      <c r="A176" s="6">
        <v>823</v>
      </c>
      <c r="B176" s="6" t="s">
        <v>271</v>
      </c>
      <c r="C176" s="6">
        <v>23901214</v>
      </c>
      <c r="D176" s="6">
        <v>23901215</v>
      </c>
      <c r="E176" s="6">
        <f>VLOOKUP(A176,[1]RGAcount.xls!$A:$H,8,0)</f>
        <v>18.771999999999998</v>
      </c>
      <c r="F176" s="6">
        <f>VLOOKUP(A176,[1]RGAcount.xls!$A:$I,9,0)</f>
        <v>54.44</v>
      </c>
      <c r="G176" s="6">
        <f t="shared" si="2"/>
        <v>35.667999999999999</v>
      </c>
      <c r="H176" s="6">
        <v>23901555</v>
      </c>
      <c r="I176" s="6">
        <v>23901556</v>
      </c>
      <c r="J176" s="6" t="s">
        <v>6</v>
      </c>
      <c r="K176" s="6" t="s">
        <v>330</v>
      </c>
      <c r="L176" s="4" t="s">
        <v>370</v>
      </c>
      <c r="M176" s="5">
        <v>340</v>
      </c>
      <c r="N176" s="8" t="s">
        <v>4</v>
      </c>
    </row>
    <row r="177" spans="1:14">
      <c r="A177" s="6">
        <v>589</v>
      </c>
      <c r="B177" s="6" t="s">
        <v>204</v>
      </c>
      <c r="C177" s="6">
        <v>9663861</v>
      </c>
      <c r="D177" s="6">
        <v>9663862</v>
      </c>
      <c r="E177" s="6">
        <f>VLOOKUP(A177,[1]RGAcount.xls!$A:$H,8,0)</f>
        <v>20.007999999999999</v>
      </c>
      <c r="F177" s="6">
        <f>VLOOKUP(A177,[1]RGAcount.xls!$A:$I,9,0)</f>
        <v>55.64</v>
      </c>
      <c r="G177" s="6">
        <f t="shared" si="2"/>
        <v>35.632000000000005</v>
      </c>
      <c r="H177" s="6">
        <v>9663773</v>
      </c>
      <c r="I177" s="6">
        <v>9663774</v>
      </c>
      <c r="J177" s="6" t="s">
        <v>2</v>
      </c>
      <c r="K177" s="6" t="s">
        <v>224</v>
      </c>
      <c r="L177" s="4" t="s">
        <v>501</v>
      </c>
      <c r="M177" s="5">
        <v>87</v>
      </c>
      <c r="N177" s="8" t="s">
        <v>4</v>
      </c>
    </row>
    <row r="178" spans="1:14">
      <c r="A178" s="6">
        <v>474</v>
      </c>
      <c r="B178" s="6" t="s">
        <v>131</v>
      </c>
      <c r="C178" s="6">
        <v>17478687</v>
      </c>
      <c r="D178" s="6">
        <v>17478688</v>
      </c>
      <c r="E178" s="6">
        <f>VLOOKUP(A178,[1]RGAcount.xls!$A:$H,8,0)</f>
        <v>19.753</v>
      </c>
      <c r="F178" s="6">
        <f>VLOOKUP(A178,[1]RGAcount.xls!$A:$I,9,0)</f>
        <v>55.365000000000002</v>
      </c>
      <c r="G178" s="6">
        <f t="shared" si="2"/>
        <v>35.612000000000002</v>
      </c>
      <c r="H178" s="6">
        <v>17480603</v>
      </c>
      <c r="I178" s="6">
        <v>17480604</v>
      </c>
      <c r="J178" s="6" t="s">
        <v>6</v>
      </c>
      <c r="K178" s="6" t="s">
        <v>180</v>
      </c>
      <c r="L178" s="4" t="s">
        <v>550</v>
      </c>
      <c r="M178" s="5">
        <v>1915</v>
      </c>
      <c r="N178" s="8" t="s">
        <v>4</v>
      </c>
    </row>
    <row r="179" spans="1:14">
      <c r="A179" s="6">
        <v>20</v>
      </c>
      <c r="B179" s="6" t="s">
        <v>1</v>
      </c>
      <c r="C179" s="6">
        <v>3030962</v>
      </c>
      <c r="D179" s="6">
        <v>3030963</v>
      </c>
      <c r="E179" s="6">
        <f>VLOOKUP(A179,[1]RGAcount.xls!$A:$H,8,0)</f>
        <v>20.358000000000001</v>
      </c>
      <c r="F179" s="6">
        <f>VLOOKUP(A179,[1]RGAcount.xls!$A:$I,9,0)</f>
        <v>55.92</v>
      </c>
      <c r="G179" s="6">
        <f t="shared" si="2"/>
        <v>35.561999999999998</v>
      </c>
      <c r="H179" s="6">
        <v>3029548</v>
      </c>
      <c r="I179" s="6">
        <v>3029549</v>
      </c>
      <c r="J179" s="6" t="s">
        <v>2</v>
      </c>
      <c r="K179" s="6" t="s">
        <v>20</v>
      </c>
      <c r="L179" s="4" t="s">
        <v>747</v>
      </c>
      <c r="M179" s="5">
        <v>1413</v>
      </c>
      <c r="N179" s="8" t="s">
        <v>4</v>
      </c>
    </row>
    <row r="180" spans="1:14">
      <c r="A180" s="6">
        <v>20</v>
      </c>
      <c r="B180" s="6" t="s">
        <v>1</v>
      </c>
      <c r="C180" s="6">
        <v>3030962</v>
      </c>
      <c r="D180" s="6">
        <v>3030963</v>
      </c>
      <c r="E180" s="6">
        <f>VLOOKUP(A180,[1]RGAcount.xls!$A:$H,8,0)</f>
        <v>20.358000000000001</v>
      </c>
      <c r="F180" s="6">
        <f>VLOOKUP(A180,[1]RGAcount.xls!$A:$I,9,0)</f>
        <v>55.92</v>
      </c>
      <c r="G180" s="6">
        <f t="shared" si="2"/>
        <v>35.561999999999998</v>
      </c>
      <c r="H180" s="6">
        <v>3031203</v>
      </c>
      <c r="I180" s="6">
        <v>3031204</v>
      </c>
      <c r="J180" s="6" t="s">
        <v>6</v>
      </c>
      <c r="K180" s="6" t="s">
        <v>21</v>
      </c>
      <c r="L180" s="4" t="s">
        <v>746</v>
      </c>
      <c r="M180" s="5">
        <v>240</v>
      </c>
      <c r="N180" s="8" t="s">
        <v>4</v>
      </c>
    </row>
    <row r="181" spans="1:14">
      <c r="A181" s="6">
        <v>800</v>
      </c>
      <c r="B181" s="6" t="s">
        <v>271</v>
      </c>
      <c r="C181" s="6">
        <v>18790488</v>
      </c>
      <c r="D181" s="6">
        <v>18790489</v>
      </c>
      <c r="E181" s="6">
        <f>VLOOKUP(A181,[1]RGAcount.xls!$A:$H,8,0)</f>
        <v>17.959</v>
      </c>
      <c r="F181" s="6">
        <f>VLOOKUP(A181,[1]RGAcount.xls!$A:$I,9,0)</f>
        <v>53.43</v>
      </c>
      <c r="G181" s="6">
        <f t="shared" si="2"/>
        <v>35.471000000000004</v>
      </c>
      <c r="H181" s="6">
        <v>18790386</v>
      </c>
      <c r="I181" s="6">
        <v>18790387</v>
      </c>
      <c r="J181" s="6" t="s">
        <v>6</v>
      </c>
      <c r="K181" s="6" t="s">
        <v>384</v>
      </c>
      <c r="L181" s="4" t="s">
        <v>385</v>
      </c>
      <c r="M181" s="5">
        <v>101</v>
      </c>
      <c r="N181" s="12" t="s">
        <v>25</v>
      </c>
    </row>
    <row r="182" spans="1:14">
      <c r="A182" s="6">
        <v>800</v>
      </c>
      <c r="B182" s="6" t="s">
        <v>271</v>
      </c>
      <c r="C182" s="6">
        <v>18790488</v>
      </c>
      <c r="D182" s="6">
        <v>18790489</v>
      </c>
      <c r="E182" s="6">
        <f>VLOOKUP(A182,[1]RGAcount.xls!$A:$H,8,0)</f>
        <v>17.959</v>
      </c>
      <c r="F182" s="6">
        <f>VLOOKUP(A182,[1]RGAcount.xls!$A:$I,9,0)</f>
        <v>53.43</v>
      </c>
      <c r="G182" s="6">
        <f t="shared" si="2"/>
        <v>35.471000000000004</v>
      </c>
      <c r="H182" s="6">
        <v>18791736</v>
      </c>
      <c r="I182" s="6">
        <v>18791737</v>
      </c>
      <c r="J182" s="6" t="s">
        <v>6</v>
      </c>
      <c r="K182" s="6" t="s">
        <v>316</v>
      </c>
      <c r="L182" s="4" t="s">
        <v>383</v>
      </c>
      <c r="M182" s="5">
        <v>1247</v>
      </c>
      <c r="N182" s="8" t="s">
        <v>4</v>
      </c>
    </row>
    <row r="183" spans="1:14">
      <c r="A183" s="6">
        <v>208</v>
      </c>
      <c r="B183" s="6" t="s">
        <v>1</v>
      </c>
      <c r="C183" s="6">
        <v>19985972</v>
      </c>
      <c r="D183" s="6">
        <v>19985973</v>
      </c>
      <c r="E183" s="6">
        <f>VLOOKUP(A183,[1]RGAcount.xls!$A:$H,8,0)</f>
        <v>17.792000000000002</v>
      </c>
      <c r="F183" s="6">
        <f>VLOOKUP(A183,[1]RGAcount.xls!$A:$I,9,0)</f>
        <v>53.22</v>
      </c>
      <c r="G183" s="6">
        <f t="shared" si="2"/>
        <v>35.427999999999997</v>
      </c>
      <c r="H183" s="6">
        <v>19985982</v>
      </c>
      <c r="I183" s="6">
        <v>19985983</v>
      </c>
      <c r="J183" s="6" t="s">
        <v>2</v>
      </c>
      <c r="K183" s="6" t="s">
        <v>72</v>
      </c>
      <c r="L183" s="4" t="s">
        <v>697</v>
      </c>
      <c r="M183" s="5">
        <v>-11</v>
      </c>
      <c r="N183" s="8" t="s">
        <v>4</v>
      </c>
    </row>
    <row r="184" spans="1:14">
      <c r="A184" s="6">
        <v>208</v>
      </c>
      <c r="B184" s="6" t="s">
        <v>1</v>
      </c>
      <c r="C184" s="6">
        <v>19985972</v>
      </c>
      <c r="D184" s="6">
        <v>19985973</v>
      </c>
      <c r="E184" s="6">
        <f>VLOOKUP(A184,[1]RGAcount.xls!$A:$H,8,0)</f>
        <v>17.792000000000002</v>
      </c>
      <c r="F184" s="6">
        <f>VLOOKUP(A184,[1]RGAcount.xls!$A:$I,9,0)</f>
        <v>53.22</v>
      </c>
      <c r="G184" s="6">
        <f t="shared" si="2"/>
        <v>35.427999999999997</v>
      </c>
      <c r="H184" s="6">
        <v>19987191</v>
      </c>
      <c r="I184" s="6">
        <v>19987192</v>
      </c>
      <c r="J184" s="6" t="s">
        <v>6</v>
      </c>
      <c r="K184" s="6" t="s">
        <v>73</v>
      </c>
      <c r="L184" s="4" t="s">
        <v>696</v>
      </c>
      <c r="M184" s="5">
        <v>1218</v>
      </c>
      <c r="N184" s="8" t="s">
        <v>4</v>
      </c>
    </row>
    <row r="185" spans="1:14">
      <c r="A185" s="6">
        <v>171</v>
      </c>
      <c r="B185" s="6" t="s">
        <v>1</v>
      </c>
      <c r="C185" s="6">
        <v>15525248</v>
      </c>
      <c r="D185" s="6">
        <v>15525249</v>
      </c>
      <c r="E185" s="6">
        <f>VLOOKUP(A185,[1]RGAcount.xls!$A:$H,8,0)</f>
        <v>31.411999999999999</v>
      </c>
      <c r="F185" s="6">
        <f>VLOOKUP(A185,[1]RGAcount.xls!$A:$I,9,0)</f>
        <v>66.55</v>
      </c>
      <c r="G185" s="6">
        <f t="shared" si="2"/>
        <v>35.137999999999998</v>
      </c>
      <c r="H185" s="6">
        <v>15526431</v>
      </c>
      <c r="I185" s="6">
        <v>15526432</v>
      </c>
      <c r="J185" s="6" t="s">
        <v>6</v>
      </c>
      <c r="K185" s="6" t="s">
        <v>60</v>
      </c>
      <c r="L185" s="4" t="s">
        <v>710</v>
      </c>
      <c r="M185" s="5">
        <v>1182</v>
      </c>
      <c r="N185" s="8" t="s">
        <v>4</v>
      </c>
    </row>
    <row r="186" spans="1:14">
      <c r="A186" s="6">
        <v>46</v>
      </c>
      <c r="B186" s="6" t="s">
        <v>1</v>
      </c>
      <c r="C186" s="6">
        <v>7732489</v>
      </c>
      <c r="D186" s="6">
        <v>7732490</v>
      </c>
      <c r="E186" s="6">
        <f>VLOOKUP(A186,[1]RGAcount.xls!$A:$H,8,0)</f>
        <v>16.436</v>
      </c>
      <c r="F186" s="6">
        <f>VLOOKUP(A186,[1]RGAcount.xls!$A:$I,9,0)</f>
        <v>51.35</v>
      </c>
      <c r="G186" s="6">
        <f t="shared" si="2"/>
        <v>34.914000000000001</v>
      </c>
      <c r="H186" s="6">
        <v>7732467</v>
      </c>
      <c r="I186" s="6">
        <v>7732468</v>
      </c>
      <c r="J186" s="6" t="s">
        <v>6</v>
      </c>
      <c r="K186" s="6" t="s">
        <v>40</v>
      </c>
      <c r="L186" s="4" t="s">
        <v>368</v>
      </c>
      <c r="M186" s="5">
        <v>21</v>
      </c>
      <c r="N186" s="12" t="s">
        <v>25</v>
      </c>
    </row>
    <row r="187" spans="1:14">
      <c r="A187" s="6">
        <v>93</v>
      </c>
      <c r="B187" s="6" t="s">
        <v>1</v>
      </c>
      <c r="C187" s="6">
        <v>13838298</v>
      </c>
      <c r="D187" s="6">
        <v>13838299</v>
      </c>
      <c r="E187" s="6">
        <f>VLOOKUP(A187,[1]RGAcount.xls!$A:$H,8,0)</f>
        <v>16.228000000000002</v>
      </c>
      <c r="F187" s="6">
        <f>VLOOKUP(A187,[1]RGAcount.xls!$A:$I,9,0)</f>
        <v>51.07</v>
      </c>
      <c r="G187" s="6">
        <f t="shared" si="2"/>
        <v>34.841999999999999</v>
      </c>
      <c r="H187" s="6">
        <v>13836953</v>
      </c>
      <c r="I187" s="6">
        <v>13836954</v>
      </c>
      <c r="J187" s="6" t="s">
        <v>2</v>
      </c>
      <c r="K187" s="6" t="s">
        <v>55</v>
      </c>
      <c r="L187" s="4" t="s">
        <v>368</v>
      </c>
      <c r="M187" s="5">
        <v>1344</v>
      </c>
      <c r="N187" s="8" t="s">
        <v>4</v>
      </c>
    </row>
    <row r="188" spans="1:14">
      <c r="A188" s="6">
        <v>713</v>
      </c>
      <c r="B188" s="6" t="s">
        <v>271</v>
      </c>
      <c r="C188" s="6">
        <v>10377528</v>
      </c>
      <c r="D188" s="6">
        <v>10377529</v>
      </c>
      <c r="E188" s="6">
        <f>VLOOKUP(A188,[1]RGAcount.xls!$A:$H,8,0)</f>
        <v>17.114000000000001</v>
      </c>
      <c r="F188" s="6">
        <f>VLOOKUP(A188,[1]RGAcount.xls!$A:$I,9,0)</f>
        <v>51.86</v>
      </c>
      <c r="G188" s="6">
        <f t="shared" si="2"/>
        <v>34.745999999999995</v>
      </c>
      <c r="H188" s="6">
        <v>10379446</v>
      </c>
      <c r="I188" s="6">
        <v>10379447</v>
      </c>
      <c r="J188" s="6" t="s">
        <v>6</v>
      </c>
      <c r="K188" s="6" t="s">
        <v>304</v>
      </c>
      <c r="L188" s="4" t="s">
        <v>368</v>
      </c>
      <c r="M188" s="5">
        <v>1917</v>
      </c>
      <c r="N188" s="8" t="s">
        <v>4</v>
      </c>
    </row>
    <row r="189" spans="1:14">
      <c r="A189" s="6">
        <v>713</v>
      </c>
      <c r="B189" s="6" t="s">
        <v>271</v>
      </c>
      <c r="C189" s="6">
        <v>10377528</v>
      </c>
      <c r="D189" s="6">
        <v>10377529</v>
      </c>
      <c r="E189" s="6">
        <f>VLOOKUP(A189,[1]RGAcount.xls!$A:$H,8,0)</f>
        <v>17.114000000000001</v>
      </c>
      <c r="F189" s="6">
        <f>VLOOKUP(A189,[1]RGAcount.xls!$A:$I,9,0)</f>
        <v>51.86</v>
      </c>
      <c r="G189" s="6">
        <f t="shared" si="2"/>
        <v>34.745999999999995</v>
      </c>
      <c r="H189" s="6">
        <v>10377303</v>
      </c>
      <c r="I189" s="6">
        <v>10377304</v>
      </c>
      <c r="J189" s="6" t="s">
        <v>6</v>
      </c>
      <c r="K189" s="6" t="s">
        <v>414</v>
      </c>
      <c r="L189" s="4" t="s">
        <v>415</v>
      </c>
      <c r="M189" s="5">
        <v>224</v>
      </c>
      <c r="N189" s="12" t="s">
        <v>25</v>
      </c>
    </row>
    <row r="190" spans="1:14">
      <c r="A190" s="6">
        <v>322</v>
      </c>
      <c r="B190" s="6" t="s">
        <v>99</v>
      </c>
      <c r="C190" s="6">
        <v>8858155</v>
      </c>
      <c r="D190" s="6">
        <v>8858156</v>
      </c>
      <c r="E190" s="6">
        <f>VLOOKUP(A190,[1]RGAcount.xls!$A:$H,8,0)</f>
        <v>20.623000000000001</v>
      </c>
      <c r="F190" s="6">
        <f>VLOOKUP(A190,[1]RGAcount.xls!$A:$I,9,0)</f>
        <v>55.325000000000003</v>
      </c>
      <c r="G190" s="6">
        <f t="shared" si="2"/>
        <v>34.701999999999998</v>
      </c>
      <c r="H190" s="6">
        <v>8857755</v>
      </c>
      <c r="I190" s="6">
        <v>8857756</v>
      </c>
      <c r="J190" s="6" t="s">
        <v>6</v>
      </c>
      <c r="K190" s="6" t="s">
        <v>646</v>
      </c>
      <c r="L190" s="4" t="s">
        <v>647</v>
      </c>
      <c r="M190" s="5">
        <v>399</v>
      </c>
      <c r="N190" s="12" t="s">
        <v>25</v>
      </c>
    </row>
    <row r="191" spans="1:14">
      <c r="A191" s="6">
        <v>322</v>
      </c>
      <c r="B191" s="6" t="s">
        <v>99</v>
      </c>
      <c r="C191" s="6">
        <v>8858155</v>
      </c>
      <c r="D191" s="6">
        <v>8858156</v>
      </c>
      <c r="E191" s="6">
        <f>VLOOKUP(A191,[1]RGAcount.xls!$A:$H,8,0)</f>
        <v>20.623000000000001</v>
      </c>
      <c r="F191" s="6">
        <f>VLOOKUP(A191,[1]RGAcount.xls!$A:$I,9,0)</f>
        <v>55.325000000000003</v>
      </c>
      <c r="G191" s="6">
        <f t="shared" si="2"/>
        <v>34.701999999999998</v>
      </c>
      <c r="H191" s="6">
        <v>8858988</v>
      </c>
      <c r="I191" s="6">
        <v>8858989</v>
      </c>
      <c r="J191" s="6" t="s">
        <v>6</v>
      </c>
      <c r="K191" s="6" t="s">
        <v>111</v>
      </c>
      <c r="L191" s="4" t="s">
        <v>645</v>
      </c>
      <c r="M191" s="5">
        <v>832</v>
      </c>
      <c r="N191" s="8" t="s">
        <v>4</v>
      </c>
    </row>
    <row r="192" spans="1:14">
      <c r="A192" s="6">
        <v>667</v>
      </c>
      <c r="B192" s="6" t="s">
        <v>271</v>
      </c>
      <c r="C192" s="6">
        <v>4197947</v>
      </c>
      <c r="D192" s="6">
        <v>4197948</v>
      </c>
      <c r="E192" s="6">
        <f>VLOOKUP(A192,[1]RGAcount.xls!$A:$H,8,0)</f>
        <v>10.403</v>
      </c>
      <c r="F192" s="6">
        <f>VLOOKUP(A192,[1]RGAcount.xls!$A:$I,9,0)</f>
        <v>45.015000000000001</v>
      </c>
      <c r="G192" s="6">
        <f t="shared" si="2"/>
        <v>34.612000000000002</v>
      </c>
      <c r="H192" s="6">
        <v>4197847</v>
      </c>
      <c r="I192" s="6">
        <v>4197848</v>
      </c>
      <c r="J192" s="6" t="s">
        <v>6</v>
      </c>
      <c r="K192" s="6" t="s">
        <v>439</v>
      </c>
      <c r="L192" s="4" t="s">
        <v>440</v>
      </c>
      <c r="M192" s="5">
        <v>99</v>
      </c>
      <c r="N192" s="12" t="s">
        <v>25</v>
      </c>
    </row>
    <row r="193" spans="1:14">
      <c r="A193" s="6">
        <v>365</v>
      </c>
      <c r="B193" s="6" t="s">
        <v>131</v>
      </c>
      <c r="C193" s="6">
        <v>799316</v>
      </c>
      <c r="D193" s="6">
        <v>799317</v>
      </c>
      <c r="E193" s="6">
        <f>VLOOKUP(A193,[1]RGAcount.xls!$A:$H,8,0)</f>
        <v>15.298999999999999</v>
      </c>
      <c r="F193" s="6">
        <f>VLOOKUP(A193,[1]RGAcount.xls!$A:$I,9,0)</f>
        <v>49.78</v>
      </c>
      <c r="G193" s="6">
        <f t="shared" si="2"/>
        <v>34.481000000000002</v>
      </c>
      <c r="H193" s="6">
        <v>799615</v>
      </c>
      <c r="I193" s="6">
        <v>799616</v>
      </c>
      <c r="J193" s="6" t="s">
        <v>6</v>
      </c>
      <c r="K193" s="6" t="s">
        <v>138</v>
      </c>
      <c r="L193" s="4" t="s">
        <v>613</v>
      </c>
      <c r="M193" s="5">
        <v>298</v>
      </c>
      <c r="N193" s="8" t="s">
        <v>4</v>
      </c>
    </row>
    <row r="194" spans="1:14">
      <c r="A194" s="6">
        <v>365</v>
      </c>
      <c r="B194" s="6" t="s">
        <v>131</v>
      </c>
      <c r="C194" s="6">
        <v>799316</v>
      </c>
      <c r="D194" s="6">
        <v>799317</v>
      </c>
      <c r="E194" s="6">
        <f>VLOOKUP(A194,[1]RGAcount.xls!$A:$H,8,0)</f>
        <v>15.298999999999999</v>
      </c>
      <c r="F194" s="6">
        <f>VLOOKUP(A194,[1]RGAcount.xls!$A:$I,9,0)</f>
        <v>49.78</v>
      </c>
      <c r="G194" s="6">
        <f t="shared" ref="G194:G257" si="3">F194-E194</f>
        <v>34.481000000000002</v>
      </c>
      <c r="H194" s="6">
        <v>799147</v>
      </c>
      <c r="I194" s="6">
        <v>799148</v>
      </c>
      <c r="J194" s="6" t="s">
        <v>2</v>
      </c>
      <c r="K194" s="6" t="s">
        <v>137</v>
      </c>
      <c r="L194" s="4" t="s">
        <v>612</v>
      </c>
      <c r="M194" s="5">
        <v>168</v>
      </c>
      <c r="N194" s="8" t="s">
        <v>4</v>
      </c>
    </row>
    <row r="195" spans="1:14">
      <c r="A195" s="6">
        <v>668</v>
      </c>
      <c r="B195" s="6" t="s">
        <v>271</v>
      </c>
      <c r="C195" s="6">
        <v>4423733</v>
      </c>
      <c r="D195" s="6">
        <v>4423734</v>
      </c>
      <c r="E195" s="6">
        <f>VLOOKUP(A195,[1]RGAcount.xls!$A:$H,8,0)</f>
        <v>14.058</v>
      </c>
      <c r="F195" s="6">
        <f>VLOOKUP(A195,[1]RGAcount.xls!$A:$I,9,0)</f>
        <v>48.454999999999998</v>
      </c>
      <c r="G195" s="6">
        <f t="shared" si="3"/>
        <v>34.396999999999998</v>
      </c>
      <c r="H195" s="6">
        <v>4423741</v>
      </c>
      <c r="I195" s="6">
        <v>4423742</v>
      </c>
      <c r="J195" s="6" t="s">
        <v>2</v>
      </c>
      <c r="K195" s="6" t="s">
        <v>284</v>
      </c>
      <c r="L195" s="4" t="s">
        <v>438</v>
      </c>
      <c r="M195" s="5">
        <v>8</v>
      </c>
      <c r="N195" s="12" t="s">
        <v>25</v>
      </c>
    </row>
    <row r="196" spans="1:14">
      <c r="A196" s="6">
        <v>668</v>
      </c>
      <c r="B196" s="6" t="s">
        <v>271</v>
      </c>
      <c r="C196" s="6">
        <v>4423733</v>
      </c>
      <c r="D196" s="6">
        <v>4423734</v>
      </c>
      <c r="E196" s="6">
        <f>VLOOKUP(A196,[1]RGAcount.xls!$A:$H,8,0)</f>
        <v>14.058</v>
      </c>
      <c r="F196" s="6">
        <f>VLOOKUP(A196,[1]RGAcount.xls!$A:$I,9,0)</f>
        <v>48.454999999999998</v>
      </c>
      <c r="G196" s="6">
        <f t="shared" si="3"/>
        <v>34.396999999999998</v>
      </c>
      <c r="H196" s="6">
        <v>4423032</v>
      </c>
      <c r="I196" s="6">
        <v>4423033</v>
      </c>
      <c r="J196" s="6" t="s">
        <v>2</v>
      </c>
      <c r="K196" s="6" t="s">
        <v>283</v>
      </c>
      <c r="L196" s="4" t="s">
        <v>437</v>
      </c>
      <c r="M196" s="5">
        <v>700</v>
      </c>
      <c r="N196" s="8" t="s">
        <v>4</v>
      </c>
    </row>
    <row r="197" spans="1:14">
      <c r="A197" s="6">
        <v>638</v>
      </c>
      <c r="B197" s="6" t="s">
        <v>204</v>
      </c>
      <c r="C197" s="6">
        <v>17039784</v>
      </c>
      <c r="D197" s="6">
        <v>17039785</v>
      </c>
      <c r="E197" s="6">
        <f>VLOOKUP(A197,[1]RGAcount.xls!$A:$H,8,0)</f>
        <v>14.747</v>
      </c>
      <c r="F197" s="6">
        <f>VLOOKUP(A197,[1]RGAcount.xls!$A:$I,9,0)</f>
        <v>49.13</v>
      </c>
      <c r="G197" s="6">
        <f t="shared" si="3"/>
        <v>34.383000000000003</v>
      </c>
      <c r="K197" s="6" t="s">
        <v>265</v>
      </c>
      <c r="L197" s="4" t="s">
        <v>463</v>
      </c>
      <c r="N197" s="14" t="s">
        <v>198</v>
      </c>
    </row>
    <row r="198" spans="1:14">
      <c r="A198" s="6">
        <v>357</v>
      </c>
      <c r="B198" s="6" t="s">
        <v>99</v>
      </c>
      <c r="C198" s="6">
        <v>18681703</v>
      </c>
      <c r="D198" s="6">
        <v>18681704</v>
      </c>
      <c r="E198" s="6">
        <f>VLOOKUP(A198,[1]RGAcount.xls!$A:$H,8,0)</f>
        <v>24.206</v>
      </c>
      <c r="F198" s="6">
        <f>VLOOKUP(A198,[1]RGAcount.xls!$A:$I,9,0)</f>
        <v>58.424999999999997</v>
      </c>
      <c r="G198" s="6">
        <f t="shared" si="3"/>
        <v>34.218999999999994</v>
      </c>
      <c r="H198" s="6">
        <v>18682081</v>
      </c>
      <c r="I198" s="6">
        <v>18682082</v>
      </c>
      <c r="J198" s="6" t="s">
        <v>6</v>
      </c>
      <c r="K198" s="6" t="s">
        <v>128</v>
      </c>
      <c r="L198" s="4" t="s">
        <v>622</v>
      </c>
      <c r="M198" s="5">
        <v>377</v>
      </c>
      <c r="N198" s="8" t="s">
        <v>4</v>
      </c>
    </row>
    <row r="199" spans="1:14">
      <c r="A199" s="6">
        <v>654</v>
      </c>
      <c r="B199" s="6" t="s">
        <v>271</v>
      </c>
      <c r="C199" s="6">
        <v>1608543</v>
      </c>
      <c r="D199" s="6">
        <v>1608544</v>
      </c>
      <c r="E199" s="6">
        <f>VLOOKUP(A199,[1]RGAcount.xls!$A:$H,8,0)</f>
        <v>22.292000000000002</v>
      </c>
      <c r="F199" s="6">
        <f>VLOOKUP(A199,[1]RGAcount.xls!$A:$I,9,0)</f>
        <v>56.445</v>
      </c>
      <c r="G199" s="6">
        <f t="shared" si="3"/>
        <v>34.152999999999999</v>
      </c>
      <c r="H199" s="6">
        <v>1609250</v>
      </c>
      <c r="I199" s="6">
        <v>1609251</v>
      </c>
      <c r="J199" s="6" t="s">
        <v>6</v>
      </c>
      <c r="K199" s="6" t="s">
        <v>275</v>
      </c>
      <c r="L199" s="4" t="s">
        <v>449</v>
      </c>
      <c r="M199" s="5">
        <v>706</v>
      </c>
      <c r="N199" s="8" t="s">
        <v>4</v>
      </c>
    </row>
    <row r="200" spans="1:14">
      <c r="A200" s="6">
        <v>32</v>
      </c>
      <c r="B200" s="6" t="s">
        <v>1</v>
      </c>
      <c r="C200" s="6">
        <v>6015268</v>
      </c>
      <c r="D200" s="6">
        <v>6015269</v>
      </c>
      <c r="E200" s="6">
        <f>VLOOKUP(A200,[1]RGAcount.xls!$A:$H,8,0)</f>
        <v>23.079000000000001</v>
      </c>
      <c r="F200" s="6">
        <f>VLOOKUP(A200,[1]RGAcount.xls!$A:$I,9,0)</f>
        <v>57.18</v>
      </c>
      <c r="G200" s="6">
        <f t="shared" si="3"/>
        <v>34.100999999999999</v>
      </c>
      <c r="H200" s="6">
        <v>6013741</v>
      </c>
      <c r="I200" s="6">
        <v>6013742</v>
      </c>
      <c r="J200" s="6" t="s">
        <v>2</v>
      </c>
      <c r="K200" s="6" t="s">
        <v>30</v>
      </c>
      <c r="L200" s="4" t="s">
        <v>739</v>
      </c>
      <c r="M200" s="5">
        <v>1526</v>
      </c>
      <c r="N200" s="8" t="s">
        <v>4</v>
      </c>
    </row>
    <row r="201" spans="1:14">
      <c r="A201" s="6">
        <v>509</v>
      </c>
      <c r="B201" s="6" t="s">
        <v>204</v>
      </c>
      <c r="C201" s="6">
        <v>299239</v>
      </c>
      <c r="D201" s="6">
        <v>299240</v>
      </c>
      <c r="E201" s="6">
        <f>VLOOKUP(A201,[1]RGAcount.xls!$A:$H,8,0)</f>
        <v>20.962</v>
      </c>
      <c r="F201" s="6">
        <f>VLOOKUP(A201,[1]RGAcount.xls!$A:$I,9,0)</f>
        <v>55.034999999999997</v>
      </c>
      <c r="G201" s="6">
        <f t="shared" si="3"/>
        <v>34.072999999999993</v>
      </c>
      <c r="H201" s="6">
        <v>297313</v>
      </c>
      <c r="I201" s="6">
        <v>297314</v>
      </c>
      <c r="J201" s="6" t="s">
        <v>2</v>
      </c>
      <c r="K201" s="6" t="s">
        <v>205</v>
      </c>
      <c r="L201" s="4" t="s">
        <v>531</v>
      </c>
      <c r="M201" s="5">
        <v>1925</v>
      </c>
      <c r="N201" s="8" t="s">
        <v>4</v>
      </c>
    </row>
    <row r="202" spans="1:14">
      <c r="A202" s="6">
        <v>608</v>
      </c>
      <c r="B202" s="6" t="s">
        <v>204</v>
      </c>
      <c r="C202" s="6">
        <v>13023569</v>
      </c>
      <c r="D202" s="6">
        <v>13023570</v>
      </c>
      <c r="E202" s="6">
        <f>VLOOKUP(A202,[1]RGAcount.xls!$A:$H,8,0)</f>
        <v>13.156000000000001</v>
      </c>
      <c r="F202" s="6">
        <f>VLOOKUP(A202,[1]RGAcount.xls!$A:$I,9,0)</f>
        <v>47.16</v>
      </c>
      <c r="G202" s="6">
        <f t="shared" si="3"/>
        <v>34.003999999999998</v>
      </c>
      <c r="H202" s="6">
        <v>13022724</v>
      </c>
      <c r="I202" s="6">
        <v>13022725</v>
      </c>
      <c r="J202" s="6" t="s">
        <v>2</v>
      </c>
      <c r="K202" s="6" t="s">
        <v>235</v>
      </c>
      <c r="L202" s="4" t="s">
        <v>491</v>
      </c>
      <c r="M202" s="5">
        <v>844</v>
      </c>
      <c r="N202" s="8" t="s">
        <v>4</v>
      </c>
    </row>
    <row r="203" spans="1:14">
      <c r="A203" s="6">
        <v>608</v>
      </c>
      <c r="B203" s="6" t="s">
        <v>204</v>
      </c>
      <c r="C203" s="6">
        <v>13023569</v>
      </c>
      <c r="D203" s="6">
        <v>13023570</v>
      </c>
      <c r="E203" s="6">
        <f>VLOOKUP(A203,[1]RGAcount.xls!$A:$H,8,0)</f>
        <v>13.156000000000001</v>
      </c>
      <c r="F203" s="6">
        <f>VLOOKUP(A203,[1]RGAcount.xls!$A:$I,9,0)</f>
        <v>47.16</v>
      </c>
      <c r="G203" s="6">
        <f t="shared" si="3"/>
        <v>34.003999999999998</v>
      </c>
      <c r="H203" s="6">
        <v>13024571</v>
      </c>
      <c r="I203" s="6">
        <v>13024572</v>
      </c>
      <c r="J203" s="6" t="s">
        <v>6</v>
      </c>
      <c r="K203" s="6" t="s">
        <v>236</v>
      </c>
      <c r="L203" s="4" t="s">
        <v>490</v>
      </c>
      <c r="M203" s="5">
        <v>1001</v>
      </c>
      <c r="N203" s="8" t="s">
        <v>4</v>
      </c>
    </row>
    <row r="204" spans="1:14">
      <c r="A204" s="6">
        <v>249</v>
      </c>
      <c r="B204" s="6" t="s">
        <v>1</v>
      </c>
      <c r="C204" s="6">
        <v>28098662</v>
      </c>
      <c r="D204" s="6">
        <v>28098663</v>
      </c>
      <c r="E204" s="6">
        <f>VLOOKUP(A204,[1]RGAcount.xls!$A:$H,8,0)</f>
        <v>25.885000000000002</v>
      </c>
      <c r="F204" s="6">
        <f>VLOOKUP(A204,[1]RGAcount.xls!$A:$I,9,0)</f>
        <v>59.83</v>
      </c>
      <c r="G204" s="6">
        <f t="shared" si="3"/>
        <v>33.944999999999993</v>
      </c>
      <c r="H204" s="6">
        <v>28098184</v>
      </c>
      <c r="I204" s="6">
        <v>28098185</v>
      </c>
      <c r="J204" s="6" t="s">
        <v>6</v>
      </c>
      <c r="K204" s="6" t="s">
        <v>665</v>
      </c>
      <c r="L204" s="4" t="s">
        <v>666</v>
      </c>
      <c r="M204" s="5">
        <v>477</v>
      </c>
      <c r="N204" s="12" t="s">
        <v>25</v>
      </c>
    </row>
    <row r="205" spans="1:14">
      <c r="A205" s="6">
        <v>249</v>
      </c>
      <c r="B205" s="6" t="s">
        <v>1</v>
      </c>
      <c r="C205" s="6">
        <v>28098662</v>
      </c>
      <c r="D205" s="6">
        <v>28098663</v>
      </c>
      <c r="E205" s="6">
        <f>VLOOKUP(A205,[1]RGAcount.xls!$A:$H,8,0)</f>
        <v>25.885000000000002</v>
      </c>
      <c r="F205" s="6">
        <f>VLOOKUP(A205,[1]RGAcount.xls!$A:$I,9,0)</f>
        <v>59.83</v>
      </c>
      <c r="G205" s="6">
        <f t="shared" si="3"/>
        <v>33.944999999999993</v>
      </c>
      <c r="H205" s="6">
        <v>28098765</v>
      </c>
      <c r="I205" s="6">
        <v>28098766</v>
      </c>
      <c r="J205" s="6" t="s">
        <v>6</v>
      </c>
      <c r="K205" s="6" t="s">
        <v>96</v>
      </c>
      <c r="L205" s="4" t="s">
        <v>664</v>
      </c>
      <c r="M205" s="5">
        <v>102</v>
      </c>
      <c r="N205" s="8" t="s">
        <v>4</v>
      </c>
    </row>
    <row r="206" spans="1:14">
      <c r="A206" s="6">
        <v>690</v>
      </c>
      <c r="B206" s="6" t="s">
        <v>271</v>
      </c>
      <c r="C206" s="6">
        <v>8360053</v>
      </c>
      <c r="D206" s="6">
        <v>8360054</v>
      </c>
      <c r="E206" s="6">
        <f>VLOOKUP(A206,[1]RGAcount.xls!$A:$H,8,0)</f>
        <v>14.199</v>
      </c>
      <c r="F206" s="6">
        <f>VLOOKUP(A206,[1]RGAcount.xls!$A:$I,9,0)</f>
        <v>47.97</v>
      </c>
      <c r="G206" s="6">
        <f t="shared" si="3"/>
        <v>33.771000000000001</v>
      </c>
      <c r="H206" s="6">
        <v>8358872</v>
      </c>
      <c r="I206" s="6">
        <v>8358873</v>
      </c>
      <c r="J206" s="6" t="s">
        <v>2</v>
      </c>
      <c r="K206" s="6" t="s">
        <v>301</v>
      </c>
      <c r="L206" s="4" t="s">
        <v>419</v>
      </c>
      <c r="M206" s="5">
        <v>1180</v>
      </c>
      <c r="N206" s="8" t="s">
        <v>4</v>
      </c>
    </row>
    <row r="207" spans="1:14">
      <c r="A207" s="6">
        <v>456</v>
      </c>
      <c r="B207" s="6" t="s">
        <v>131</v>
      </c>
      <c r="C207" s="6">
        <v>16196319</v>
      </c>
      <c r="D207" s="6">
        <v>16196320</v>
      </c>
      <c r="E207" s="6">
        <f>VLOOKUP(A207,[1]RGAcount.xls!$A:$H,8,0)</f>
        <v>29.097000000000001</v>
      </c>
      <c r="F207" s="6">
        <f>VLOOKUP(A207,[1]RGAcount.xls!$A:$I,9,0)</f>
        <v>62.83</v>
      </c>
      <c r="G207" s="6">
        <f t="shared" si="3"/>
        <v>33.732999999999997</v>
      </c>
      <c r="K207" s="6" t="s">
        <v>562</v>
      </c>
      <c r="L207" s="4" t="s">
        <v>563</v>
      </c>
      <c r="N207" s="12" t="s">
        <v>25</v>
      </c>
    </row>
    <row r="208" spans="1:14">
      <c r="A208" s="6">
        <v>29</v>
      </c>
      <c r="B208" s="6" t="s">
        <v>1</v>
      </c>
      <c r="C208" s="6">
        <v>4540866</v>
      </c>
      <c r="D208" s="6">
        <v>4540867</v>
      </c>
      <c r="E208" s="6">
        <f>VLOOKUP(A208,[1]RGAcount.xls!$A:$H,8,0)</f>
        <v>9.0939999999999994</v>
      </c>
      <c r="F208" s="6">
        <f>VLOOKUP(A208,[1]RGAcount.xls!$A:$I,9,0)</f>
        <v>42.58</v>
      </c>
      <c r="G208" s="6">
        <f t="shared" si="3"/>
        <v>33.485999999999997</v>
      </c>
      <c r="H208" s="6">
        <v>4542168</v>
      </c>
      <c r="I208" s="6">
        <v>4542169</v>
      </c>
      <c r="J208" s="6" t="s">
        <v>6</v>
      </c>
      <c r="K208" s="6" t="s">
        <v>28</v>
      </c>
      <c r="L208" s="4" t="s">
        <v>741</v>
      </c>
      <c r="M208" s="5">
        <v>1301</v>
      </c>
      <c r="N208" s="8" t="s">
        <v>4</v>
      </c>
    </row>
    <row r="209" spans="1:14">
      <c r="A209" s="6">
        <v>70</v>
      </c>
      <c r="B209" s="6" t="s">
        <v>1</v>
      </c>
      <c r="C209" s="6">
        <v>12059628</v>
      </c>
      <c r="D209" s="6">
        <v>12059629</v>
      </c>
      <c r="E209" s="6">
        <f>VLOOKUP(A209,[1]RGAcount.xls!$A:$H,8,0)</f>
        <v>21.943000000000001</v>
      </c>
      <c r="F209" s="6">
        <f>VLOOKUP(A209,[1]RGAcount.xls!$A:$I,9,0)</f>
        <v>55.25</v>
      </c>
      <c r="G209" s="6">
        <f t="shared" si="3"/>
        <v>33.307000000000002</v>
      </c>
      <c r="H209" s="6">
        <v>12059484</v>
      </c>
      <c r="I209" s="6">
        <v>12059485</v>
      </c>
      <c r="J209" s="6" t="s">
        <v>2</v>
      </c>
      <c r="K209" s="6" t="s">
        <v>52</v>
      </c>
      <c r="L209" s="4" t="s">
        <v>719</v>
      </c>
      <c r="M209" s="5">
        <v>143</v>
      </c>
      <c r="N209" s="8" t="s">
        <v>4</v>
      </c>
    </row>
    <row r="210" spans="1:14">
      <c r="A210" s="6">
        <v>630</v>
      </c>
      <c r="B210" s="6" t="s">
        <v>204</v>
      </c>
      <c r="C210" s="6">
        <v>15345775</v>
      </c>
      <c r="D210" s="6">
        <v>15345776</v>
      </c>
      <c r="E210" s="6">
        <f>VLOOKUP(A210,[1]RGAcount.xls!$A:$H,8,0)</f>
        <v>19.45</v>
      </c>
      <c r="F210" s="6">
        <f>VLOOKUP(A210,[1]RGAcount.xls!$A:$I,9,0)</f>
        <v>52.725000000000001</v>
      </c>
      <c r="G210" s="6">
        <f t="shared" si="3"/>
        <v>33.275000000000006</v>
      </c>
      <c r="H210" s="6">
        <v>15345712</v>
      </c>
      <c r="I210" s="6">
        <v>15345713</v>
      </c>
      <c r="J210" s="6" t="s">
        <v>2</v>
      </c>
      <c r="K210" s="6" t="s">
        <v>256</v>
      </c>
      <c r="L210" s="4" t="s">
        <v>360</v>
      </c>
      <c r="M210" s="5">
        <v>-63</v>
      </c>
      <c r="N210" s="12" t="s">
        <v>25</v>
      </c>
    </row>
    <row r="211" spans="1:14">
      <c r="A211" s="6">
        <v>630</v>
      </c>
      <c r="B211" s="6" t="s">
        <v>204</v>
      </c>
      <c r="C211" s="6">
        <v>15345775</v>
      </c>
      <c r="D211" s="6">
        <v>15345776</v>
      </c>
      <c r="E211" s="6">
        <f>VLOOKUP(A211,[1]RGAcount.xls!$A:$H,8,0)</f>
        <v>19.45</v>
      </c>
      <c r="F211" s="6">
        <f>VLOOKUP(A211,[1]RGAcount.xls!$A:$I,9,0)</f>
        <v>52.725000000000001</v>
      </c>
      <c r="G211" s="6">
        <f t="shared" si="3"/>
        <v>33.275000000000006</v>
      </c>
      <c r="H211" s="6">
        <v>15346072</v>
      </c>
      <c r="I211" s="6">
        <v>15346073</v>
      </c>
      <c r="J211" s="6" t="s">
        <v>2</v>
      </c>
      <c r="K211" s="6" t="s">
        <v>474</v>
      </c>
      <c r="L211" s="4" t="s">
        <v>475</v>
      </c>
      <c r="M211" s="5">
        <v>297</v>
      </c>
      <c r="N211" s="12" t="s">
        <v>25</v>
      </c>
    </row>
    <row r="212" spans="1:14">
      <c r="A212" s="6">
        <v>604</v>
      </c>
      <c r="B212" s="6" t="s">
        <v>204</v>
      </c>
      <c r="C212" s="6">
        <v>12521212</v>
      </c>
      <c r="D212" s="6">
        <v>12521213</v>
      </c>
      <c r="E212" s="6">
        <f>VLOOKUP(A212,[1]RGAcount.xls!$A:$H,8,0)</f>
        <v>8.5730000000000004</v>
      </c>
      <c r="F212" s="6">
        <f>VLOOKUP(A212,[1]RGAcount.xls!$A:$I,9,0)</f>
        <v>41.81</v>
      </c>
      <c r="G212" s="6">
        <f t="shared" si="3"/>
        <v>33.237000000000002</v>
      </c>
      <c r="H212" s="6">
        <v>12520812</v>
      </c>
      <c r="I212" s="6">
        <v>12520813</v>
      </c>
      <c r="J212" s="6" t="s">
        <v>2</v>
      </c>
      <c r="K212" s="6" t="s">
        <v>231</v>
      </c>
      <c r="L212" s="4" t="s">
        <v>368</v>
      </c>
      <c r="M212" s="5">
        <v>399</v>
      </c>
      <c r="N212" s="8" t="s">
        <v>4</v>
      </c>
    </row>
    <row r="213" spans="1:14">
      <c r="A213" s="6">
        <v>47</v>
      </c>
      <c r="B213" s="6" t="s">
        <v>1</v>
      </c>
      <c r="C213" s="6">
        <v>7872921</v>
      </c>
      <c r="D213" s="6">
        <v>7872922</v>
      </c>
      <c r="E213" s="6">
        <f>VLOOKUP(A213,[1]RGAcount.xls!$A:$H,8,0)</f>
        <v>13.202999999999999</v>
      </c>
      <c r="F213" s="6">
        <f>VLOOKUP(A213,[1]RGAcount.xls!$A:$I,9,0)</f>
        <v>46.405000000000001</v>
      </c>
      <c r="G213" s="6">
        <f t="shared" si="3"/>
        <v>33.201999999999998</v>
      </c>
      <c r="H213" s="6">
        <v>7872617</v>
      </c>
      <c r="I213" s="6">
        <v>7872618</v>
      </c>
      <c r="J213" s="6" t="s">
        <v>6</v>
      </c>
      <c r="K213" s="6" t="s">
        <v>733</v>
      </c>
      <c r="L213" s="4" t="s">
        <v>734</v>
      </c>
      <c r="M213" s="5">
        <v>303</v>
      </c>
      <c r="N213" s="12" t="s">
        <v>25</v>
      </c>
    </row>
    <row r="214" spans="1:14">
      <c r="A214" s="6">
        <v>47</v>
      </c>
      <c r="B214" s="6" t="s">
        <v>1</v>
      </c>
      <c r="C214" s="6">
        <v>7872921</v>
      </c>
      <c r="D214" s="6">
        <v>7872922</v>
      </c>
      <c r="E214" s="6">
        <f>VLOOKUP(A214,[1]RGAcount.xls!$A:$H,8,0)</f>
        <v>13.202999999999999</v>
      </c>
      <c r="F214" s="6">
        <f>VLOOKUP(A214,[1]RGAcount.xls!$A:$I,9,0)</f>
        <v>46.405000000000001</v>
      </c>
      <c r="G214" s="6">
        <f t="shared" si="3"/>
        <v>33.201999999999998</v>
      </c>
      <c r="H214" s="6">
        <v>7873867</v>
      </c>
      <c r="I214" s="6">
        <v>7873868</v>
      </c>
      <c r="J214" s="6" t="s">
        <v>6</v>
      </c>
      <c r="K214" s="6" t="s">
        <v>41</v>
      </c>
      <c r="L214" s="4" t="s">
        <v>732</v>
      </c>
      <c r="M214" s="5">
        <v>945</v>
      </c>
      <c r="N214" s="8" t="s">
        <v>4</v>
      </c>
    </row>
    <row r="215" spans="1:14">
      <c r="A215" s="6">
        <v>392</v>
      </c>
      <c r="B215" s="6" t="s">
        <v>131</v>
      </c>
      <c r="C215" s="6">
        <v>6484029</v>
      </c>
      <c r="D215" s="6">
        <v>6484030</v>
      </c>
      <c r="E215" s="6">
        <f>VLOOKUP(A215,[1]RGAcount.xls!$A:$H,8,0)</f>
        <v>19.158000000000001</v>
      </c>
      <c r="F215" s="6">
        <f>VLOOKUP(A215,[1]RGAcount.xls!$A:$I,9,0)</f>
        <v>52.26</v>
      </c>
      <c r="G215" s="6">
        <f t="shared" si="3"/>
        <v>33.101999999999997</v>
      </c>
      <c r="H215" s="6">
        <v>6484012</v>
      </c>
      <c r="I215" s="6">
        <v>6484013</v>
      </c>
      <c r="J215" s="6" t="s">
        <v>2</v>
      </c>
      <c r="K215" s="6" t="s">
        <v>166</v>
      </c>
      <c r="L215" s="4" t="s">
        <v>582</v>
      </c>
      <c r="M215" s="5">
        <v>16</v>
      </c>
      <c r="N215" s="8" t="s">
        <v>4</v>
      </c>
    </row>
    <row r="216" spans="1:14">
      <c r="A216" s="6">
        <v>392</v>
      </c>
      <c r="B216" s="6" t="s">
        <v>131</v>
      </c>
      <c r="C216" s="6">
        <v>6484029</v>
      </c>
      <c r="D216" s="6">
        <v>6484030</v>
      </c>
      <c r="E216" s="6">
        <f>VLOOKUP(A216,[1]RGAcount.xls!$A:$H,8,0)</f>
        <v>19.158000000000001</v>
      </c>
      <c r="F216" s="6">
        <f>VLOOKUP(A216,[1]RGAcount.xls!$A:$I,9,0)</f>
        <v>52.26</v>
      </c>
      <c r="G216" s="6">
        <f t="shared" si="3"/>
        <v>33.101999999999997</v>
      </c>
      <c r="H216" s="6">
        <v>6484068</v>
      </c>
      <c r="I216" s="6">
        <v>6484069</v>
      </c>
      <c r="J216" s="6" t="s">
        <v>6</v>
      </c>
      <c r="K216" s="6" t="s">
        <v>167</v>
      </c>
      <c r="L216" s="4" t="s">
        <v>581</v>
      </c>
      <c r="M216" s="5">
        <v>38</v>
      </c>
      <c r="N216" s="8" t="s">
        <v>4</v>
      </c>
    </row>
    <row r="217" spans="1:14">
      <c r="A217" s="6">
        <v>389</v>
      </c>
      <c r="B217" s="6" t="s">
        <v>131</v>
      </c>
      <c r="C217" s="6">
        <v>5954487</v>
      </c>
      <c r="D217" s="6">
        <v>5954488</v>
      </c>
      <c r="E217" s="6">
        <f>VLOOKUP(A217,[1]RGAcount.xls!$A:$H,8,0)</f>
        <v>18.506</v>
      </c>
      <c r="F217" s="6">
        <f>VLOOKUP(A217,[1]RGAcount.xls!$A:$I,9,0)</f>
        <v>51.5</v>
      </c>
      <c r="G217" s="6">
        <f t="shared" si="3"/>
        <v>32.994</v>
      </c>
      <c r="H217" s="6">
        <v>5954083</v>
      </c>
      <c r="I217" s="6">
        <v>5954084</v>
      </c>
      <c r="J217" s="6" t="s">
        <v>2</v>
      </c>
      <c r="K217" s="6" t="s">
        <v>162</v>
      </c>
      <c r="L217" s="4" t="s">
        <v>588</v>
      </c>
      <c r="M217" s="5">
        <v>403</v>
      </c>
      <c r="N217" s="8" t="s">
        <v>4</v>
      </c>
    </row>
    <row r="218" spans="1:14">
      <c r="A218" s="6">
        <v>389</v>
      </c>
      <c r="B218" s="6" t="s">
        <v>131</v>
      </c>
      <c r="C218" s="6">
        <v>5954487</v>
      </c>
      <c r="D218" s="6">
        <v>5954488</v>
      </c>
      <c r="E218" s="6">
        <f>VLOOKUP(A218,[1]RGAcount.xls!$A:$H,8,0)</f>
        <v>18.506</v>
      </c>
      <c r="F218" s="6">
        <f>VLOOKUP(A218,[1]RGAcount.xls!$A:$I,9,0)</f>
        <v>51.5</v>
      </c>
      <c r="G218" s="6">
        <f t="shared" si="3"/>
        <v>32.994</v>
      </c>
      <c r="H218" s="6">
        <v>5954887</v>
      </c>
      <c r="I218" s="6">
        <v>5954888</v>
      </c>
      <c r="J218" s="6" t="s">
        <v>6</v>
      </c>
      <c r="K218" s="6" t="s">
        <v>163</v>
      </c>
      <c r="L218" s="4" t="s">
        <v>587</v>
      </c>
      <c r="M218" s="5">
        <v>399</v>
      </c>
      <c r="N218" s="8" t="s">
        <v>4</v>
      </c>
    </row>
    <row r="219" spans="1:14">
      <c r="A219" s="6">
        <v>831</v>
      </c>
      <c r="B219" s="6" t="s">
        <v>271</v>
      </c>
      <c r="C219" s="6">
        <v>24939552</v>
      </c>
      <c r="D219" s="6">
        <v>24939553</v>
      </c>
      <c r="E219" s="6">
        <f>VLOOKUP(A219,[1]RGAcount.xls!$A:$H,8,0)</f>
        <v>21.567</v>
      </c>
      <c r="F219" s="6">
        <f>VLOOKUP(A219,[1]RGAcount.xls!$A:$I,9,0)</f>
        <v>54.55</v>
      </c>
      <c r="G219" s="6">
        <f t="shared" si="3"/>
        <v>32.982999999999997</v>
      </c>
      <c r="H219" s="6">
        <v>24939108</v>
      </c>
      <c r="I219" s="6">
        <v>24939109</v>
      </c>
      <c r="J219" s="6" t="s">
        <v>2</v>
      </c>
      <c r="K219" s="6" t="s">
        <v>335</v>
      </c>
      <c r="L219" s="4" t="s">
        <v>365</v>
      </c>
      <c r="M219" s="5">
        <v>443</v>
      </c>
      <c r="N219" s="8" t="s">
        <v>4</v>
      </c>
    </row>
    <row r="220" spans="1:14">
      <c r="A220" s="6">
        <v>831</v>
      </c>
      <c r="B220" s="6" t="s">
        <v>271</v>
      </c>
      <c r="C220" s="6">
        <v>24939552</v>
      </c>
      <c r="D220" s="6">
        <v>24939553</v>
      </c>
      <c r="E220" s="6">
        <f>VLOOKUP(A220,[1]RGAcount.xls!$A:$H,8,0)</f>
        <v>21.567</v>
      </c>
      <c r="F220" s="6">
        <f>VLOOKUP(A220,[1]RGAcount.xls!$A:$I,9,0)</f>
        <v>54.55</v>
      </c>
      <c r="G220" s="6">
        <f t="shared" si="3"/>
        <v>32.982999999999997</v>
      </c>
      <c r="H220" s="6">
        <v>24940396</v>
      </c>
      <c r="I220" s="6">
        <v>24940397</v>
      </c>
      <c r="J220" s="6" t="s">
        <v>6</v>
      </c>
      <c r="K220" s="6" t="s">
        <v>336</v>
      </c>
      <c r="L220" s="4" t="s">
        <v>364</v>
      </c>
      <c r="M220" s="5">
        <v>843</v>
      </c>
      <c r="N220" s="8" t="s">
        <v>4</v>
      </c>
    </row>
    <row r="221" spans="1:14">
      <c r="A221" s="6">
        <v>236</v>
      </c>
      <c r="B221" s="6" t="s">
        <v>1</v>
      </c>
      <c r="C221" s="6">
        <v>26123607</v>
      </c>
      <c r="D221" s="6">
        <v>26123608</v>
      </c>
      <c r="E221" s="6">
        <f>VLOOKUP(A221,[1]RGAcount.xls!$A:$H,8,0)</f>
        <v>22.282</v>
      </c>
      <c r="F221" s="6">
        <f>VLOOKUP(A221,[1]RGAcount.xls!$A:$I,9,0)</f>
        <v>55.08</v>
      </c>
      <c r="G221" s="6">
        <f t="shared" si="3"/>
        <v>32.798000000000002</v>
      </c>
      <c r="H221" s="6">
        <v>26123420</v>
      </c>
      <c r="I221" s="6">
        <v>26123421</v>
      </c>
      <c r="J221" s="6" t="s">
        <v>6</v>
      </c>
      <c r="K221" s="6" t="s">
        <v>679</v>
      </c>
      <c r="L221" s="4" t="s">
        <v>680</v>
      </c>
      <c r="M221" s="5">
        <v>186</v>
      </c>
      <c r="N221" s="12" t="s">
        <v>25</v>
      </c>
    </row>
    <row r="222" spans="1:14">
      <c r="A222" s="6">
        <v>236</v>
      </c>
      <c r="B222" s="6" t="s">
        <v>1</v>
      </c>
      <c r="C222" s="6">
        <v>26123607</v>
      </c>
      <c r="D222" s="6">
        <v>26123608</v>
      </c>
      <c r="E222" s="6">
        <f>VLOOKUP(A222,[1]RGAcount.xls!$A:$H,8,0)</f>
        <v>22.282</v>
      </c>
      <c r="F222" s="6">
        <f>VLOOKUP(A222,[1]RGAcount.xls!$A:$I,9,0)</f>
        <v>55.08</v>
      </c>
      <c r="G222" s="6">
        <f t="shared" si="3"/>
        <v>32.798000000000002</v>
      </c>
      <c r="H222" s="6">
        <v>26123940</v>
      </c>
      <c r="I222" s="6">
        <v>26123941</v>
      </c>
      <c r="J222" s="6" t="s">
        <v>6</v>
      </c>
      <c r="K222" s="6" t="s">
        <v>85</v>
      </c>
      <c r="L222" s="4" t="s">
        <v>678</v>
      </c>
      <c r="M222" s="5">
        <v>332</v>
      </c>
      <c r="N222" s="8" t="s">
        <v>4</v>
      </c>
    </row>
    <row r="223" spans="1:14">
      <c r="A223" s="6">
        <v>600</v>
      </c>
      <c r="B223" s="6" t="s">
        <v>204</v>
      </c>
      <c r="C223" s="6">
        <v>11782793</v>
      </c>
      <c r="D223" s="6">
        <v>11782794</v>
      </c>
      <c r="E223" s="6">
        <f>VLOOKUP(A223,[1]RGAcount.xls!$A:$H,8,0)</f>
        <v>25.363</v>
      </c>
      <c r="F223" s="6">
        <f>VLOOKUP(A223,[1]RGAcount.xls!$A:$I,9,0)</f>
        <v>58.11</v>
      </c>
      <c r="G223" s="6">
        <f t="shared" si="3"/>
        <v>32.747</v>
      </c>
      <c r="H223" s="6">
        <v>11782679</v>
      </c>
      <c r="I223" s="6">
        <v>11782680</v>
      </c>
      <c r="J223" s="6" t="s">
        <v>2</v>
      </c>
      <c r="K223" s="6" t="s">
        <v>228</v>
      </c>
      <c r="L223" s="4" t="s">
        <v>497</v>
      </c>
      <c r="M223" s="5">
        <v>113</v>
      </c>
      <c r="N223" s="8" t="s">
        <v>4</v>
      </c>
    </row>
    <row r="224" spans="1:14">
      <c r="A224" s="6">
        <v>380</v>
      </c>
      <c r="B224" s="6" t="s">
        <v>131</v>
      </c>
      <c r="C224" s="6">
        <v>3857364</v>
      </c>
      <c r="D224" s="6">
        <v>3857365</v>
      </c>
      <c r="E224" s="6">
        <f>VLOOKUP(A224,[1]RGAcount.xls!$A:$H,8,0)</f>
        <v>16.259</v>
      </c>
      <c r="F224" s="6">
        <f>VLOOKUP(A224,[1]RGAcount.xls!$A:$I,9,0)</f>
        <v>48.88</v>
      </c>
      <c r="G224" s="6">
        <f t="shared" si="3"/>
        <v>32.621000000000002</v>
      </c>
      <c r="H224" s="6">
        <v>3857318</v>
      </c>
      <c r="I224" s="6">
        <v>3857319</v>
      </c>
      <c r="J224" s="6" t="s">
        <v>2</v>
      </c>
      <c r="K224" s="6" t="s">
        <v>153</v>
      </c>
      <c r="L224" s="4" t="s">
        <v>600</v>
      </c>
      <c r="M224" s="5">
        <v>45</v>
      </c>
      <c r="N224" s="8" t="s">
        <v>4</v>
      </c>
    </row>
    <row r="225" spans="1:14">
      <c r="A225" s="6">
        <v>380</v>
      </c>
      <c r="B225" s="6" t="s">
        <v>131</v>
      </c>
      <c r="C225" s="6">
        <v>3857364</v>
      </c>
      <c r="D225" s="6">
        <v>3857365</v>
      </c>
      <c r="E225" s="6">
        <f>VLOOKUP(A225,[1]RGAcount.xls!$A:$H,8,0)</f>
        <v>16.259</v>
      </c>
      <c r="F225" s="6">
        <f>VLOOKUP(A225,[1]RGAcount.xls!$A:$I,9,0)</f>
        <v>48.88</v>
      </c>
      <c r="G225" s="6">
        <f t="shared" si="3"/>
        <v>32.621000000000002</v>
      </c>
      <c r="H225" s="6">
        <v>3857843</v>
      </c>
      <c r="I225" s="6">
        <v>3857844</v>
      </c>
      <c r="J225" s="6" t="s">
        <v>6</v>
      </c>
      <c r="K225" s="6" t="s">
        <v>154</v>
      </c>
      <c r="L225" s="4" t="s">
        <v>599</v>
      </c>
      <c r="M225" s="5">
        <v>478</v>
      </c>
      <c r="N225" s="8" t="s">
        <v>4</v>
      </c>
    </row>
    <row r="226" spans="1:14">
      <c r="A226" s="6">
        <v>554</v>
      </c>
      <c r="B226" s="6" t="s">
        <v>204</v>
      </c>
      <c r="C226" s="6">
        <v>4132916</v>
      </c>
      <c r="D226" s="6">
        <v>4132917</v>
      </c>
      <c r="E226" s="6">
        <f>VLOOKUP(A226,[1]RGAcount.xls!$A:$H,8,0)</f>
        <v>21.567</v>
      </c>
      <c r="F226" s="6">
        <f>VLOOKUP(A226,[1]RGAcount.xls!$A:$I,9,0)</f>
        <v>53.87</v>
      </c>
      <c r="G226" s="6">
        <f t="shared" si="3"/>
        <v>32.302999999999997</v>
      </c>
      <c r="H226" s="6">
        <v>4132812</v>
      </c>
      <c r="I226" s="6">
        <v>4132813</v>
      </c>
      <c r="J226" s="6" t="s">
        <v>6</v>
      </c>
      <c r="K226" s="6" t="s">
        <v>521</v>
      </c>
      <c r="L226" s="4" t="s">
        <v>522</v>
      </c>
      <c r="M226" s="5">
        <v>103</v>
      </c>
      <c r="N226" s="12" t="s">
        <v>25</v>
      </c>
    </row>
    <row r="227" spans="1:14">
      <c r="A227" s="6">
        <v>229</v>
      </c>
      <c r="B227" s="6" t="s">
        <v>1</v>
      </c>
      <c r="C227" s="6">
        <v>23507137</v>
      </c>
      <c r="D227" s="6">
        <v>23507138</v>
      </c>
      <c r="E227" s="6">
        <f>VLOOKUP(A227,[1]RGAcount.xls!$A:$H,8,0)</f>
        <v>21.76</v>
      </c>
      <c r="F227" s="6">
        <f>VLOOKUP(A227,[1]RGAcount.xls!$A:$I,9,0)</f>
        <v>53.835000000000001</v>
      </c>
      <c r="G227" s="6">
        <f t="shared" si="3"/>
        <v>32.075000000000003</v>
      </c>
      <c r="H227" s="6">
        <v>23507320</v>
      </c>
      <c r="I227" s="6">
        <v>23507321</v>
      </c>
      <c r="J227" s="6" t="s">
        <v>6</v>
      </c>
      <c r="K227" s="6" t="s">
        <v>82</v>
      </c>
      <c r="L227" s="4" t="s">
        <v>415</v>
      </c>
      <c r="M227" s="5">
        <v>182</v>
      </c>
      <c r="N227" s="8" t="s">
        <v>4</v>
      </c>
    </row>
    <row r="228" spans="1:14">
      <c r="A228" s="6">
        <v>229</v>
      </c>
      <c r="B228" s="6" t="s">
        <v>1</v>
      </c>
      <c r="C228" s="6">
        <v>23507137</v>
      </c>
      <c r="D228" s="6">
        <v>23507138</v>
      </c>
      <c r="E228" s="6">
        <f>VLOOKUP(A228,[1]RGAcount.xls!$A:$H,8,0)</f>
        <v>21.76</v>
      </c>
      <c r="F228" s="6">
        <f>VLOOKUP(A228,[1]RGAcount.xls!$A:$I,9,0)</f>
        <v>53.835000000000001</v>
      </c>
      <c r="G228" s="6">
        <f t="shared" si="3"/>
        <v>32.075000000000003</v>
      </c>
      <c r="H228" s="6">
        <v>23506982</v>
      </c>
      <c r="I228" s="6">
        <v>23506983</v>
      </c>
      <c r="J228" s="6" t="s">
        <v>2</v>
      </c>
      <c r="K228" s="6" t="s">
        <v>81</v>
      </c>
      <c r="L228" s="4" t="s">
        <v>683</v>
      </c>
      <c r="M228" s="5">
        <v>154</v>
      </c>
      <c r="N228" s="8" t="s">
        <v>4</v>
      </c>
    </row>
    <row r="229" spans="1:14">
      <c r="A229" s="6">
        <v>563</v>
      </c>
      <c r="B229" s="6" t="s">
        <v>204</v>
      </c>
      <c r="C229" s="6">
        <v>5323467</v>
      </c>
      <c r="D229" s="6">
        <v>5323468</v>
      </c>
      <c r="E229" s="6">
        <f>VLOOKUP(A229,[1]RGAcount.xls!$A:$H,8,0)</f>
        <v>14.601000000000001</v>
      </c>
      <c r="F229" s="6">
        <f>VLOOKUP(A229,[1]RGAcount.xls!$A:$I,9,0)</f>
        <v>46.57</v>
      </c>
      <c r="G229" s="6">
        <f t="shared" si="3"/>
        <v>31.969000000000001</v>
      </c>
      <c r="H229" s="6">
        <v>5323800</v>
      </c>
      <c r="I229" s="6">
        <v>5323801</v>
      </c>
      <c r="J229" s="6" t="s">
        <v>2</v>
      </c>
      <c r="K229" s="6" t="s">
        <v>519</v>
      </c>
      <c r="L229" s="4" t="s">
        <v>520</v>
      </c>
      <c r="M229" s="5">
        <v>333</v>
      </c>
      <c r="N229" s="12" t="s">
        <v>25</v>
      </c>
    </row>
    <row r="230" spans="1:14">
      <c r="A230" s="6">
        <v>247</v>
      </c>
      <c r="B230" s="6" t="s">
        <v>1</v>
      </c>
      <c r="C230" s="6">
        <v>27437747</v>
      </c>
      <c r="D230" s="6">
        <v>27437748</v>
      </c>
      <c r="E230" s="6">
        <f>VLOOKUP(A230,[1]RGAcount.xls!$A:$H,8,0)</f>
        <v>15.914999999999999</v>
      </c>
      <c r="F230" s="6">
        <f>VLOOKUP(A230,[1]RGAcount.xls!$A:$I,9,0)</f>
        <v>47.744999999999997</v>
      </c>
      <c r="G230" s="6">
        <f t="shared" si="3"/>
        <v>31.83</v>
      </c>
      <c r="H230" s="6">
        <v>27437928</v>
      </c>
      <c r="I230" s="6">
        <v>27437929</v>
      </c>
      <c r="J230" s="6" t="s">
        <v>6</v>
      </c>
      <c r="K230" s="6" t="s">
        <v>95</v>
      </c>
      <c r="L230" s="4" t="s">
        <v>667</v>
      </c>
      <c r="M230" s="5">
        <v>180</v>
      </c>
      <c r="N230" s="8" t="s">
        <v>4</v>
      </c>
    </row>
    <row r="231" spans="1:14">
      <c r="A231" s="6">
        <v>388</v>
      </c>
      <c r="B231" s="6" t="s">
        <v>131</v>
      </c>
      <c r="C231" s="6">
        <v>5248960</v>
      </c>
      <c r="D231" s="6">
        <v>5248961</v>
      </c>
      <c r="E231" s="6">
        <f>VLOOKUP(A231,[1]RGAcount.xls!$A:$H,8,0)</f>
        <v>20.128</v>
      </c>
      <c r="F231" s="6">
        <f>VLOOKUP(A231,[1]RGAcount.xls!$A:$I,9,0)</f>
        <v>51.95</v>
      </c>
      <c r="G231" s="6">
        <f t="shared" si="3"/>
        <v>31.822000000000003</v>
      </c>
      <c r="H231" s="6">
        <v>5249112</v>
      </c>
      <c r="I231" s="6">
        <v>5249113</v>
      </c>
      <c r="J231" s="6" t="s">
        <v>6</v>
      </c>
      <c r="K231" s="6" t="s">
        <v>161</v>
      </c>
      <c r="L231" s="4" t="s">
        <v>368</v>
      </c>
      <c r="M231" s="5">
        <v>151</v>
      </c>
      <c r="N231" s="8" t="s">
        <v>4</v>
      </c>
    </row>
    <row r="232" spans="1:14">
      <c r="A232" s="6">
        <v>348</v>
      </c>
      <c r="B232" s="6" t="s">
        <v>99</v>
      </c>
      <c r="C232" s="6">
        <v>17360404</v>
      </c>
      <c r="D232" s="6">
        <v>17360405</v>
      </c>
      <c r="E232" s="6">
        <f>VLOOKUP(A232,[1]RGAcount.xls!$A:$H,8,0)</f>
        <v>15.331</v>
      </c>
      <c r="F232" s="6">
        <f>VLOOKUP(A232,[1]RGAcount.xls!$A:$I,9,0)</f>
        <v>47.14</v>
      </c>
      <c r="G232" s="6">
        <f t="shared" si="3"/>
        <v>31.809000000000001</v>
      </c>
      <c r="H232" s="6">
        <v>17360486</v>
      </c>
      <c r="I232" s="6">
        <v>17360487</v>
      </c>
      <c r="J232" s="6" t="s">
        <v>6</v>
      </c>
      <c r="K232" s="6" t="s">
        <v>121</v>
      </c>
      <c r="L232" s="4" t="s">
        <v>630</v>
      </c>
      <c r="M232" s="5">
        <v>81</v>
      </c>
      <c r="N232" s="8" t="s">
        <v>4</v>
      </c>
    </row>
    <row r="233" spans="1:14">
      <c r="A233" s="6">
        <v>381</v>
      </c>
      <c r="B233" s="6" t="s">
        <v>131</v>
      </c>
      <c r="C233" s="6">
        <v>4124346</v>
      </c>
      <c r="D233" s="6">
        <v>4124347</v>
      </c>
      <c r="E233" s="6">
        <f>VLOOKUP(A233,[1]RGAcount.xls!$A:$H,8,0)</f>
        <v>15.331</v>
      </c>
      <c r="F233" s="6">
        <f>VLOOKUP(A233,[1]RGAcount.xls!$A:$I,9,0)</f>
        <v>46.95</v>
      </c>
      <c r="G233" s="6">
        <f t="shared" si="3"/>
        <v>31.619000000000003</v>
      </c>
      <c r="H233" s="6">
        <v>4123507</v>
      </c>
      <c r="I233" s="6">
        <v>4123508</v>
      </c>
      <c r="J233" s="6" t="s">
        <v>2</v>
      </c>
      <c r="K233" s="6" t="s">
        <v>155</v>
      </c>
      <c r="L233" s="4" t="s">
        <v>598</v>
      </c>
      <c r="M233" s="5">
        <v>838</v>
      </c>
      <c r="N233" s="8" t="s">
        <v>4</v>
      </c>
    </row>
    <row r="234" spans="1:14">
      <c r="A234" s="6">
        <v>239</v>
      </c>
      <c r="B234" s="6" t="s">
        <v>1</v>
      </c>
      <c r="C234" s="6">
        <v>26587558</v>
      </c>
      <c r="D234" s="6">
        <v>26587559</v>
      </c>
      <c r="E234" s="6">
        <f>VLOOKUP(A234,[1]RGAcount.xls!$A:$H,8,0)</f>
        <v>19.805</v>
      </c>
      <c r="F234" s="6">
        <f>VLOOKUP(A234,[1]RGAcount.xls!$A:$I,9,0)</f>
        <v>51.42</v>
      </c>
      <c r="G234" s="6">
        <f t="shared" si="3"/>
        <v>31.615000000000002</v>
      </c>
      <c r="H234" s="6">
        <v>26587418</v>
      </c>
      <c r="I234" s="6">
        <v>26587419</v>
      </c>
      <c r="J234" s="6" t="s">
        <v>2</v>
      </c>
      <c r="K234" s="6" t="s">
        <v>88</v>
      </c>
      <c r="L234" s="4" t="s">
        <v>675</v>
      </c>
      <c r="M234" s="5">
        <v>139</v>
      </c>
      <c r="N234" s="8" t="s">
        <v>4</v>
      </c>
    </row>
    <row r="235" spans="1:14">
      <c r="A235" s="6">
        <v>655</v>
      </c>
      <c r="B235" s="6" t="s">
        <v>271</v>
      </c>
      <c r="C235" s="6">
        <v>1952300</v>
      </c>
      <c r="D235" s="6">
        <v>1952301</v>
      </c>
      <c r="E235" s="6">
        <f>VLOOKUP(A235,[1]RGAcount.xls!$A:$H,8,0)</f>
        <v>22.786999999999999</v>
      </c>
      <c r="F235" s="6">
        <f>VLOOKUP(A235,[1]RGAcount.xls!$A:$I,9,0)</f>
        <v>54.35</v>
      </c>
      <c r="G235" s="6">
        <f t="shared" si="3"/>
        <v>31.563000000000002</v>
      </c>
      <c r="H235" s="6">
        <v>1952851</v>
      </c>
      <c r="I235" s="6">
        <v>1952852</v>
      </c>
      <c r="J235" s="6" t="s">
        <v>6</v>
      </c>
      <c r="K235" s="6" t="s">
        <v>276</v>
      </c>
      <c r="L235" s="4" t="s">
        <v>448</v>
      </c>
      <c r="M235" s="5">
        <v>550</v>
      </c>
      <c r="N235" s="8" t="s">
        <v>4</v>
      </c>
    </row>
    <row r="236" spans="1:14">
      <c r="A236" s="6">
        <v>28</v>
      </c>
      <c r="B236" s="6" t="s">
        <v>1</v>
      </c>
      <c r="C236" s="6">
        <v>4193781</v>
      </c>
      <c r="D236" s="6">
        <v>4193782</v>
      </c>
      <c r="E236" s="6">
        <f>VLOOKUP(A236,[1]RGAcount.xls!$A:$H,8,0)</f>
        <v>18.135999999999999</v>
      </c>
      <c r="F236" s="6">
        <f>VLOOKUP(A236,[1]RGAcount.xls!$A:$I,9,0)</f>
        <v>49.58</v>
      </c>
      <c r="G236" s="6">
        <f t="shared" si="3"/>
        <v>31.443999999999999</v>
      </c>
      <c r="H236" s="6">
        <v>4194658</v>
      </c>
      <c r="I236" s="6">
        <v>4194659</v>
      </c>
      <c r="J236" s="6" t="s">
        <v>6</v>
      </c>
      <c r="K236" s="6" t="s">
        <v>27</v>
      </c>
      <c r="L236" s="4" t="s">
        <v>368</v>
      </c>
      <c r="M236" s="5">
        <v>876</v>
      </c>
      <c r="N236" s="8" t="s">
        <v>4</v>
      </c>
    </row>
    <row r="237" spans="1:14">
      <c r="A237" s="6">
        <v>238</v>
      </c>
      <c r="B237" s="6" t="s">
        <v>1</v>
      </c>
      <c r="C237" s="6">
        <v>26399424</v>
      </c>
      <c r="D237" s="6">
        <v>26399425</v>
      </c>
      <c r="E237" s="6">
        <f>VLOOKUP(A237,[1]RGAcount.xls!$A:$H,8,0)</f>
        <v>19.835999999999999</v>
      </c>
      <c r="F237" s="6">
        <f>VLOOKUP(A237,[1]RGAcount.xls!$A:$I,9,0)</f>
        <v>51.26</v>
      </c>
      <c r="G237" s="6">
        <f t="shared" si="3"/>
        <v>31.423999999999999</v>
      </c>
      <c r="H237" s="6">
        <v>26397564</v>
      </c>
      <c r="I237" s="6">
        <v>26397565</v>
      </c>
      <c r="J237" s="6" t="s">
        <v>2</v>
      </c>
      <c r="K237" s="6" t="s">
        <v>86</v>
      </c>
      <c r="L237" s="4" t="s">
        <v>677</v>
      </c>
      <c r="M237" s="5">
        <v>1859</v>
      </c>
      <c r="N237" s="8" t="s">
        <v>4</v>
      </c>
    </row>
    <row r="238" spans="1:14">
      <c r="A238" s="6">
        <v>238</v>
      </c>
      <c r="B238" s="6" t="s">
        <v>1</v>
      </c>
      <c r="C238" s="6">
        <v>26399424</v>
      </c>
      <c r="D238" s="6">
        <v>26399425</v>
      </c>
      <c r="E238" s="6">
        <f>VLOOKUP(A238,[1]RGAcount.xls!$A:$H,8,0)</f>
        <v>19.835999999999999</v>
      </c>
      <c r="F238" s="6">
        <f>VLOOKUP(A238,[1]RGAcount.xls!$A:$I,9,0)</f>
        <v>51.26</v>
      </c>
      <c r="G238" s="6">
        <f t="shared" si="3"/>
        <v>31.423999999999999</v>
      </c>
      <c r="H238" s="6">
        <v>26400790</v>
      </c>
      <c r="I238" s="6">
        <v>26400791</v>
      </c>
      <c r="J238" s="6" t="s">
        <v>6</v>
      </c>
      <c r="K238" s="6" t="s">
        <v>87</v>
      </c>
      <c r="L238" s="4" t="s">
        <v>676</v>
      </c>
      <c r="M238" s="5">
        <v>1365</v>
      </c>
      <c r="N238" s="8" t="s">
        <v>4</v>
      </c>
    </row>
    <row r="239" spans="1:14">
      <c r="A239" s="6">
        <v>69</v>
      </c>
      <c r="B239" s="6" t="s">
        <v>1</v>
      </c>
      <c r="C239" s="6">
        <v>11927983</v>
      </c>
      <c r="D239" s="6">
        <v>11927984</v>
      </c>
      <c r="E239" s="6">
        <f>VLOOKUP(A239,[1]RGAcount.xls!$A:$H,8,0)</f>
        <v>20.337</v>
      </c>
      <c r="F239" s="6">
        <f>VLOOKUP(A239,[1]RGAcount.xls!$A:$I,9,0)</f>
        <v>51.68</v>
      </c>
      <c r="G239" s="6">
        <f t="shared" si="3"/>
        <v>31.343</v>
      </c>
      <c r="H239" s="6">
        <v>11928807</v>
      </c>
      <c r="I239" s="6">
        <v>11928808</v>
      </c>
      <c r="J239" s="6" t="s">
        <v>6</v>
      </c>
      <c r="K239" s="6" t="s">
        <v>51</v>
      </c>
      <c r="L239" s="4" t="s">
        <v>368</v>
      </c>
      <c r="M239" s="5">
        <v>823</v>
      </c>
      <c r="N239" s="8" t="s">
        <v>4</v>
      </c>
    </row>
    <row r="240" spans="1:14">
      <c r="A240" s="6">
        <v>677</v>
      </c>
      <c r="B240" s="6" t="s">
        <v>271</v>
      </c>
      <c r="C240" s="6">
        <v>5716242</v>
      </c>
      <c r="D240" s="6">
        <v>5716243</v>
      </c>
      <c r="E240" s="6">
        <f>VLOOKUP(A240,[1]RGAcount.xls!$A:$H,8,0)</f>
        <v>22.922999999999998</v>
      </c>
      <c r="F240" s="6">
        <f>VLOOKUP(A240,[1]RGAcount.xls!$A:$I,9,0)</f>
        <v>54.07</v>
      </c>
      <c r="G240" s="6">
        <f t="shared" si="3"/>
        <v>31.147000000000002</v>
      </c>
      <c r="H240" s="6">
        <v>5716267</v>
      </c>
      <c r="I240" s="6">
        <v>5716268</v>
      </c>
      <c r="J240" s="6" t="s">
        <v>2</v>
      </c>
      <c r="K240" s="6" t="s">
        <v>294</v>
      </c>
      <c r="L240" s="4" t="s">
        <v>428</v>
      </c>
      <c r="M240" s="5">
        <v>-26</v>
      </c>
      <c r="N240" s="8" t="s">
        <v>4</v>
      </c>
    </row>
    <row r="241" spans="1:14">
      <c r="A241" s="6">
        <v>483</v>
      </c>
      <c r="B241" s="6" t="s">
        <v>131</v>
      </c>
      <c r="C241" s="6">
        <v>18817784</v>
      </c>
      <c r="D241" s="6">
        <v>18817785</v>
      </c>
      <c r="E241" s="6">
        <f>VLOOKUP(A241,[1]RGAcount.xls!$A:$H,8,0)</f>
        <v>15.279</v>
      </c>
      <c r="F241" s="6">
        <f>VLOOKUP(A241,[1]RGAcount.xls!$A:$I,9,0)</f>
        <v>46.42</v>
      </c>
      <c r="G241" s="6">
        <f t="shared" si="3"/>
        <v>31.141000000000002</v>
      </c>
      <c r="H241" s="6">
        <v>18817243</v>
      </c>
      <c r="I241" s="6">
        <v>18817244</v>
      </c>
      <c r="J241" s="6" t="s">
        <v>2</v>
      </c>
      <c r="K241" s="6" t="s">
        <v>183</v>
      </c>
      <c r="L241" s="4" t="s">
        <v>547</v>
      </c>
      <c r="M241" s="5">
        <v>540</v>
      </c>
      <c r="N241" s="8" t="s">
        <v>4</v>
      </c>
    </row>
    <row r="242" spans="1:14">
      <c r="A242" s="6">
        <v>382</v>
      </c>
      <c r="B242" s="6" t="s">
        <v>131</v>
      </c>
      <c r="C242" s="6">
        <v>4384785</v>
      </c>
      <c r="D242" s="6">
        <v>4384786</v>
      </c>
      <c r="E242" s="6">
        <f>VLOOKUP(A242,[1]RGAcount.xls!$A:$H,8,0)</f>
        <v>17.702999999999999</v>
      </c>
      <c r="F242" s="6">
        <f>VLOOKUP(A242,[1]RGAcount.xls!$A:$I,9,0)</f>
        <v>48.774999999999999</v>
      </c>
      <c r="G242" s="6">
        <f t="shared" si="3"/>
        <v>31.071999999999999</v>
      </c>
      <c r="H242" s="6">
        <v>4384714</v>
      </c>
      <c r="I242" s="6">
        <v>4384715</v>
      </c>
      <c r="J242" s="6" t="s">
        <v>2</v>
      </c>
      <c r="K242" s="6" t="s">
        <v>157</v>
      </c>
      <c r="L242" s="4" t="s">
        <v>597</v>
      </c>
      <c r="M242" s="5">
        <v>-71</v>
      </c>
      <c r="N242" s="12" t="s">
        <v>25</v>
      </c>
    </row>
    <row r="243" spans="1:14">
      <c r="A243" s="6">
        <v>382</v>
      </c>
      <c r="B243" s="6" t="s">
        <v>131</v>
      </c>
      <c r="C243" s="6">
        <v>4384785</v>
      </c>
      <c r="D243" s="6">
        <v>4384786</v>
      </c>
      <c r="E243" s="6">
        <f>VLOOKUP(A243,[1]RGAcount.xls!$A:$H,8,0)</f>
        <v>17.702999999999999</v>
      </c>
      <c r="F243" s="6">
        <f>VLOOKUP(A243,[1]RGAcount.xls!$A:$I,9,0)</f>
        <v>48.774999999999999</v>
      </c>
      <c r="G243" s="6">
        <f t="shared" si="3"/>
        <v>31.071999999999999</v>
      </c>
      <c r="H243" s="6">
        <v>4384435</v>
      </c>
      <c r="I243" s="6">
        <v>4384436</v>
      </c>
      <c r="J243" s="6" t="s">
        <v>2</v>
      </c>
      <c r="K243" s="6" t="s">
        <v>156</v>
      </c>
      <c r="L243" s="4" t="s">
        <v>596</v>
      </c>
      <c r="M243" s="5">
        <v>349</v>
      </c>
      <c r="N243" s="8" t="s">
        <v>4</v>
      </c>
    </row>
    <row r="244" spans="1:14">
      <c r="A244" s="6">
        <v>216</v>
      </c>
      <c r="B244" s="6" t="s">
        <v>1</v>
      </c>
      <c r="C244" s="6">
        <v>21228160</v>
      </c>
      <c r="D244" s="6">
        <v>21228161</v>
      </c>
      <c r="E244" s="6">
        <f>VLOOKUP(A244,[1]RGAcount.xls!$A:$H,8,0)</f>
        <v>19.294</v>
      </c>
      <c r="F244" s="6">
        <f>VLOOKUP(A244,[1]RGAcount.xls!$A:$I,9,0)</f>
        <v>50.35</v>
      </c>
      <c r="G244" s="6">
        <f t="shared" si="3"/>
        <v>31.056000000000001</v>
      </c>
      <c r="H244" s="6">
        <v>21226942</v>
      </c>
      <c r="I244" s="6">
        <v>21226943</v>
      </c>
      <c r="J244" s="6" t="s">
        <v>2</v>
      </c>
      <c r="K244" s="6" t="s">
        <v>77</v>
      </c>
      <c r="L244" s="4" t="s">
        <v>689</v>
      </c>
      <c r="M244" s="5">
        <v>1217</v>
      </c>
      <c r="N244" s="8" t="s">
        <v>4</v>
      </c>
    </row>
    <row r="245" spans="1:14">
      <c r="A245" s="6">
        <v>602</v>
      </c>
      <c r="B245" s="6" t="s">
        <v>204</v>
      </c>
      <c r="C245" s="6">
        <v>12074824</v>
      </c>
      <c r="D245" s="6">
        <v>12074825</v>
      </c>
      <c r="E245" s="6">
        <f>VLOOKUP(A245,[1]RGAcount.xls!$A:$H,8,0)</f>
        <v>18.251000000000001</v>
      </c>
      <c r="F245" s="6">
        <f>VLOOKUP(A245,[1]RGAcount.xls!$A:$I,9,0)</f>
        <v>49.29</v>
      </c>
      <c r="G245" s="6">
        <f t="shared" si="3"/>
        <v>31.038999999999998</v>
      </c>
      <c r="H245" s="6">
        <v>12074364</v>
      </c>
      <c r="I245" s="6">
        <v>12074365</v>
      </c>
      <c r="J245" s="6" t="s">
        <v>6</v>
      </c>
      <c r="K245" s="6" t="s">
        <v>495</v>
      </c>
      <c r="L245" s="4" t="s">
        <v>496</v>
      </c>
      <c r="M245" s="5">
        <v>459</v>
      </c>
      <c r="N245" s="12" t="s">
        <v>25</v>
      </c>
    </row>
    <row r="246" spans="1:14">
      <c r="A246" s="6">
        <v>469</v>
      </c>
      <c r="B246" s="6" t="s">
        <v>131</v>
      </c>
      <c r="C246" s="6">
        <v>16815328</v>
      </c>
      <c r="D246" s="6">
        <v>16815329</v>
      </c>
      <c r="E246" s="6">
        <f>VLOOKUP(A246,[1]RGAcount.xls!$A:$H,8,0)</f>
        <v>25.155000000000001</v>
      </c>
      <c r="F246" s="6">
        <f>VLOOKUP(A246,[1]RGAcount.xls!$A:$I,9,0)</f>
        <v>56.1</v>
      </c>
      <c r="G246" s="6">
        <f t="shared" si="3"/>
        <v>30.945</v>
      </c>
      <c r="H246" s="6">
        <v>16816866</v>
      </c>
      <c r="I246" s="6">
        <v>16816867</v>
      </c>
      <c r="J246" s="6" t="s">
        <v>6</v>
      </c>
      <c r="K246" s="6" t="s">
        <v>177</v>
      </c>
      <c r="L246" s="4" t="s">
        <v>556</v>
      </c>
      <c r="M246" s="5">
        <v>1537</v>
      </c>
      <c r="N246" s="8" t="s">
        <v>4</v>
      </c>
    </row>
    <row r="247" spans="1:14">
      <c r="A247" s="6">
        <v>469</v>
      </c>
      <c r="B247" s="6" t="s">
        <v>131</v>
      </c>
      <c r="C247" s="6">
        <v>16815328</v>
      </c>
      <c r="D247" s="6">
        <v>16815329</v>
      </c>
      <c r="E247" s="6">
        <f>VLOOKUP(A247,[1]RGAcount.xls!$A:$H,8,0)</f>
        <v>25.155000000000001</v>
      </c>
      <c r="F247" s="6">
        <f>VLOOKUP(A247,[1]RGAcount.xls!$A:$I,9,0)</f>
        <v>56.1</v>
      </c>
      <c r="G247" s="6">
        <f t="shared" si="3"/>
        <v>30.945</v>
      </c>
      <c r="H247" s="6">
        <v>16813870</v>
      </c>
      <c r="I247" s="6">
        <v>16813871</v>
      </c>
      <c r="J247" s="6" t="s">
        <v>2</v>
      </c>
      <c r="K247" s="6" t="s">
        <v>176</v>
      </c>
      <c r="L247" s="4" t="s">
        <v>555</v>
      </c>
      <c r="M247" s="5">
        <v>1457</v>
      </c>
      <c r="N247" s="8" t="s">
        <v>4</v>
      </c>
    </row>
    <row r="248" spans="1:14">
      <c r="A248" s="6">
        <v>661</v>
      </c>
      <c r="B248" s="6" t="s">
        <v>271</v>
      </c>
      <c r="C248" s="6">
        <v>2862015</v>
      </c>
      <c r="D248" s="6">
        <v>2862016</v>
      </c>
      <c r="E248" s="6">
        <f>VLOOKUP(A248,[1]RGAcount.xls!$A:$H,8,0)</f>
        <v>12.411</v>
      </c>
      <c r="F248" s="6">
        <f>VLOOKUP(A248,[1]RGAcount.xls!$A:$I,9,0)</f>
        <v>43.325000000000003</v>
      </c>
      <c r="G248" s="6">
        <f t="shared" si="3"/>
        <v>30.914000000000001</v>
      </c>
      <c r="H248" s="6">
        <v>2860261</v>
      </c>
      <c r="I248" s="6">
        <v>2860262</v>
      </c>
      <c r="J248" s="6" t="s">
        <v>2</v>
      </c>
      <c r="K248" s="6" t="s">
        <v>279</v>
      </c>
      <c r="L248" s="4" t="s">
        <v>446</v>
      </c>
      <c r="M248" s="5">
        <v>1753</v>
      </c>
      <c r="N248" s="8" t="s">
        <v>4</v>
      </c>
    </row>
    <row r="249" spans="1:14">
      <c r="A249" s="6">
        <v>640</v>
      </c>
      <c r="B249" s="6" t="s">
        <v>204</v>
      </c>
      <c r="C249" s="6">
        <v>17433057</v>
      </c>
      <c r="D249" s="6">
        <v>17433058</v>
      </c>
      <c r="E249" s="6">
        <f>VLOOKUP(A249,[1]RGAcount.xls!$A:$H,8,0)</f>
        <v>12.395</v>
      </c>
      <c r="F249" s="6">
        <f>VLOOKUP(A249,[1]RGAcount.xls!$A:$I,9,0)</f>
        <v>43.26</v>
      </c>
      <c r="G249" s="6">
        <f t="shared" si="3"/>
        <v>30.864999999999998</v>
      </c>
      <c r="H249" s="6">
        <v>17431684</v>
      </c>
      <c r="I249" s="6">
        <v>17431685</v>
      </c>
      <c r="J249" s="6" t="s">
        <v>2</v>
      </c>
      <c r="K249" s="6" t="s">
        <v>266</v>
      </c>
      <c r="L249" s="4" t="s">
        <v>462</v>
      </c>
      <c r="M249" s="5">
        <v>1372</v>
      </c>
      <c r="N249" s="8" t="s">
        <v>4</v>
      </c>
    </row>
    <row r="250" spans="1:14">
      <c r="A250" s="6">
        <v>631</v>
      </c>
      <c r="B250" s="6" t="s">
        <v>204</v>
      </c>
      <c r="C250" s="6">
        <v>15381591</v>
      </c>
      <c r="D250" s="6">
        <v>15381592</v>
      </c>
      <c r="E250" s="6">
        <f>VLOOKUP(A250,[1]RGAcount.xls!$A:$H,8,0)</f>
        <v>20.363</v>
      </c>
      <c r="F250" s="6">
        <f>VLOOKUP(A250,[1]RGAcount.xls!$A:$I,9,0)</f>
        <v>51.18</v>
      </c>
      <c r="G250" s="6">
        <f t="shared" si="3"/>
        <v>30.817</v>
      </c>
      <c r="H250" s="6">
        <v>15383201</v>
      </c>
      <c r="I250" s="6">
        <v>15383202</v>
      </c>
      <c r="J250" s="6" t="s">
        <v>6</v>
      </c>
      <c r="K250" s="6" t="s">
        <v>257</v>
      </c>
      <c r="L250" s="4" t="s">
        <v>473</v>
      </c>
      <c r="M250" s="5">
        <v>1609</v>
      </c>
      <c r="N250" s="8" t="s">
        <v>4</v>
      </c>
    </row>
    <row r="251" spans="1:14">
      <c r="A251" s="6">
        <v>795</v>
      </c>
      <c r="B251" s="6" t="s">
        <v>271</v>
      </c>
      <c r="C251" s="6">
        <v>18625197</v>
      </c>
      <c r="D251" s="6">
        <v>18625198</v>
      </c>
      <c r="E251" s="6">
        <f>VLOOKUP(A251,[1]RGAcount.xls!$A:$H,8,0)</f>
        <v>21.472999999999999</v>
      </c>
      <c r="F251" s="6">
        <f>VLOOKUP(A251,[1]RGAcount.xls!$A:$I,9,0)</f>
        <v>52.27</v>
      </c>
      <c r="G251" s="6">
        <f t="shared" si="3"/>
        <v>30.797000000000004</v>
      </c>
      <c r="H251" s="6">
        <v>18624784</v>
      </c>
      <c r="I251" s="6">
        <v>18624785</v>
      </c>
      <c r="J251" s="6" t="s">
        <v>6</v>
      </c>
      <c r="K251" s="6" t="s">
        <v>388</v>
      </c>
      <c r="L251" s="4" t="s">
        <v>389</v>
      </c>
      <c r="M251" s="5">
        <v>412</v>
      </c>
      <c r="N251" s="12" t="s">
        <v>25</v>
      </c>
    </row>
    <row r="252" spans="1:14">
      <c r="A252" s="6">
        <v>605</v>
      </c>
      <c r="B252" s="6" t="s">
        <v>204</v>
      </c>
      <c r="C252" s="6">
        <v>12563650</v>
      </c>
      <c r="D252" s="6">
        <v>12563651</v>
      </c>
      <c r="E252" s="6">
        <f>VLOOKUP(A252,[1]RGAcount.xls!$A:$H,8,0)</f>
        <v>18.876999999999999</v>
      </c>
      <c r="F252" s="6">
        <f>VLOOKUP(A252,[1]RGAcount.xls!$A:$I,9,0)</f>
        <v>49.65</v>
      </c>
      <c r="G252" s="6">
        <f t="shared" si="3"/>
        <v>30.773</v>
      </c>
      <c r="H252" s="6">
        <v>12563553</v>
      </c>
      <c r="I252" s="6">
        <v>12563554</v>
      </c>
      <c r="J252" s="6" t="s">
        <v>6</v>
      </c>
      <c r="K252" s="6" t="s">
        <v>233</v>
      </c>
      <c r="L252" s="4" t="s">
        <v>493</v>
      </c>
      <c r="M252" s="5">
        <v>-98</v>
      </c>
      <c r="N252" s="8" t="s">
        <v>4</v>
      </c>
    </row>
    <row r="253" spans="1:14">
      <c r="A253" s="6">
        <v>605</v>
      </c>
      <c r="B253" s="6" t="s">
        <v>204</v>
      </c>
      <c r="C253" s="6">
        <v>12563650</v>
      </c>
      <c r="D253" s="6">
        <v>12563651</v>
      </c>
      <c r="E253" s="6">
        <f>VLOOKUP(A253,[1]RGAcount.xls!$A:$H,8,0)</f>
        <v>18.876999999999999</v>
      </c>
      <c r="F253" s="6">
        <f>VLOOKUP(A253,[1]RGAcount.xls!$A:$I,9,0)</f>
        <v>49.65</v>
      </c>
      <c r="G253" s="6">
        <f t="shared" si="3"/>
        <v>30.773</v>
      </c>
      <c r="H253" s="6">
        <v>12562973</v>
      </c>
      <c r="I253" s="6">
        <v>12562974</v>
      </c>
      <c r="J253" s="6" t="s">
        <v>2</v>
      </c>
      <c r="K253" s="6" t="s">
        <v>232</v>
      </c>
      <c r="L253" s="4" t="s">
        <v>379</v>
      </c>
      <c r="M253" s="5">
        <v>676</v>
      </c>
      <c r="N253" s="8" t="s">
        <v>4</v>
      </c>
    </row>
    <row r="254" spans="1:14">
      <c r="A254" s="6">
        <v>678</v>
      </c>
      <c r="B254" s="6" t="s">
        <v>271</v>
      </c>
      <c r="C254" s="6">
        <v>5984357</v>
      </c>
      <c r="D254" s="6">
        <v>5984358</v>
      </c>
      <c r="E254" s="6">
        <f>VLOOKUP(A254,[1]RGAcount.xls!$A:$H,8,0)</f>
        <v>19.622</v>
      </c>
      <c r="F254" s="6">
        <f>VLOOKUP(A254,[1]RGAcount.xls!$A:$I,9,0)</f>
        <v>50.24</v>
      </c>
      <c r="G254" s="6">
        <f t="shared" si="3"/>
        <v>30.618000000000002</v>
      </c>
      <c r="H254" s="6">
        <v>5984377</v>
      </c>
      <c r="I254" s="6">
        <v>5984378</v>
      </c>
      <c r="J254" s="6" t="s">
        <v>6</v>
      </c>
      <c r="K254" s="6" t="s">
        <v>295</v>
      </c>
      <c r="L254" s="4" t="s">
        <v>427</v>
      </c>
      <c r="M254" s="5">
        <v>19</v>
      </c>
      <c r="N254" s="8" t="s">
        <v>4</v>
      </c>
    </row>
    <row r="255" spans="1:14">
      <c r="A255" s="6">
        <v>678</v>
      </c>
      <c r="B255" s="6" t="s">
        <v>271</v>
      </c>
      <c r="C255" s="6">
        <v>5984357</v>
      </c>
      <c r="D255" s="6">
        <v>5984358</v>
      </c>
      <c r="E255" s="6">
        <f>VLOOKUP(A255,[1]RGAcount.xls!$A:$H,8,0)</f>
        <v>19.622</v>
      </c>
      <c r="F255" s="6">
        <f>VLOOKUP(A255,[1]RGAcount.xls!$A:$I,9,0)</f>
        <v>50.24</v>
      </c>
      <c r="G255" s="6">
        <f t="shared" si="3"/>
        <v>30.618000000000002</v>
      </c>
      <c r="H255" s="6">
        <v>5984111</v>
      </c>
      <c r="I255" s="6">
        <v>5984112</v>
      </c>
      <c r="J255" s="6" t="s">
        <v>6</v>
      </c>
      <c r="K255" s="6" t="s">
        <v>425</v>
      </c>
      <c r="L255" s="4" t="s">
        <v>426</v>
      </c>
      <c r="M255" s="5">
        <v>245</v>
      </c>
      <c r="N255" s="12" t="s">
        <v>25</v>
      </c>
    </row>
    <row r="256" spans="1:14">
      <c r="A256" s="6">
        <v>374</v>
      </c>
      <c r="B256" s="6" t="s">
        <v>131</v>
      </c>
      <c r="C256" s="6">
        <v>2349060</v>
      </c>
      <c r="D256" s="6">
        <v>2349061</v>
      </c>
      <c r="E256" s="6">
        <f>VLOOKUP(A256,[1]RGAcount.xls!$A:$H,8,0)</f>
        <v>18.146999999999998</v>
      </c>
      <c r="F256" s="6">
        <f>VLOOKUP(A256,[1]RGAcount.xls!$A:$I,9,0)</f>
        <v>48.6</v>
      </c>
      <c r="G256" s="6">
        <f t="shared" si="3"/>
        <v>30.453000000000003</v>
      </c>
      <c r="H256" s="6">
        <v>2348790</v>
      </c>
      <c r="I256" s="6">
        <v>2348791</v>
      </c>
      <c r="J256" s="6" t="s">
        <v>6</v>
      </c>
      <c r="K256" s="6" t="s">
        <v>606</v>
      </c>
      <c r="L256" s="4" t="s">
        <v>607</v>
      </c>
      <c r="M256" s="5">
        <v>269</v>
      </c>
      <c r="N256" s="12" t="s">
        <v>25</v>
      </c>
    </row>
    <row r="257" spans="1:14">
      <c r="A257" s="6">
        <v>646</v>
      </c>
      <c r="B257" s="6" t="s">
        <v>204</v>
      </c>
      <c r="C257" s="6">
        <v>18215416</v>
      </c>
      <c r="D257" s="6">
        <v>18215417</v>
      </c>
      <c r="E257" s="6">
        <f>VLOOKUP(A257,[1]RGAcount.xls!$A:$H,8,0)</f>
        <v>27.971</v>
      </c>
      <c r="F257" s="6">
        <f>VLOOKUP(A257,[1]RGAcount.xls!$A:$I,9,0)</f>
        <v>58.37</v>
      </c>
      <c r="G257" s="6">
        <f t="shared" si="3"/>
        <v>30.398999999999997</v>
      </c>
      <c r="H257" s="6">
        <v>18215055</v>
      </c>
      <c r="I257" s="6">
        <v>18215056</v>
      </c>
      <c r="J257" s="6" t="s">
        <v>6</v>
      </c>
      <c r="K257" s="6" t="s">
        <v>269</v>
      </c>
      <c r="L257" s="4" t="s">
        <v>459</v>
      </c>
      <c r="M257" s="5">
        <v>360</v>
      </c>
      <c r="N257" s="12" t="s">
        <v>25</v>
      </c>
    </row>
    <row r="258" spans="1:14">
      <c r="A258" s="6">
        <v>646</v>
      </c>
      <c r="B258" s="6" t="s">
        <v>204</v>
      </c>
      <c r="C258" s="6">
        <v>18215416</v>
      </c>
      <c r="D258" s="6">
        <v>18215417</v>
      </c>
      <c r="E258" s="6">
        <f>VLOOKUP(A258,[1]RGAcount.xls!$A:$H,8,0)</f>
        <v>27.971</v>
      </c>
      <c r="F258" s="6">
        <f>VLOOKUP(A258,[1]RGAcount.xls!$A:$I,9,0)</f>
        <v>58.37</v>
      </c>
      <c r="G258" s="6">
        <f t="shared" ref="G258:G321" si="4">F258-E258</f>
        <v>30.398999999999997</v>
      </c>
      <c r="H258" s="6">
        <v>18215556</v>
      </c>
      <c r="I258" s="6">
        <v>18215557</v>
      </c>
      <c r="J258" s="6" t="s">
        <v>2</v>
      </c>
      <c r="K258" s="6" t="s">
        <v>457</v>
      </c>
      <c r="L258" s="4" t="s">
        <v>458</v>
      </c>
      <c r="M258" s="5">
        <v>140</v>
      </c>
      <c r="N258" s="12" t="s">
        <v>25</v>
      </c>
    </row>
    <row r="259" spans="1:14">
      <c r="A259" s="6">
        <v>354</v>
      </c>
      <c r="B259" s="6" t="s">
        <v>99</v>
      </c>
      <c r="C259" s="6">
        <v>18251900</v>
      </c>
      <c r="D259" s="6">
        <v>18251901</v>
      </c>
      <c r="E259" s="6">
        <f>VLOOKUP(A259,[1]RGAcount.xls!$A:$H,8,0)</f>
        <v>15.435</v>
      </c>
      <c r="F259" s="6">
        <f>VLOOKUP(A259,[1]RGAcount.xls!$A:$I,9,0)</f>
        <v>45.8</v>
      </c>
      <c r="G259" s="6">
        <f t="shared" si="4"/>
        <v>30.364999999999995</v>
      </c>
      <c r="H259" s="6">
        <v>18251155</v>
      </c>
      <c r="I259" s="6">
        <v>18251156</v>
      </c>
      <c r="J259" s="6" t="s">
        <v>2</v>
      </c>
      <c r="K259" s="6" t="s">
        <v>126</v>
      </c>
      <c r="L259" s="4" t="s">
        <v>626</v>
      </c>
      <c r="M259" s="5">
        <v>744</v>
      </c>
      <c r="N259" s="8" t="s">
        <v>4</v>
      </c>
    </row>
    <row r="260" spans="1:14">
      <c r="A260" s="6">
        <v>23</v>
      </c>
      <c r="B260" s="6" t="s">
        <v>1</v>
      </c>
      <c r="C260" s="6">
        <v>3100806</v>
      </c>
      <c r="D260" s="6">
        <v>3100807</v>
      </c>
      <c r="E260" s="6">
        <f>VLOOKUP(A260,[1]RGAcount.xls!$A:$H,8,0)</f>
        <v>12.077</v>
      </c>
      <c r="F260" s="6">
        <f>VLOOKUP(A260,[1]RGAcount.xls!$A:$I,9,0)</f>
        <v>42.44</v>
      </c>
      <c r="G260" s="6">
        <f t="shared" si="4"/>
        <v>30.363</v>
      </c>
      <c r="H260" s="6">
        <v>3100356</v>
      </c>
      <c r="I260" s="6">
        <v>3100357</v>
      </c>
      <c r="J260" s="6" t="s">
        <v>2</v>
      </c>
      <c r="K260" s="6" t="s">
        <v>23</v>
      </c>
      <c r="L260" s="4" t="s">
        <v>744</v>
      </c>
      <c r="M260" s="5">
        <v>449</v>
      </c>
      <c r="N260" s="8" t="s">
        <v>4</v>
      </c>
    </row>
    <row r="261" spans="1:14">
      <c r="A261" s="6">
        <v>808</v>
      </c>
      <c r="B261" s="6" t="s">
        <v>271</v>
      </c>
      <c r="C261" s="6">
        <v>20519069</v>
      </c>
      <c r="D261" s="6">
        <v>20519070</v>
      </c>
      <c r="E261" s="6">
        <f>VLOOKUP(A261,[1]RGAcount.xls!$A:$H,8,0)</f>
        <v>21.015000000000001</v>
      </c>
      <c r="F261" s="6">
        <f>VLOOKUP(A261,[1]RGAcount.xls!$A:$I,9,0)</f>
        <v>51.344999999999999</v>
      </c>
      <c r="G261" s="6">
        <f t="shared" si="4"/>
        <v>30.33</v>
      </c>
      <c r="H261" s="6">
        <v>20518572</v>
      </c>
      <c r="I261" s="6">
        <v>20518573</v>
      </c>
      <c r="J261" s="6" t="s">
        <v>2</v>
      </c>
      <c r="K261" s="6" t="s">
        <v>320</v>
      </c>
      <c r="L261" s="4" t="s">
        <v>378</v>
      </c>
      <c r="M261" s="5">
        <v>496</v>
      </c>
      <c r="N261" s="8" t="s">
        <v>4</v>
      </c>
    </row>
    <row r="262" spans="1:14">
      <c r="A262" s="6">
        <v>624</v>
      </c>
      <c r="B262" s="6" t="s">
        <v>204</v>
      </c>
      <c r="C262" s="6">
        <v>14106958</v>
      </c>
      <c r="D262" s="6">
        <v>14106959</v>
      </c>
      <c r="E262" s="6">
        <f>VLOOKUP(A262,[1]RGAcount.xls!$A:$H,8,0)</f>
        <v>18.762</v>
      </c>
      <c r="F262" s="6">
        <f>VLOOKUP(A262,[1]RGAcount.xls!$A:$I,9,0)</f>
        <v>48.99</v>
      </c>
      <c r="G262" s="6">
        <f t="shared" si="4"/>
        <v>30.228000000000002</v>
      </c>
      <c r="H262" s="6">
        <v>14106959</v>
      </c>
      <c r="I262" s="6">
        <v>14106960</v>
      </c>
      <c r="J262" s="6" t="s">
        <v>6</v>
      </c>
      <c r="K262" s="6" t="s">
        <v>253</v>
      </c>
      <c r="L262" s="4" t="s">
        <v>478</v>
      </c>
      <c r="M262" s="5">
        <v>0</v>
      </c>
      <c r="N262" s="8" t="s">
        <v>4</v>
      </c>
    </row>
    <row r="263" spans="1:14">
      <c r="A263" s="6">
        <v>386</v>
      </c>
      <c r="B263" s="6" t="s">
        <v>131</v>
      </c>
      <c r="C263" s="6">
        <v>5153962</v>
      </c>
      <c r="D263" s="6">
        <v>5153963</v>
      </c>
      <c r="E263" s="6">
        <f>VLOOKUP(A263,[1]RGAcount.xls!$A:$H,8,0)</f>
        <v>33.081000000000003</v>
      </c>
      <c r="F263" s="6">
        <f>VLOOKUP(A263,[1]RGAcount.xls!$A:$I,9,0)</f>
        <v>63.29</v>
      </c>
      <c r="G263" s="6">
        <f t="shared" si="4"/>
        <v>30.208999999999996</v>
      </c>
      <c r="H263" s="6">
        <v>5154208</v>
      </c>
      <c r="I263" s="6">
        <v>5154209</v>
      </c>
      <c r="J263" s="6" t="s">
        <v>2</v>
      </c>
      <c r="K263" s="6" t="s">
        <v>591</v>
      </c>
      <c r="L263" s="4" t="s">
        <v>592</v>
      </c>
      <c r="M263" s="5">
        <v>246</v>
      </c>
      <c r="N263" s="12" t="s">
        <v>25</v>
      </c>
    </row>
    <row r="264" spans="1:14">
      <c r="A264" s="6">
        <v>39</v>
      </c>
      <c r="B264" s="6" t="s">
        <v>1</v>
      </c>
      <c r="C264" s="6">
        <v>7267568</v>
      </c>
      <c r="D264" s="6">
        <v>7267569</v>
      </c>
      <c r="E264" s="6">
        <f>VLOOKUP(A264,[1]RGAcount.xls!$A:$H,8,0)</f>
        <v>16.384</v>
      </c>
      <c r="F264" s="6">
        <f>VLOOKUP(A264,[1]RGAcount.xls!$A:$I,9,0)</f>
        <v>46.49</v>
      </c>
      <c r="G264" s="6">
        <f t="shared" si="4"/>
        <v>30.106000000000002</v>
      </c>
      <c r="H264" s="6">
        <v>7267322</v>
      </c>
      <c r="I264" s="6">
        <v>7267323</v>
      </c>
      <c r="J264" s="6" t="s">
        <v>2</v>
      </c>
      <c r="K264" s="6" t="s">
        <v>36</v>
      </c>
      <c r="L264" s="4" t="s">
        <v>368</v>
      </c>
      <c r="M264" s="5">
        <v>245</v>
      </c>
      <c r="N264" s="8" t="s">
        <v>4</v>
      </c>
    </row>
    <row r="265" spans="1:14">
      <c r="A265" s="6">
        <v>486</v>
      </c>
      <c r="B265" s="6" t="s">
        <v>131</v>
      </c>
      <c r="C265" s="6">
        <v>20157202</v>
      </c>
      <c r="D265" s="6">
        <v>20157203</v>
      </c>
      <c r="E265" s="6">
        <f>VLOOKUP(A265,[1]RGAcount.xls!$A:$H,8,0)</f>
        <v>22.349</v>
      </c>
      <c r="F265" s="6">
        <f>VLOOKUP(A265,[1]RGAcount.xls!$A:$I,9,0)</f>
        <v>51.87</v>
      </c>
      <c r="G265" s="6">
        <f t="shared" si="4"/>
        <v>29.520999999999997</v>
      </c>
      <c r="H265" s="6">
        <v>20158534</v>
      </c>
      <c r="I265" s="6">
        <v>20158535</v>
      </c>
      <c r="J265" s="6" t="s">
        <v>6</v>
      </c>
      <c r="K265" s="6" t="s">
        <v>188</v>
      </c>
      <c r="L265" s="4" t="s">
        <v>433</v>
      </c>
      <c r="M265" s="5">
        <v>1331</v>
      </c>
      <c r="N265" s="8" t="s">
        <v>4</v>
      </c>
    </row>
    <row r="266" spans="1:14">
      <c r="A266" s="6">
        <v>486</v>
      </c>
      <c r="B266" s="6" t="s">
        <v>131</v>
      </c>
      <c r="C266" s="6">
        <v>20157202</v>
      </c>
      <c r="D266" s="6">
        <v>20157203</v>
      </c>
      <c r="E266" s="6">
        <f>VLOOKUP(A266,[1]RGAcount.xls!$A:$H,8,0)</f>
        <v>22.349</v>
      </c>
      <c r="F266" s="6">
        <f>VLOOKUP(A266,[1]RGAcount.xls!$A:$I,9,0)</f>
        <v>51.87</v>
      </c>
      <c r="G266" s="6">
        <f t="shared" si="4"/>
        <v>29.520999999999997</v>
      </c>
      <c r="H266" s="6">
        <v>20157137</v>
      </c>
      <c r="I266" s="6">
        <v>20157138</v>
      </c>
      <c r="J266" s="6" t="s">
        <v>2</v>
      </c>
      <c r="K266" s="6" t="s">
        <v>187</v>
      </c>
      <c r="L266" s="4" t="s">
        <v>545</v>
      </c>
      <c r="M266" s="5">
        <v>64</v>
      </c>
      <c r="N266" s="8" t="s">
        <v>4</v>
      </c>
    </row>
    <row r="267" spans="1:14">
      <c r="A267" s="6">
        <v>360</v>
      </c>
      <c r="B267" s="6" t="s">
        <v>99</v>
      </c>
      <c r="C267" s="6">
        <v>19299176</v>
      </c>
      <c r="D267" s="6">
        <v>19299177</v>
      </c>
      <c r="E267" s="6">
        <f>VLOOKUP(A267,[1]RGAcount.xls!$A:$H,8,0)</f>
        <v>19.169</v>
      </c>
      <c r="F267" s="6">
        <f>VLOOKUP(A267,[1]RGAcount.xls!$A:$I,9,0)</f>
        <v>48.67</v>
      </c>
      <c r="G267" s="6">
        <f t="shared" si="4"/>
        <v>29.501000000000001</v>
      </c>
      <c r="H267" s="6">
        <v>19299492</v>
      </c>
      <c r="I267" s="6">
        <v>19299493</v>
      </c>
      <c r="J267" s="6" t="s">
        <v>2</v>
      </c>
      <c r="K267" s="6" t="s">
        <v>620</v>
      </c>
      <c r="L267" s="4" t="s">
        <v>368</v>
      </c>
      <c r="M267" s="5">
        <v>316</v>
      </c>
      <c r="N267" s="12" t="s">
        <v>25</v>
      </c>
    </row>
    <row r="268" spans="1:14">
      <c r="A268" s="6">
        <v>360</v>
      </c>
      <c r="B268" s="6" t="s">
        <v>99</v>
      </c>
      <c r="C268" s="6">
        <v>19299176</v>
      </c>
      <c r="D268" s="6">
        <v>19299177</v>
      </c>
      <c r="E268" s="6">
        <f>VLOOKUP(A268,[1]RGAcount.xls!$A:$H,8,0)</f>
        <v>19.169</v>
      </c>
      <c r="F268" s="6">
        <f>VLOOKUP(A268,[1]RGAcount.xls!$A:$I,9,0)</f>
        <v>48.67</v>
      </c>
      <c r="G268" s="6">
        <f t="shared" si="4"/>
        <v>29.501000000000001</v>
      </c>
      <c r="H268" s="6">
        <v>19297825</v>
      </c>
      <c r="I268" s="6">
        <v>19297826</v>
      </c>
      <c r="J268" s="6" t="s">
        <v>2</v>
      </c>
      <c r="K268" s="6" t="s">
        <v>130</v>
      </c>
      <c r="L268" s="4" t="s">
        <v>619</v>
      </c>
      <c r="M268" s="5">
        <v>1350</v>
      </c>
      <c r="N268" s="8" t="s">
        <v>4</v>
      </c>
    </row>
    <row r="269" spans="1:14">
      <c r="A269" s="6">
        <v>584</v>
      </c>
      <c r="B269" s="6" t="s">
        <v>204</v>
      </c>
      <c r="C269" s="6">
        <v>8879748</v>
      </c>
      <c r="D269" s="6">
        <v>8879749</v>
      </c>
      <c r="E269" s="6">
        <f>VLOOKUP(A269,[1]RGAcount.xls!$A:$H,8,0)</f>
        <v>12.859</v>
      </c>
      <c r="F269" s="6">
        <f>VLOOKUP(A269,[1]RGAcount.xls!$A:$I,9,0)</f>
        <v>42.35</v>
      </c>
      <c r="G269" s="6">
        <f t="shared" si="4"/>
        <v>29.491</v>
      </c>
      <c r="H269" s="6">
        <v>8879326</v>
      </c>
      <c r="I269" s="6">
        <v>8879327</v>
      </c>
      <c r="J269" s="6" t="s">
        <v>2</v>
      </c>
      <c r="K269" s="6" t="s">
        <v>219</v>
      </c>
      <c r="L269" s="4" t="s">
        <v>508</v>
      </c>
      <c r="M269" s="5">
        <v>421</v>
      </c>
      <c r="N269" s="8" t="s">
        <v>4</v>
      </c>
    </row>
    <row r="270" spans="1:14">
      <c r="A270" s="6">
        <v>235</v>
      </c>
      <c r="B270" s="6" t="s">
        <v>1</v>
      </c>
      <c r="C270" s="6">
        <v>25484450</v>
      </c>
      <c r="D270" s="6">
        <v>25484451</v>
      </c>
      <c r="E270" s="6">
        <f>VLOOKUP(A270,[1]RGAcount.xls!$A:$H,8,0)</f>
        <v>23.882999999999999</v>
      </c>
      <c r="F270" s="6">
        <f>VLOOKUP(A270,[1]RGAcount.xls!$A:$I,9,0)</f>
        <v>53.35</v>
      </c>
      <c r="G270" s="6">
        <f t="shared" si="4"/>
        <v>29.467000000000002</v>
      </c>
      <c r="H270" s="6">
        <v>25484261</v>
      </c>
      <c r="I270" s="6">
        <v>25484262</v>
      </c>
      <c r="J270" s="6" t="s">
        <v>2</v>
      </c>
      <c r="K270" s="6" t="s">
        <v>84</v>
      </c>
      <c r="L270" s="4" t="s">
        <v>681</v>
      </c>
      <c r="M270" s="5">
        <v>188</v>
      </c>
      <c r="N270" s="8" t="s">
        <v>4</v>
      </c>
    </row>
    <row r="271" spans="1:14">
      <c r="A271" s="6">
        <v>281</v>
      </c>
      <c r="B271" s="6" t="s">
        <v>99</v>
      </c>
      <c r="C271" s="6">
        <v>1889407</v>
      </c>
      <c r="D271" s="6">
        <v>1889408</v>
      </c>
      <c r="E271" s="6">
        <f>VLOOKUP(A271,[1]RGAcount.xls!$A:$H,8,0)</f>
        <v>27.344999999999999</v>
      </c>
      <c r="F271" s="6">
        <f>VLOOKUP(A271,[1]RGAcount.xls!$A:$I,9,0)</f>
        <v>56.524999999999999</v>
      </c>
      <c r="G271" s="6">
        <f t="shared" si="4"/>
        <v>29.18</v>
      </c>
      <c r="H271" s="6">
        <v>1890936</v>
      </c>
      <c r="I271" s="6">
        <v>1890937</v>
      </c>
      <c r="J271" s="6" t="s">
        <v>6</v>
      </c>
      <c r="K271" s="6" t="s">
        <v>105</v>
      </c>
      <c r="L271" s="4" t="s">
        <v>654</v>
      </c>
      <c r="M271" s="5">
        <v>1528</v>
      </c>
      <c r="N271" s="8" t="s">
        <v>4</v>
      </c>
    </row>
    <row r="272" spans="1:14">
      <c r="A272" s="6">
        <v>52</v>
      </c>
      <c r="B272" s="6" t="s">
        <v>1</v>
      </c>
      <c r="C272" s="6">
        <v>8598788</v>
      </c>
      <c r="D272" s="6">
        <v>8598789</v>
      </c>
      <c r="E272" s="6">
        <f>VLOOKUP(A272,[1]RGAcount.xls!$A:$H,8,0)</f>
        <v>18.366</v>
      </c>
      <c r="F272" s="6">
        <f>VLOOKUP(A272,[1]RGAcount.xls!$A:$I,9,0)</f>
        <v>47.52</v>
      </c>
      <c r="G272" s="6">
        <f t="shared" si="4"/>
        <v>29.154000000000003</v>
      </c>
      <c r="H272" s="6">
        <v>8600465</v>
      </c>
      <c r="I272" s="6">
        <v>8600466</v>
      </c>
      <c r="J272" s="6" t="s">
        <v>6</v>
      </c>
      <c r="K272" s="6" t="s">
        <v>44</v>
      </c>
      <c r="L272" s="4" t="s">
        <v>728</v>
      </c>
      <c r="M272" s="5">
        <v>1676</v>
      </c>
      <c r="N272" s="8" t="s">
        <v>4</v>
      </c>
    </row>
    <row r="273" spans="1:14">
      <c r="A273" s="6">
        <v>361</v>
      </c>
      <c r="B273" s="6" t="s">
        <v>131</v>
      </c>
      <c r="C273" s="6">
        <v>387534</v>
      </c>
      <c r="D273" s="6">
        <v>387535</v>
      </c>
      <c r="E273" s="6">
        <f>VLOOKUP(A273,[1]RGAcount.xls!$A:$H,8,0)</f>
        <v>19.846</v>
      </c>
      <c r="F273" s="6">
        <f>VLOOKUP(A273,[1]RGAcount.xls!$A:$I,9,0)</f>
        <v>48.88</v>
      </c>
      <c r="G273" s="6">
        <f t="shared" si="4"/>
        <v>29.034000000000002</v>
      </c>
      <c r="H273" s="6">
        <v>386537</v>
      </c>
      <c r="I273" s="6">
        <v>386538</v>
      </c>
      <c r="J273" s="6" t="s">
        <v>2</v>
      </c>
      <c r="K273" s="6" t="s">
        <v>132</v>
      </c>
      <c r="L273" s="4" t="s">
        <v>618</v>
      </c>
      <c r="M273" s="5">
        <v>996</v>
      </c>
      <c r="N273" s="8" t="s">
        <v>4</v>
      </c>
    </row>
    <row r="274" spans="1:14">
      <c r="A274" s="6">
        <v>651</v>
      </c>
      <c r="B274" s="6" t="s">
        <v>271</v>
      </c>
      <c r="C274" s="6">
        <v>589000</v>
      </c>
      <c r="D274" s="6">
        <v>589001</v>
      </c>
      <c r="E274" s="6">
        <f>VLOOKUP(A274,[1]RGAcount.xls!$A:$H,8,0)</f>
        <v>24.143000000000001</v>
      </c>
      <c r="F274" s="6">
        <f>VLOOKUP(A274,[1]RGAcount.xls!$A:$I,9,0)</f>
        <v>53.15</v>
      </c>
      <c r="G274" s="6">
        <f t="shared" si="4"/>
        <v>29.006999999999998</v>
      </c>
      <c r="H274" s="6">
        <v>588965</v>
      </c>
      <c r="I274" s="6">
        <v>588966</v>
      </c>
      <c r="J274" s="6" t="s">
        <v>2</v>
      </c>
      <c r="K274" s="6" t="s">
        <v>273</v>
      </c>
      <c r="L274" s="4" t="s">
        <v>451</v>
      </c>
      <c r="M274" s="5">
        <v>34</v>
      </c>
      <c r="N274" s="8" t="s">
        <v>4</v>
      </c>
    </row>
    <row r="275" spans="1:14">
      <c r="A275" s="6">
        <v>651</v>
      </c>
      <c r="B275" s="6" t="s">
        <v>271</v>
      </c>
      <c r="C275" s="6">
        <v>589000</v>
      </c>
      <c r="D275" s="6">
        <v>589001</v>
      </c>
      <c r="E275" s="6">
        <f>VLOOKUP(A275,[1]RGAcount.xls!$A:$H,8,0)</f>
        <v>24.143000000000001</v>
      </c>
      <c r="F275" s="6">
        <f>VLOOKUP(A275,[1]RGAcount.xls!$A:$I,9,0)</f>
        <v>53.15</v>
      </c>
      <c r="G275" s="6">
        <f t="shared" si="4"/>
        <v>29.006999999999998</v>
      </c>
      <c r="H275" s="6">
        <v>589527</v>
      </c>
      <c r="I275" s="6">
        <v>589528</v>
      </c>
      <c r="J275" s="6" t="s">
        <v>6</v>
      </c>
      <c r="K275" s="6" t="s">
        <v>274</v>
      </c>
      <c r="L275" s="4" t="s">
        <v>450</v>
      </c>
      <c r="M275" s="5">
        <v>526</v>
      </c>
      <c r="N275" s="8" t="s">
        <v>4</v>
      </c>
    </row>
    <row r="276" spans="1:14">
      <c r="A276" s="6">
        <v>842</v>
      </c>
      <c r="B276" s="6" t="s">
        <v>271</v>
      </c>
      <c r="C276" s="6">
        <v>26853905</v>
      </c>
      <c r="D276" s="6">
        <v>26853906</v>
      </c>
      <c r="E276" s="6">
        <f>VLOOKUP(A276,[1]RGAcount.xls!$A:$H,8,0)</f>
        <v>19.501999999999999</v>
      </c>
      <c r="F276" s="6">
        <f>VLOOKUP(A276,[1]RGAcount.xls!$A:$I,9,0)</f>
        <v>48.424999999999997</v>
      </c>
      <c r="G276" s="6">
        <f t="shared" si="4"/>
        <v>28.922999999999998</v>
      </c>
      <c r="H276" s="6">
        <v>26854022</v>
      </c>
      <c r="I276" s="6">
        <v>26854023</v>
      </c>
      <c r="J276" s="6" t="s">
        <v>6</v>
      </c>
      <c r="K276" s="6" t="s">
        <v>346</v>
      </c>
      <c r="L276" s="4" t="s">
        <v>352</v>
      </c>
      <c r="M276" s="5">
        <v>116</v>
      </c>
      <c r="N276" s="8" t="s">
        <v>4</v>
      </c>
    </row>
    <row r="277" spans="1:14">
      <c r="A277" s="6">
        <v>645</v>
      </c>
      <c r="B277" s="6" t="s">
        <v>204</v>
      </c>
      <c r="C277" s="6">
        <v>18208880</v>
      </c>
      <c r="D277" s="6">
        <v>18208881</v>
      </c>
      <c r="E277" s="6">
        <f>VLOOKUP(A277,[1]RGAcount.xls!$A:$H,8,0)</f>
        <v>27.481000000000002</v>
      </c>
      <c r="F277" s="6">
        <f>VLOOKUP(A277,[1]RGAcount.xls!$A:$I,9,0)</f>
        <v>56.35</v>
      </c>
      <c r="G277" s="6">
        <f t="shared" si="4"/>
        <v>28.869</v>
      </c>
      <c r="H277" s="6">
        <v>18209399</v>
      </c>
      <c r="I277" s="6">
        <v>18209400</v>
      </c>
      <c r="J277" s="6" t="s">
        <v>6</v>
      </c>
      <c r="K277" s="6" t="s">
        <v>269</v>
      </c>
      <c r="L277" s="4" t="s">
        <v>459</v>
      </c>
      <c r="M277" s="5">
        <v>518</v>
      </c>
      <c r="N277" s="8" t="s">
        <v>4</v>
      </c>
    </row>
    <row r="278" spans="1:14">
      <c r="A278" s="6">
        <v>820</v>
      </c>
      <c r="B278" s="6" t="s">
        <v>271</v>
      </c>
      <c r="C278" s="6">
        <v>23507378</v>
      </c>
      <c r="D278" s="6">
        <v>23507379</v>
      </c>
      <c r="E278" s="6">
        <f>VLOOKUP(A278,[1]RGAcount.xls!$A:$H,8,0)</f>
        <v>26.949000000000002</v>
      </c>
      <c r="F278" s="6">
        <f>VLOOKUP(A278,[1]RGAcount.xls!$A:$I,9,0)</f>
        <v>55.75</v>
      </c>
      <c r="G278" s="6">
        <f t="shared" si="4"/>
        <v>28.800999999999998</v>
      </c>
      <c r="H278" s="6">
        <v>23507654</v>
      </c>
      <c r="I278" s="6">
        <v>23507655</v>
      </c>
      <c r="J278" s="6" t="s">
        <v>6</v>
      </c>
      <c r="K278" s="6" t="s">
        <v>327</v>
      </c>
      <c r="L278" s="4" t="s">
        <v>368</v>
      </c>
      <c r="M278" s="5">
        <v>275</v>
      </c>
      <c r="N278" s="8" t="s">
        <v>4</v>
      </c>
    </row>
    <row r="279" spans="1:14">
      <c r="A279" s="6">
        <v>820</v>
      </c>
      <c r="B279" s="6" t="s">
        <v>271</v>
      </c>
      <c r="C279" s="6">
        <v>23507378</v>
      </c>
      <c r="D279" s="6">
        <v>23507379</v>
      </c>
      <c r="E279" s="6">
        <f>VLOOKUP(A279,[1]RGAcount.xls!$A:$H,8,0)</f>
        <v>26.949000000000002</v>
      </c>
      <c r="F279" s="6">
        <f>VLOOKUP(A279,[1]RGAcount.xls!$A:$I,9,0)</f>
        <v>55.75</v>
      </c>
      <c r="G279" s="6">
        <f t="shared" si="4"/>
        <v>28.800999999999998</v>
      </c>
      <c r="H279" s="6">
        <v>23507287</v>
      </c>
      <c r="I279" s="6">
        <v>23507288</v>
      </c>
      <c r="J279" s="6" t="s">
        <v>2</v>
      </c>
      <c r="K279" s="6" t="s">
        <v>326</v>
      </c>
      <c r="L279" s="4" t="s">
        <v>372</v>
      </c>
      <c r="M279" s="5">
        <v>90</v>
      </c>
      <c r="N279" s="8" t="s">
        <v>4</v>
      </c>
    </row>
    <row r="280" spans="1:14">
      <c r="A280" s="6">
        <v>834</v>
      </c>
      <c r="B280" s="6" t="s">
        <v>271</v>
      </c>
      <c r="C280" s="6">
        <v>25563456</v>
      </c>
      <c r="D280" s="6">
        <v>25563457</v>
      </c>
      <c r="E280" s="6">
        <f>VLOOKUP(A280,[1]RGAcount.xls!$A:$H,8,0)</f>
        <v>24.279</v>
      </c>
      <c r="F280" s="6">
        <f>VLOOKUP(A280,[1]RGAcount.xls!$A:$I,9,0)</f>
        <v>52.9</v>
      </c>
      <c r="G280" s="6">
        <f t="shared" si="4"/>
        <v>28.620999999999999</v>
      </c>
      <c r="H280" s="6">
        <v>25563724</v>
      </c>
      <c r="I280" s="6">
        <v>25563725</v>
      </c>
      <c r="J280" s="6" t="s">
        <v>6</v>
      </c>
      <c r="K280" s="6" t="s">
        <v>338</v>
      </c>
      <c r="L280" s="4" t="s">
        <v>363</v>
      </c>
      <c r="M280" s="5">
        <v>267</v>
      </c>
      <c r="N280" s="8" t="s">
        <v>4</v>
      </c>
    </row>
    <row r="281" spans="1:14">
      <c r="A281" s="6">
        <v>834</v>
      </c>
      <c r="B281" s="6" t="s">
        <v>271</v>
      </c>
      <c r="C281" s="6">
        <v>25563456</v>
      </c>
      <c r="D281" s="6">
        <v>25563457</v>
      </c>
      <c r="E281" s="6">
        <f>VLOOKUP(A281,[1]RGAcount.xls!$A:$H,8,0)</f>
        <v>24.279</v>
      </c>
      <c r="F281" s="6">
        <f>VLOOKUP(A281,[1]RGAcount.xls!$A:$I,9,0)</f>
        <v>52.9</v>
      </c>
      <c r="G281" s="6">
        <f t="shared" si="4"/>
        <v>28.620999999999999</v>
      </c>
      <c r="H281" s="6">
        <v>25563273</v>
      </c>
      <c r="I281" s="6">
        <v>25563274</v>
      </c>
      <c r="J281" s="6" t="s">
        <v>2</v>
      </c>
      <c r="K281" s="6" t="s">
        <v>337</v>
      </c>
      <c r="L281" s="4" t="s">
        <v>362</v>
      </c>
      <c r="M281" s="5">
        <v>182</v>
      </c>
      <c r="N281" s="8" t="s">
        <v>4</v>
      </c>
    </row>
    <row r="282" spans="1:14">
      <c r="A282" s="6">
        <v>784</v>
      </c>
      <c r="B282" s="6" t="s">
        <v>271</v>
      </c>
      <c r="C282" s="6">
        <v>16497603</v>
      </c>
      <c r="D282" s="6">
        <v>16497604</v>
      </c>
      <c r="E282" s="6">
        <f>VLOOKUP(A282,[1]RGAcount.xls!$A:$H,8,0)</f>
        <v>25.901</v>
      </c>
      <c r="F282" s="6">
        <f>VLOOKUP(A282,[1]RGAcount.xls!$A:$I,9,0)</f>
        <v>54.454999999999998</v>
      </c>
      <c r="G282" s="6">
        <f t="shared" si="4"/>
        <v>28.553999999999998</v>
      </c>
      <c r="H282" s="6">
        <v>16497067</v>
      </c>
      <c r="I282" s="6">
        <v>16497068</v>
      </c>
      <c r="J282" s="6" t="s">
        <v>2</v>
      </c>
      <c r="K282" s="6" t="s">
        <v>311</v>
      </c>
      <c r="L282" s="4" t="s">
        <v>394</v>
      </c>
      <c r="M282" s="5">
        <v>535</v>
      </c>
      <c r="N282" s="8" t="s">
        <v>4</v>
      </c>
    </row>
    <row r="283" spans="1:14">
      <c r="A283" s="6">
        <v>623</v>
      </c>
      <c r="B283" s="6" t="s">
        <v>204</v>
      </c>
      <c r="C283" s="6">
        <v>13997312</v>
      </c>
      <c r="D283" s="6">
        <v>13997313</v>
      </c>
      <c r="E283" s="6">
        <f>VLOOKUP(A283,[1]RGAcount.xls!$A:$H,8,0)</f>
        <v>25.143999999999998</v>
      </c>
      <c r="F283" s="6">
        <f>VLOOKUP(A283,[1]RGAcount.xls!$A:$I,9,0)</f>
        <v>53.44</v>
      </c>
      <c r="G283" s="6">
        <f t="shared" si="4"/>
        <v>28.295999999999999</v>
      </c>
      <c r="H283" s="6">
        <v>13997292</v>
      </c>
      <c r="I283" s="6">
        <v>13997293</v>
      </c>
      <c r="J283" s="6" t="s">
        <v>2</v>
      </c>
      <c r="K283" s="6" t="s">
        <v>252</v>
      </c>
      <c r="L283" s="4" t="s">
        <v>479</v>
      </c>
      <c r="M283" s="5">
        <v>-20</v>
      </c>
      <c r="N283" s="12" t="s">
        <v>25</v>
      </c>
    </row>
    <row r="284" spans="1:14">
      <c r="A284" s="6">
        <v>623</v>
      </c>
      <c r="B284" s="6" t="s">
        <v>204</v>
      </c>
      <c r="C284" s="6">
        <v>13997312</v>
      </c>
      <c r="D284" s="6">
        <v>13997313</v>
      </c>
      <c r="E284" s="6">
        <f>VLOOKUP(A284,[1]RGAcount.xls!$A:$H,8,0)</f>
        <v>25.143999999999998</v>
      </c>
      <c r="F284" s="6">
        <f>VLOOKUP(A284,[1]RGAcount.xls!$A:$I,9,0)</f>
        <v>53.44</v>
      </c>
      <c r="G284" s="6">
        <f t="shared" si="4"/>
        <v>28.295999999999999</v>
      </c>
      <c r="H284" s="6">
        <v>13997306</v>
      </c>
      <c r="I284" s="6">
        <v>13997307</v>
      </c>
      <c r="J284" s="6" t="s">
        <v>2</v>
      </c>
      <c r="K284" s="6" t="s">
        <v>251</v>
      </c>
      <c r="L284" s="4" t="s">
        <v>368</v>
      </c>
      <c r="M284" s="5">
        <v>5</v>
      </c>
      <c r="N284" s="8" t="s">
        <v>4</v>
      </c>
    </row>
    <row r="285" spans="1:14">
      <c r="A285" s="6">
        <v>375</v>
      </c>
      <c r="B285" s="6" t="s">
        <v>131</v>
      </c>
      <c r="C285" s="6">
        <v>2945030</v>
      </c>
      <c r="D285" s="6">
        <v>2945031</v>
      </c>
      <c r="E285" s="6">
        <f>VLOOKUP(A285,[1]RGAcount.xls!$A:$H,8,0)</f>
        <v>24.873000000000001</v>
      </c>
      <c r="F285" s="6">
        <f>VLOOKUP(A285,[1]RGAcount.xls!$A:$I,9,0)</f>
        <v>53.1</v>
      </c>
      <c r="G285" s="6">
        <f t="shared" si="4"/>
        <v>28.227</v>
      </c>
      <c r="H285" s="6">
        <v>2944953</v>
      </c>
      <c r="I285" s="6">
        <v>2944954</v>
      </c>
      <c r="J285" s="6" t="s">
        <v>6</v>
      </c>
      <c r="K285" s="6" t="s">
        <v>147</v>
      </c>
      <c r="L285" s="4" t="s">
        <v>580</v>
      </c>
      <c r="M285" s="5">
        <v>-78</v>
      </c>
      <c r="N285" s="8" t="s">
        <v>4</v>
      </c>
    </row>
    <row r="286" spans="1:14">
      <c r="A286" s="6">
        <v>480</v>
      </c>
      <c r="B286" s="6" t="s">
        <v>131</v>
      </c>
      <c r="C286" s="6">
        <v>18664973</v>
      </c>
      <c r="D286" s="6">
        <v>18664974</v>
      </c>
      <c r="E286" s="6">
        <f>VLOOKUP(A286,[1]RGAcount.xls!$A:$H,8,0)</f>
        <v>20.111999999999998</v>
      </c>
      <c r="F286" s="6">
        <f>VLOOKUP(A286,[1]RGAcount.xls!$A:$I,9,0)</f>
        <v>48.085000000000001</v>
      </c>
      <c r="G286" s="6">
        <f t="shared" si="4"/>
        <v>27.973000000000003</v>
      </c>
      <c r="H286" s="6">
        <v>18665094</v>
      </c>
      <c r="I286" s="6">
        <v>18665095</v>
      </c>
      <c r="J286" s="6" t="s">
        <v>2</v>
      </c>
      <c r="K286" s="6" t="s">
        <v>548</v>
      </c>
      <c r="L286" s="4" t="s">
        <v>368</v>
      </c>
      <c r="M286" s="5">
        <v>121</v>
      </c>
      <c r="N286" s="12" t="s">
        <v>25</v>
      </c>
    </row>
    <row r="287" spans="1:14">
      <c r="A287" s="6">
        <v>480</v>
      </c>
      <c r="B287" s="6" t="s">
        <v>131</v>
      </c>
      <c r="C287" s="6">
        <v>18664973</v>
      </c>
      <c r="D287" s="6">
        <v>18664974</v>
      </c>
      <c r="E287" s="6">
        <f>VLOOKUP(A287,[1]RGAcount.xls!$A:$H,8,0)</f>
        <v>20.111999999999998</v>
      </c>
      <c r="F287" s="6">
        <f>VLOOKUP(A287,[1]RGAcount.xls!$A:$I,9,0)</f>
        <v>48.085000000000001</v>
      </c>
      <c r="G287" s="6">
        <f t="shared" si="4"/>
        <v>27.973000000000003</v>
      </c>
      <c r="H287" s="6">
        <v>18663234</v>
      </c>
      <c r="I287" s="6">
        <v>18663235</v>
      </c>
      <c r="J287" s="6" t="s">
        <v>2</v>
      </c>
      <c r="K287" s="6" t="s">
        <v>182</v>
      </c>
      <c r="L287" s="4" t="s">
        <v>368</v>
      </c>
      <c r="M287" s="5">
        <v>1738</v>
      </c>
      <c r="N287" s="8" t="s">
        <v>4</v>
      </c>
    </row>
    <row r="288" spans="1:14">
      <c r="A288" s="6">
        <v>485</v>
      </c>
      <c r="B288" s="6" t="s">
        <v>131</v>
      </c>
      <c r="C288" s="6">
        <v>19325858</v>
      </c>
      <c r="D288" s="6">
        <v>19325859</v>
      </c>
      <c r="E288" s="6">
        <f>VLOOKUP(A288,[1]RGAcount.xls!$A:$H,8,0)</f>
        <v>20.013000000000002</v>
      </c>
      <c r="F288" s="6">
        <f>VLOOKUP(A288,[1]RGAcount.xls!$A:$I,9,0)</f>
        <v>47.96</v>
      </c>
      <c r="G288" s="6">
        <f t="shared" si="4"/>
        <v>27.946999999999999</v>
      </c>
      <c r="H288" s="6">
        <v>19325712</v>
      </c>
      <c r="I288" s="6">
        <v>19325713</v>
      </c>
      <c r="J288" s="6" t="s">
        <v>2</v>
      </c>
      <c r="K288" s="6" t="s">
        <v>185</v>
      </c>
      <c r="L288" s="4" t="s">
        <v>368</v>
      </c>
      <c r="M288" s="5">
        <v>145</v>
      </c>
      <c r="N288" s="8" t="s">
        <v>4</v>
      </c>
    </row>
    <row r="289" spans="1:14">
      <c r="A289" s="6">
        <v>485</v>
      </c>
      <c r="B289" s="6" t="s">
        <v>131</v>
      </c>
      <c r="C289" s="6">
        <v>19325858</v>
      </c>
      <c r="D289" s="6">
        <v>19325859</v>
      </c>
      <c r="E289" s="6">
        <f>VLOOKUP(A289,[1]RGAcount.xls!$A:$H,8,0)</f>
        <v>20.013000000000002</v>
      </c>
      <c r="F289" s="6">
        <f>VLOOKUP(A289,[1]RGAcount.xls!$A:$I,9,0)</f>
        <v>47.96</v>
      </c>
      <c r="G289" s="6">
        <f t="shared" si="4"/>
        <v>27.946999999999999</v>
      </c>
      <c r="H289" s="6">
        <v>19326333</v>
      </c>
      <c r="I289" s="6">
        <v>19326334</v>
      </c>
      <c r="J289" s="6" t="s">
        <v>6</v>
      </c>
      <c r="K289" s="6" t="s">
        <v>186</v>
      </c>
      <c r="L289" s="4" t="s">
        <v>546</v>
      </c>
      <c r="M289" s="5">
        <v>474</v>
      </c>
      <c r="N289" s="8" t="s">
        <v>4</v>
      </c>
    </row>
    <row r="290" spans="1:14">
      <c r="A290" s="6">
        <v>607</v>
      </c>
      <c r="B290" s="6" t="s">
        <v>204</v>
      </c>
      <c r="C290" s="6">
        <v>12686362</v>
      </c>
      <c r="D290" s="6">
        <v>12686363</v>
      </c>
      <c r="E290" s="6">
        <f>VLOOKUP(A290,[1]RGAcount.xls!$A:$H,8,0)</f>
        <v>15.55</v>
      </c>
      <c r="F290" s="6">
        <f>VLOOKUP(A290,[1]RGAcount.xls!$A:$I,9,0)</f>
        <v>43.3</v>
      </c>
      <c r="G290" s="6">
        <f t="shared" si="4"/>
        <v>27.749999999999996</v>
      </c>
      <c r="H290" s="6">
        <v>12686459</v>
      </c>
      <c r="I290" s="6">
        <v>12686460</v>
      </c>
      <c r="J290" s="6" t="s">
        <v>6</v>
      </c>
      <c r="K290" s="6" t="s">
        <v>234</v>
      </c>
      <c r="L290" s="4" t="s">
        <v>492</v>
      </c>
      <c r="M290" s="5">
        <v>96</v>
      </c>
      <c r="N290" s="8" t="s">
        <v>4</v>
      </c>
    </row>
    <row r="291" spans="1:14">
      <c r="A291" s="6">
        <v>636</v>
      </c>
      <c r="B291" s="6" t="s">
        <v>204</v>
      </c>
      <c r="C291" s="6">
        <v>16714439</v>
      </c>
      <c r="D291" s="6">
        <v>16714440</v>
      </c>
      <c r="E291" s="6">
        <f>VLOOKUP(A291,[1]RGAcount.xls!$A:$H,8,0)</f>
        <v>26.474</v>
      </c>
      <c r="F291" s="6">
        <f>VLOOKUP(A291,[1]RGAcount.xls!$A:$I,9,0)</f>
        <v>54.174999999999997</v>
      </c>
      <c r="G291" s="6">
        <f t="shared" si="4"/>
        <v>27.700999999999997</v>
      </c>
      <c r="H291" s="6">
        <v>16714397</v>
      </c>
      <c r="I291" s="6">
        <v>16714398</v>
      </c>
      <c r="J291" s="6" t="s">
        <v>2</v>
      </c>
      <c r="K291" s="6" t="s">
        <v>262</v>
      </c>
      <c r="L291" s="4" t="s">
        <v>466</v>
      </c>
      <c r="M291" s="5">
        <v>41</v>
      </c>
      <c r="N291" s="8" t="s">
        <v>4</v>
      </c>
    </row>
    <row r="292" spans="1:14">
      <c r="A292" s="6">
        <v>669</v>
      </c>
      <c r="B292" s="6" t="s">
        <v>271</v>
      </c>
      <c r="C292" s="6">
        <v>4431196</v>
      </c>
      <c r="D292" s="6">
        <v>4431197</v>
      </c>
      <c r="E292" s="6">
        <f>VLOOKUP(A292,[1]RGAcount.xls!$A:$H,8,0)</f>
        <v>19.492000000000001</v>
      </c>
      <c r="F292" s="6">
        <f>VLOOKUP(A292,[1]RGAcount.xls!$A:$I,9,0)</f>
        <v>47.17</v>
      </c>
      <c r="G292" s="6">
        <f t="shared" si="4"/>
        <v>27.678000000000001</v>
      </c>
      <c r="H292" s="6">
        <v>4432306</v>
      </c>
      <c r="I292" s="6">
        <v>4432307</v>
      </c>
      <c r="J292" s="6" t="s">
        <v>6</v>
      </c>
      <c r="K292" s="6" t="s">
        <v>286</v>
      </c>
      <c r="L292" s="4" t="s">
        <v>436</v>
      </c>
      <c r="M292" s="5">
        <v>1109</v>
      </c>
      <c r="N292" s="8" t="s">
        <v>4</v>
      </c>
    </row>
    <row r="293" spans="1:14">
      <c r="A293" s="6">
        <v>669</v>
      </c>
      <c r="B293" s="6" t="s">
        <v>271</v>
      </c>
      <c r="C293" s="6">
        <v>4431196</v>
      </c>
      <c r="D293" s="6">
        <v>4431197</v>
      </c>
      <c r="E293" s="6">
        <f>VLOOKUP(A293,[1]RGAcount.xls!$A:$H,8,0)</f>
        <v>19.492000000000001</v>
      </c>
      <c r="F293" s="6">
        <f>VLOOKUP(A293,[1]RGAcount.xls!$A:$I,9,0)</f>
        <v>47.17</v>
      </c>
      <c r="G293" s="6">
        <f t="shared" si="4"/>
        <v>27.678000000000001</v>
      </c>
      <c r="H293" s="6">
        <v>4430836</v>
      </c>
      <c r="I293" s="6">
        <v>4430837</v>
      </c>
      <c r="J293" s="6" t="s">
        <v>2</v>
      </c>
      <c r="K293" s="6" t="s">
        <v>285</v>
      </c>
      <c r="L293" s="4" t="s">
        <v>435</v>
      </c>
      <c r="M293" s="5">
        <v>359</v>
      </c>
      <c r="N293" s="8" t="s">
        <v>4</v>
      </c>
    </row>
    <row r="294" spans="1:14">
      <c r="A294" s="6">
        <v>387</v>
      </c>
      <c r="B294" s="6" t="s">
        <v>131</v>
      </c>
      <c r="C294" s="6">
        <v>5214135</v>
      </c>
      <c r="D294" s="6">
        <v>5214136</v>
      </c>
      <c r="E294" s="6">
        <f>VLOOKUP(A294,[1]RGAcount.xls!$A:$H,8,0)</f>
        <v>28.68</v>
      </c>
      <c r="F294" s="6">
        <f>VLOOKUP(A294,[1]RGAcount.xls!$A:$I,9,0)</f>
        <v>56.05</v>
      </c>
      <c r="G294" s="6">
        <f t="shared" si="4"/>
        <v>27.369999999999997</v>
      </c>
      <c r="H294" s="6">
        <v>5214084</v>
      </c>
      <c r="I294" s="6">
        <v>5214085</v>
      </c>
      <c r="J294" s="6" t="s">
        <v>2</v>
      </c>
      <c r="K294" s="6" t="s">
        <v>159</v>
      </c>
      <c r="L294" s="4" t="s">
        <v>590</v>
      </c>
      <c r="M294" s="5">
        <v>-51</v>
      </c>
      <c r="N294" s="12" t="s">
        <v>25</v>
      </c>
    </row>
    <row r="295" spans="1:14">
      <c r="A295" s="6">
        <v>387</v>
      </c>
      <c r="B295" s="6" t="s">
        <v>131</v>
      </c>
      <c r="C295" s="6">
        <v>5214135</v>
      </c>
      <c r="D295" s="6">
        <v>5214136</v>
      </c>
      <c r="E295" s="6">
        <f>VLOOKUP(A295,[1]RGAcount.xls!$A:$H,8,0)</f>
        <v>28.68</v>
      </c>
      <c r="F295" s="6">
        <f>VLOOKUP(A295,[1]RGAcount.xls!$A:$I,9,0)</f>
        <v>56.05</v>
      </c>
      <c r="G295" s="6">
        <f t="shared" si="4"/>
        <v>27.369999999999997</v>
      </c>
      <c r="H295" s="6">
        <v>5214123</v>
      </c>
      <c r="I295" s="6">
        <v>5214124</v>
      </c>
      <c r="J295" s="6" t="s">
        <v>6</v>
      </c>
      <c r="K295" s="6" t="s">
        <v>160</v>
      </c>
      <c r="L295" s="4" t="s">
        <v>589</v>
      </c>
      <c r="M295" s="5">
        <v>11</v>
      </c>
      <c r="N295" s="12" t="s">
        <v>25</v>
      </c>
    </row>
    <row r="296" spans="1:14">
      <c r="A296" s="6">
        <v>42</v>
      </c>
      <c r="B296" s="6" t="s">
        <v>1</v>
      </c>
      <c r="C296" s="6">
        <v>7382517</v>
      </c>
      <c r="D296" s="6">
        <v>7382518</v>
      </c>
      <c r="E296" s="6">
        <f>VLOOKUP(A296,[1]RGAcount.xls!$A:$H,8,0)</f>
        <v>18.239999999999998</v>
      </c>
      <c r="F296" s="6">
        <f>VLOOKUP(A296,[1]RGAcount.xls!$A:$I,9,0)</f>
        <v>45.564999999999998</v>
      </c>
      <c r="G296" s="6">
        <f t="shared" si="4"/>
        <v>27.324999999999999</v>
      </c>
      <c r="H296" s="6">
        <v>7382461</v>
      </c>
      <c r="I296" s="6">
        <v>7382462</v>
      </c>
      <c r="J296" s="6" t="s">
        <v>2</v>
      </c>
      <c r="K296" s="6" t="s">
        <v>37</v>
      </c>
      <c r="L296" s="4" t="s">
        <v>456</v>
      </c>
      <c r="M296" s="5">
        <v>55</v>
      </c>
      <c r="N296" s="8" t="s">
        <v>4</v>
      </c>
    </row>
    <row r="297" spans="1:14">
      <c r="A297" s="6">
        <v>15</v>
      </c>
      <c r="B297" s="6" t="s">
        <v>1</v>
      </c>
      <c r="C297" s="6">
        <v>2152566</v>
      </c>
      <c r="D297" s="6">
        <v>2152567</v>
      </c>
      <c r="E297" s="6">
        <f>VLOOKUP(A297,[1]RGAcount.xls!$A:$H,8,0)</f>
        <v>29.984000000000002</v>
      </c>
      <c r="F297" s="6">
        <f>VLOOKUP(A297,[1]RGAcount.xls!$A:$I,9,0)</f>
        <v>57.19</v>
      </c>
      <c r="G297" s="6">
        <f t="shared" si="4"/>
        <v>27.205999999999996</v>
      </c>
      <c r="H297" s="6">
        <v>2152324</v>
      </c>
      <c r="I297" s="6">
        <v>2152325</v>
      </c>
      <c r="J297" s="6" t="s">
        <v>2</v>
      </c>
      <c r="K297" s="6" t="s">
        <v>13</v>
      </c>
      <c r="L297" s="4" t="s">
        <v>755</v>
      </c>
      <c r="M297" s="5">
        <v>241</v>
      </c>
      <c r="N297" s="8" t="s">
        <v>4</v>
      </c>
    </row>
    <row r="298" spans="1:14">
      <c r="A298" s="6">
        <v>15</v>
      </c>
      <c r="B298" s="6" t="s">
        <v>1</v>
      </c>
      <c r="C298" s="6">
        <v>2152566</v>
      </c>
      <c r="D298" s="6">
        <v>2152567</v>
      </c>
      <c r="E298" s="6">
        <f>VLOOKUP(A298,[1]RGAcount.xls!$A:$H,8,0)</f>
        <v>29.984000000000002</v>
      </c>
      <c r="F298" s="6">
        <f>VLOOKUP(A298,[1]RGAcount.xls!$A:$I,9,0)</f>
        <v>57.19</v>
      </c>
      <c r="G298" s="6">
        <f t="shared" si="4"/>
        <v>27.205999999999996</v>
      </c>
      <c r="H298" s="6">
        <v>2152852</v>
      </c>
      <c r="I298" s="6">
        <v>2152853</v>
      </c>
      <c r="J298" s="6" t="s">
        <v>6</v>
      </c>
      <c r="K298" s="6" t="s">
        <v>14</v>
      </c>
      <c r="L298" s="4" t="s">
        <v>754</v>
      </c>
      <c r="M298" s="5">
        <v>285</v>
      </c>
      <c r="N298" s="8" t="s">
        <v>4</v>
      </c>
    </row>
    <row r="299" spans="1:14">
      <c r="A299" s="6">
        <v>609</v>
      </c>
      <c r="B299" s="6" t="s">
        <v>204</v>
      </c>
      <c r="C299" s="6">
        <v>13080595</v>
      </c>
      <c r="D299" s="6">
        <v>13080596</v>
      </c>
      <c r="E299" s="6">
        <f>VLOOKUP(A299,[1]RGAcount.xls!$A:$H,8,0)</f>
        <v>10.846</v>
      </c>
      <c r="F299" s="6">
        <f>VLOOKUP(A299,[1]RGAcount.xls!$A:$I,9,0)</f>
        <v>37.9</v>
      </c>
      <c r="G299" s="6">
        <f t="shared" si="4"/>
        <v>27.053999999999998</v>
      </c>
      <c r="H299" s="6">
        <v>13079051</v>
      </c>
      <c r="I299" s="6">
        <v>13079052</v>
      </c>
      <c r="J299" s="6" t="s">
        <v>2</v>
      </c>
      <c r="K299" s="6" t="s">
        <v>237</v>
      </c>
      <c r="L299" s="4" t="s">
        <v>489</v>
      </c>
      <c r="M299" s="5">
        <v>1543</v>
      </c>
      <c r="N299" s="8" t="s">
        <v>4</v>
      </c>
    </row>
    <row r="300" spans="1:14">
      <c r="A300" s="6">
        <v>478</v>
      </c>
      <c r="B300" s="6" t="s">
        <v>131</v>
      </c>
      <c r="C300" s="6">
        <v>18468065</v>
      </c>
      <c r="D300" s="6">
        <v>18468066</v>
      </c>
      <c r="E300" s="6">
        <f>VLOOKUP(A300,[1]RGAcount.xls!$A:$H,8,0)</f>
        <v>13.897</v>
      </c>
      <c r="F300" s="6">
        <f>VLOOKUP(A300,[1]RGAcount.xls!$A:$I,9,0)</f>
        <v>40.825000000000003</v>
      </c>
      <c r="G300" s="6">
        <f t="shared" si="4"/>
        <v>26.928000000000004</v>
      </c>
      <c r="H300" s="6">
        <v>18468051</v>
      </c>
      <c r="I300" s="6">
        <v>18468052</v>
      </c>
      <c r="J300" s="6" t="s">
        <v>2</v>
      </c>
      <c r="K300" s="6" t="s">
        <v>181</v>
      </c>
      <c r="L300" s="4" t="s">
        <v>549</v>
      </c>
      <c r="M300" s="5">
        <v>-14</v>
      </c>
      <c r="N300" s="12" t="s">
        <v>25</v>
      </c>
    </row>
    <row r="301" spans="1:14">
      <c r="A301" s="6">
        <v>580</v>
      </c>
      <c r="B301" s="6" t="s">
        <v>204</v>
      </c>
      <c r="C301" s="6">
        <v>8255699</v>
      </c>
      <c r="D301" s="6">
        <v>8255700</v>
      </c>
      <c r="E301" s="6">
        <f>VLOOKUP(A301,[1]RGAcount.xls!$A:$H,8,0)</f>
        <v>28.696000000000002</v>
      </c>
      <c r="F301" s="6">
        <f>VLOOKUP(A301,[1]RGAcount.xls!$A:$I,9,0)</f>
        <v>55.515000000000001</v>
      </c>
      <c r="G301" s="6">
        <f t="shared" si="4"/>
        <v>26.818999999999999</v>
      </c>
      <c r="H301" s="6">
        <v>8255770</v>
      </c>
      <c r="I301" s="6">
        <v>8255771</v>
      </c>
      <c r="J301" s="6" t="s">
        <v>6</v>
      </c>
      <c r="K301" s="6" t="s">
        <v>217</v>
      </c>
      <c r="L301" s="4" t="s">
        <v>510</v>
      </c>
      <c r="M301" s="5">
        <v>-72</v>
      </c>
      <c r="N301" s="12" t="s">
        <v>25</v>
      </c>
    </row>
    <row r="302" spans="1:14">
      <c r="A302" s="6">
        <v>580</v>
      </c>
      <c r="B302" s="6" t="s">
        <v>204</v>
      </c>
      <c r="C302" s="6">
        <v>8255699</v>
      </c>
      <c r="D302" s="6">
        <v>8255700</v>
      </c>
      <c r="E302" s="6">
        <f>VLOOKUP(A302,[1]RGAcount.xls!$A:$H,8,0)</f>
        <v>28.696000000000002</v>
      </c>
      <c r="F302" s="6">
        <f>VLOOKUP(A302,[1]RGAcount.xls!$A:$I,9,0)</f>
        <v>55.515000000000001</v>
      </c>
      <c r="G302" s="6">
        <f t="shared" si="4"/>
        <v>26.818999999999999</v>
      </c>
      <c r="H302" s="6">
        <v>8255507</v>
      </c>
      <c r="I302" s="6">
        <v>8255508</v>
      </c>
      <c r="J302" s="6" t="s">
        <v>2</v>
      </c>
      <c r="K302" s="6" t="s">
        <v>216</v>
      </c>
      <c r="L302" s="4" t="s">
        <v>509</v>
      </c>
      <c r="M302" s="5">
        <v>191</v>
      </c>
      <c r="N302" s="8" t="s">
        <v>4</v>
      </c>
    </row>
    <row r="303" spans="1:14">
      <c r="A303" s="6">
        <v>487</v>
      </c>
      <c r="B303" s="6" t="s">
        <v>131</v>
      </c>
      <c r="C303" s="6">
        <v>20872579</v>
      </c>
      <c r="D303" s="6">
        <v>20872580</v>
      </c>
      <c r="E303" s="6">
        <f>VLOOKUP(A303,[1]RGAcount.xls!$A:$H,8,0)</f>
        <v>19.753</v>
      </c>
      <c r="F303" s="6">
        <f>VLOOKUP(A303,[1]RGAcount.xls!$A:$I,9,0)</f>
        <v>46.45</v>
      </c>
      <c r="G303" s="6">
        <f t="shared" si="4"/>
        <v>26.697000000000003</v>
      </c>
      <c r="H303" s="6">
        <v>20872831</v>
      </c>
      <c r="I303" s="6">
        <v>20872832</v>
      </c>
      <c r="J303" s="6" t="s">
        <v>6</v>
      </c>
      <c r="K303" s="6" t="s">
        <v>189</v>
      </c>
      <c r="L303" s="4" t="s">
        <v>544</v>
      </c>
      <c r="M303" s="5">
        <v>251</v>
      </c>
      <c r="N303" s="8" t="s">
        <v>4</v>
      </c>
    </row>
    <row r="304" spans="1:14">
      <c r="A304" s="6">
        <v>376</v>
      </c>
      <c r="B304" s="6" t="s">
        <v>131</v>
      </c>
      <c r="C304" s="6">
        <v>3238708</v>
      </c>
      <c r="D304" s="6">
        <v>3238709</v>
      </c>
      <c r="E304" s="6">
        <f>VLOOKUP(A304,[1]RGAcount.xls!$A:$H,8,0)</f>
        <v>21.692</v>
      </c>
      <c r="F304" s="6">
        <f>VLOOKUP(A304,[1]RGAcount.xls!$A:$I,9,0)</f>
        <v>48.24</v>
      </c>
      <c r="G304" s="6">
        <f t="shared" si="4"/>
        <v>26.548000000000002</v>
      </c>
      <c r="H304" s="6">
        <v>3238401</v>
      </c>
      <c r="I304" s="6">
        <v>3238402</v>
      </c>
      <c r="J304" s="6" t="s">
        <v>2</v>
      </c>
      <c r="K304" s="6" t="s">
        <v>148</v>
      </c>
      <c r="L304" s="4" t="s">
        <v>605</v>
      </c>
      <c r="M304" s="5">
        <v>306</v>
      </c>
      <c r="N304" s="8" t="s">
        <v>4</v>
      </c>
    </row>
    <row r="305" spans="1:14">
      <c r="A305" s="6">
        <v>376</v>
      </c>
      <c r="B305" s="6" t="s">
        <v>131</v>
      </c>
      <c r="C305" s="6">
        <v>3238708</v>
      </c>
      <c r="D305" s="6">
        <v>3238709</v>
      </c>
      <c r="E305" s="6">
        <f>VLOOKUP(A305,[1]RGAcount.xls!$A:$H,8,0)</f>
        <v>21.692</v>
      </c>
      <c r="F305" s="6">
        <f>VLOOKUP(A305,[1]RGAcount.xls!$A:$I,9,0)</f>
        <v>48.24</v>
      </c>
      <c r="G305" s="6">
        <f t="shared" si="4"/>
        <v>26.548000000000002</v>
      </c>
      <c r="H305" s="6">
        <v>3239180</v>
      </c>
      <c r="I305" s="6">
        <v>3239181</v>
      </c>
      <c r="J305" s="6" t="s">
        <v>6</v>
      </c>
      <c r="K305" s="6" t="s">
        <v>149</v>
      </c>
      <c r="L305" s="4" t="s">
        <v>604</v>
      </c>
      <c r="M305" s="5">
        <v>471</v>
      </c>
      <c r="N305" s="8" t="s">
        <v>4</v>
      </c>
    </row>
    <row r="306" spans="1:14">
      <c r="A306" s="6">
        <v>493</v>
      </c>
      <c r="B306" s="6" t="s">
        <v>131</v>
      </c>
      <c r="C306" s="6">
        <v>22142630</v>
      </c>
      <c r="D306" s="6">
        <v>22142631</v>
      </c>
      <c r="E306" s="6">
        <f>VLOOKUP(A306,[1]RGAcount.xls!$A:$H,8,0)</f>
        <v>15.852</v>
      </c>
      <c r="F306" s="6">
        <f>VLOOKUP(A306,[1]RGAcount.xls!$A:$I,9,0)</f>
        <v>42.35</v>
      </c>
      <c r="G306" s="6">
        <f t="shared" si="4"/>
        <v>26.498000000000001</v>
      </c>
      <c r="H306" s="6">
        <v>22142900</v>
      </c>
      <c r="I306" s="6">
        <v>22142901</v>
      </c>
      <c r="J306" s="6" t="s">
        <v>6</v>
      </c>
      <c r="K306" s="6" t="s">
        <v>193</v>
      </c>
      <c r="L306" s="4" t="s">
        <v>540</v>
      </c>
      <c r="M306" s="5">
        <v>269</v>
      </c>
      <c r="N306" s="8" t="s">
        <v>4</v>
      </c>
    </row>
    <row r="307" spans="1:14">
      <c r="A307" s="6">
        <v>832</v>
      </c>
      <c r="B307" s="6" t="s">
        <v>271</v>
      </c>
      <c r="C307" s="6">
        <v>24939679</v>
      </c>
      <c r="D307" s="6">
        <v>24939680</v>
      </c>
      <c r="E307" s="6">
        <f>VLOOKUP(A307,[1]RGAcount.xls!$A:$H,8,0)</f>
        <v>24.184999999999999</v>
      </c>
      <c r="F307" s="6">
        <f>VLOOKUP(A307,[1]RGAcount.xls!$A:$I,9,0)</f>
        <v>50.63</v>
      </c>
      <c r="G307" s="6">
        <f t="shared" si="4"/>
        <v>26.445000000000004</v>
      </c>
      <c r="H307" s="6">
        <v>24939108</v>
      </c>
      <c r="I307" s="6">
        <v>24939109</v>
      </c>
      <c r="J307" s="6" t="s">
        <v>2</v>
      </c>
      <c r="K307" s="6" t="s">
        <v>335</v>
      </c>
      <c r="L307" s="4" t="s">
        <v>365</v>
      </c>
      <c r="M307" s="5">
        <v>570</v>
      </c>
      <c r="N307" s="8" t="s">
        <v>4</v>
      </c>
    </row>
    <row r="308" spans="1:14">
      <c r="A308" s="6">
        <v>832</v>
      </c>
      <c r="B308" s="6" t="s">
        <v>271</v>
      </c>
      <c r="C308" s="6">
        <v>24939679</v>
      </c>
      <c r="D308" s="6">
        <v>24939680</v>
      </c>
      <c r="E308" s="6">
        <f>VLOOKUP(A308,[1]RGAcount.xls!$A:$H,8,0)</f>
        <v>24.184999999999999</v>
      </c>
      <c r="F308" s="6">
        <f>VLOOKUP(A308,[1]RGAcount.xls!$A:$I,9,0)</f>
        <v>50.63</v>
      </c>
      <c r="G308" s="6">
        <f t="shared" si="4"/>
        <v>26.445000000000004</v>
      </c>
      <c r="H308" s="6">
        <v>24940396</v>
      </c>
      <c r="I308" s="6">
        <v>24940397</v>
      </c>
      <c r="J308" s="6" t="s">
        <v>6</v>
      </c>
      <c r="K308" s="6" t="s">
        <v>336</v>
      </c>
      <c r="L308" s="4" t="s">
        <v>364</v>
      </c>
      <c r="M308" s="5">
        <v>716</v>
      </c>
      <c r="N308" s="8" t="s">
        <v>4</v>
      </c>
    </row>
    <row r="309" spans="1:14">
      <c r="A309" s="6">
        <v>265</v>
      </c>
      <c r="B309" s="6" t="s">
        <v>99</v>
      </c>
      <c r="C309" s="6">
        <v>108761</v>
      </c>
      <c r="D309" s="6">
        <v>108762</v>
      </c>
      <c r="E309" s="6">
        <f>VLOOKUP(A309,[1]RGAcount.xls!$A:$H,8,0)</f>
        <v>20.561</v>
      </c>
      <c r="F309" s="6">
        <f>VLOOKUP(A309,[1]RGAcount.xls!$A:$I,9,0)</f>
        <v>47.005000000000003</v>
      </c>
      <c r="G309" s="6">
        <f t="shared" si="4"/>
        <v>26.444000000000003</v>
      </c>
      <c r="H309" s="6">
        <v>108610</v>
      </c>
      <c r="I309" s="6">
        <v>108611</v>
      </c>
      <c r="J309" s="6" t="s">
        <v>2</v>
      </c>
      <c r="K309" s="6" t="s">
        <v>101</v>
      </c>
      <c r="L309" s="4" t="s">
        <v>658</v>
      </c>
      <c r="M309" s="5">
        <v>150</v>
      </c>
      <c r="N309" s="8" t="s">
        <v>4</v>
      </c>
    </row>
    <row r="310" spans="1:14">
      <c r="A310" s="6">
        <v>265</v>
      </c>
      <c r="B310" s="6" t="s">
        <v>99</v>
      </c>
      <c r="C310" s="6">
        <v>108761</v>
      </c>
      <c r="D310" s="6">
        <v>108762</v>
      </c>
      <c r="E310" s="6">
        <f>VLOOKUP(A310,[1]RGAcount.xls!$A:$H,8,0)</f>
        <v>20.561</v>
      </c>
      <c r="F310" s="6">
        <f>VLOOKUP(A310,[1]RGAcount.xls!$A:$I,9,0)</f>
        <v>47.005000000000003</v>
      </c>
      <c r="G310" s="6">
        <f t="shared" si="4"/>
        <v>26.444000000000003</v>
      </c>
      <c r="H310" s="6">
        <v>108802</v>
      </c>
      <c r="I310" s="6">
        <v>108803</v>
      </c>
      <c r="J310" s="6" t="s">
        <v>2</v>
      </c>
      <c r="K310" s="6" t="s">
        <v>101</v>
      </c>
      <c r="L310" s="4" t="s">
        <v>658</v>
      </c>
      <c r="M310" s="5">
        <v>-42</v>
      </c>
      <c r="N310" s="8" t="s">
        <v>4</v>
      </c>
    </row>
    <row r="311" spans="1:14">
      <c r="A311" s="6">
        <v>644</v>
      </c>
      <c r="B311" s="6" t="s">
        <v>204</v>
      </c>
      <c r="C311" s="6">
        <v>18206649</v>
      </c>
      <c r="D311" s="6">
        <v>18206650</v>
      </c>
      <c r="E311" s="6">
        <f>VLOOKUP(A311,[1]RGAcount.xls!$A:$H,8,0)</f>
        <v>19.247</v>
      </c>
      <c r="F311" s="6">
        <f>VLOOKUP(A311,[1]RGAcount.xls!$A:$I,9,0)</f>
        <v>45.68</v>
      </c>
      <c r="G311" s="6">
        <f t="shared" si="4"/>
        <v>26.433</v>
      </c>
      <c r="H311" s="6">
        <v>18206508</v>
      </c>
      <c r="I311" s="6">
        <v>18206509</v>
      </c>
      <c r="J311" s="6" t="s">
        <v>2</v>
      </c>
      <c r="K311" s="6" t="s">
        <v>268</v>
      </c>
      <c r="L311" s="4" t="s">
        <v>460</v>
      </c>
      <c r="M311" s="5">
        <v>140</v>
      </c>
      <c r="N311" s="8" t="s">
        <v>4</v>
      </c>
    </row>
    <row r="312" spans="1:14">
      <c r="A312" s="6">
        <v>673</v>
      </c>
      <c r="B312" s="6" t="s">
        <v>271</v>
      </c>
      <c r="C312" s="6">
        <v>4788117</v>
      </c>
      <c r="D312" s="6">
        <v>4788118</v>
      </c>
      <c r="E312" s="6">
        <f>VLOOKUP(A312,[1]RGAcount.xls!$A:$H,8,0)</f>
        <v>30.87</v>
      </c>
      <c r="F312" s="6">
        <f>VLOOKUP(A312,[1]RGAcount.xls!$A:$I,9,0)</f>
        <v>57.274999999999999</v>
      </c>
      <c r="G312" s="6">
        <f t="shared" si="4"/>
        <v>26.404999999999998</v>
      </c>
      <c r="H312" s="6">
        <v>4789001</v>
      </c>
      <c r="I312" s="6">
        <v>4789002</v>
      </c>
      <c r="J312" s="6" t="s">
        <v>6</v>
      </c>
      <c r="K312" s="6" t="s">
        <v>290</v>
      </c>
      <c r="L312" s="4" t="s">
        <v>432</v>
      </c>
      <c r="M312" s="5">
        <v>883</v>
      </c>
      <c r="N312" s="8" t="s">
        <v>4</v>
      </c>
    </row>
    <row r="313" spans="1:14">
      <c r="A313" s="6">
        <v>673</v>
      </c>
      <c r="B313" s="6" t="s">
        <v>271</v>
      </c>
      <c r="C313" s="6">
        <v>4788117</v>
      </c>
      <c r="D313" s="6">
        <v>4788118</v>
      </c>
      <c r="E313" s="6">
        <f>VLOOKUP(A313,[1]RGAcount.xls!$A:$H,8,0)</f>
        <v>30.87</v>
      </c>
      <c r="F313" s="6">
        <f>VLOOKUP(A313,[1]RGAcount.xls!$A:$I,9,0)</f>
        <v>57.274999999999999</v>
      </c>
      <c r="G313" s="6">
        <f t="shared" si="4"/>
        <v>26.404999999999998</v>
      </c>
      <c r="H313" s="6">
        <v>4787838</v>
      </c>
      <c r="I313" s="6">
        <v>4787839</v>
      </c>
      <c r="J313" s="6" t="s">
        <v>2</v>
      </c>
      <c r="K313" s="6" t="s">
        <v>289</v>
      </c>
      <c r="L313" s="4" t="s">
        <v>431</v>
      </c>
      <c r="M313" s="5">
        <v>278</v>
      </c>
      <c r="N313" s="8" t="s">
        <v>4</v>
      </c>
    </row>
    <row r="314" spans="1:14">
      <c r="A314" s="6">
        <v>836</v>
      </c>
      <c r="B314" s="6" t="s">
        <v>271</v>
      </c>
      <c r="C314" s="6">
        <v>26098449</v>
      </c>
      <c r="D314" s="6">
        <v>26098450</v>
      </c>
      <c r="E314" s="6">
        <f>VLOOKUP(A314,[1]RGAcount.xls!$A:$H,8,0)</f>
        <v>22.6</v>
      </c>
      <c r="F314" s="6">
        <f>VLOOKUP(A314,[1]RGAcount.xls!$A:$I,9,0)</f>
        <v>48.99</v>
      </c>
      <c r="G314" s="6">
        <f t="shared" si="4"/>
        <v>26.39</v>
      </c>
      <c r="H314" s="6">
        <v>26097566</v>
      </c>
      <c r="I314" s="6">
        <v>26097567</v>
      </c>
      <c r="J314" s="6" t="s">
        <v>2</v>
      </c>
      <c r="K314" s="6" t="s">
        <v>340</v>
      </c>
      <c r="L314" s="4" t="s">
        <v>360</v>
      </c>
      <c r="M314" s="5">
        <v>882</v>
      </c>
      <c r="N314" s="8" t="s">
        <v>4</v>
      </c>
    </row>
    <row r="315" spans="1:14">
      <c r="A315" s="6">
        <v>675</v>
      </c>
      <c r="B315" s="6" t="s">
        <v>271</v>
      </c>
      <c r="C315" s="6">
        <v>4955075</v>
      </c>
      <c r="D315" s="6">
        <v>4955076</v>
      </c>
      <c r="E315" s="6">
        <f>VLOOKUP(A315,[1]RGAcount.xls!$A:$H,8,0)</f>
        <v>18.015999999999998</v>
      </c>
      <c r="F315" s="6">
        <f>VLOOKUP(A315,[1]RGAcount.xls!$A:$I,9,0)</f>
        <v>44.4</v>
      </c>
      <c r="G315" s="6">
        <f t="shared" si="4"/>
        <v>26.384</v>
      </c>
      <c r="H315" s="6">
        <v>4956501</v>
      </c>
      <c r="I315" s="6">
        <v>4956502</v>
      </c>
      <c r="J315" s="6" t="s">
        <v>6</v>
      </c>
      <c r="K315" s="6" t="s">
        <v>292</v>
      </c>
      <c r="L315" s="4" t="s">
        <v>368</v>
      </c>
      <c r="M315" s="5">
        <v>1425</v>
      </c>
      <c r="N315" s="8" t="s">
        <v>4</v>
      </c>
    </row>
    <row r="316" spans="1:14">
      <c r="A316" s="6">
        <v>675</v>
      </c>
      <c r="B316" s="6" t="s">
        <v>271</v>
      </c>
      <c r="C316" s="6">
        <v>4955075</v>
      </c>
      <c r="D316" s="6">
        <v>4955076</v>
      </c>
      <c r="E316" s="6">
        <f>VLOOKUP(A316,[1]RGAcount.xls!$A:$H,8,0)</f>
        <v>18.015999999999998</v>
      </c>
      <c r="F316" s="6">
        <f>VLOOKUP(A316,[1]RGAcount.xls!$A:$I,9,0)</f>
        <v>44.4</v>
      </c>
      <c r="G316" s="6">
        <f t="shared" si="4"/>
        <v>26.384</v>
      </c>
      <c r="H316" s="6">
        <v>4954931</v>
      </c>
      <c r="I316" s="6">
        <v>4954932</v>
      </c>
      <c r="J316" s="6" t="s">
        <v>2</v>
      </c>
      <c r="K316" s="6" t="s">
        <v>291</v>
      </c>
      <c r="L316" s="4" t="s">
        <v>430</v>
      </c>
      <c r="M316" s="5">
        <v>143</v>
      </c>
      <c r="N316" s="8" t="s">
        <v>4</v>
      </c>
    </row>
    <row r="317" spans="1:14">
      <c r="A317" s="6">
        <v>579</v>
      </c>
      <c r="B317" s="6" t="s">
        <v>204</v>
      </c>
      <c r="C317" s="6">
        <v>8240525</v>
      </c>
      <c r="D317" s="6">
        <v>8240526</v>
      </c>
      <c r="E317" s="6">
        <f>VLOOKUP(A317,[1]RGAcount.xls!$A:$H,8,0)</f>
        <v>17.13</v>
      </c>
      <c r="F317" s="6">
        <f>VLOOKUP(A317,[1]RGAcount.xls!$A:$I,9,0)</f>
        <v>43.475000000000001</v>
      </c>
      <c r="G317" s="6">
        <f t="shared" si="4"/>
        <v>26.345000000000002</v>
      </c>
      <c r="H317" s="6">
        <v>8240957</v>
      </c>
      <c r="I317" s="6">
        <v>8240958</v>
      </c>
      <c r="J317" s="6" t="s">
        <v>6</v>
      </c>
      <c r="K317" s="6" t="s">
        <v>215</v>
      </c>
      <c r="L317" s="4" t="s">
        <v>368</v>
      </c>
      <c r="M317" s="5">
        <v>431</v>
      </c>
      <c r="N317" s="8" t="s">
        <v>4</v>
      </c>
    </row>
    <row r="318" spans="1:14">
      <c r="A318" s="6">
        <v>579</v>
      </c>
      <c r="B318" s="6" t="s">
        <v>204</v>
      </c>
      <c r="C318" s="6">
        <v>8240525</v>
      </c>
      <c r="D318" s="6">
        <v>8240526</v>
      </c>
      <c r="E318" s="6">
        <f>VLOOKUP(A318,[1]RGAcount.xls!$A:$H,8,0)</f>
        <v>17.13</v>
      </c>
      <c r="F318" s="6">
        <f>VLOOKUP(A318,[1]RGAcount.xls!$A:$I,9,0)</f>
        <v>43.475000000000001</v>
      </c>
      <c r="G318" s="6">
        <f t="shared" si="4"/>
        <v>26.345000000000002</v>
      </c>
      <c r="H318" s="6">
        <v>8240323</v>
      </c>
      <c r="I318" s="6">
        <v>8240324</v>
      </c>
      <c r="J318" s="6" t="s">
        <v>2</v>
      </c>
      <c r="K318" s="6" t="s">
        <v>214</v>
      </c>
      <c r="L318" s="4" t="s">
        <v>511</v>
      </c>
      <c r="M318" s="5">
        <v>201</v>
      </c>
      <c r="N318" s="8" t="s">
        <v>4</v>
      </c>
    </row>
    <row r="319" spans="1:14">
      <c r="A319" s="6">
        <v>603</v>
      </c>
      <c r="B319" s="6" t="s">
        <v>204</v>
      </c>
      <c r="C319" s="6">
        <v>12317750</v>
      </c>
      <c r="D319" s="6">
        <v>12317751</v>
      </c>
      <c r="E319" s="6">
        <f>VLOOKUP(A319,[1]RGAcount.xls!$A:$H,8,0)</f>
        <v>12.670999999999999</v>
      </c>
      <c r="F319" s="6">
        <f>VLOOKUP(A319,[1]RGAcount.xls!$A:$I,9,0)</f>
        <v>39</v>
      </c>
      <c r="G319" s="6">
        <f t="shared" si="4"/>
        <v>26.329000000000001</v>
      </c>
      <c r="K319" s="6" t="s">
        <v>229</v>
      </c>
      <c r="L319" s="4" t="s">
        <v>494</v>
      </c>
      <c r="N319" s="13" t="s">
        <v>230</v>
      </c>
    </row>
    <row r="320" spans="1:14">
      <c r="A320" s="6">
        <v>818</v>
      </c>
      <c r="B320" s="6" t="s">
        <v>271</v>
      </c>
      <c r="C320" s="6">
        <v>23307051</v>
      </c>
      <c r="D320" s="6">
        <v>23307052</v>
      </c>
      <c r="E320" s="6">
        <f>VLOOKUP(A320,[1]RGAcount.xls!$A:$H,8,0)</f>
        <v>14.867000000000001</v>
      </c>
      <c r="F320" s="6">
        <f>VLOOKUP(A320,[1]RGAcount.xls!$A:$I,9,0)</f>
        <v>40.98</v>
      </c>
      <c r="G320" s="6">
        <f t="shared" si="4"/>
        <v>26.112999999999996</v>
      </c>
      <c r="H320" s="6">
        <v>23306420</v>
      </c>
      <c r="I320" s="6">
        <v>23306421</v>
      </c>
      <c r="J320" s="6" t="s">
        <v>2</v>
      </c>
      <c r="K320" s="6" t="s">
        <v>325</v>
      </c>
      <c r="L320" s="4" t="s">
        <v>373</v>
      </c>
      <c r="M320" s="5">
        <v>630</v>
      </c>
      <c r="N320" s="8" t="s">
        <v>4</v>
      </c>
    </row>
    <row r="321" spans="1:14">
      <c r="A321" s="6">
        <v>809</v>
      </c>
      <c r="B321" s="6" t="s">
        <v>271</v>
      </c>
      <c r="C321" s="6">
        <v>20763747</v>
      </c>
      <c r="D321" s="6">
        <v>20763748</v>
      </c>
      <c r="E321" s="6">
        <f>VLOOKUP(A321,[1]RGAcount.xls!$A:$H,8,0)</f>
        <v>27.495999999999999</v>
      </c>
      <c r="F321" s="6">
        <f>VLOOKUP(A321,[1]RGAcount.xls!$A:$I,9,0)</f>
        <v>53.58</v>
      </c>
      <c r="G321" s="6">
        <f t="shared" si="4"/>
        <v>26.084</v>
      </c>
      <c r="H321" s="6">
        <v>20762430</v>
      </c>
      <c r="I321" s="6">
        <v>20762431</v>
      </c>
      <c r="J321" s="6" t="s">
        <v>2</v>
      </c>
      <c r="K321" s="6" t="s">
        <v>321</v>
      </c>
      <c r="L321" s="4" t="s">
        <v>377</v>
      </c>
      <c r="M321" s="5">
        <v>1316</v>
      </c>
      <c r="N321" s="8" t="s">
        <v>4</v>
      </c>
    </row>
    <row r="322" spans="1:14">
      <c r="A322" s="6">
        <v>809</v>
      </c>
      <c r="B322" s="6" t="s">
        <v>271</v>
      </c>
      <c r="C322" s="6">
        <v>20763747</v>
      </c>
      <c r="D322" s="6">
        <v>20763748</v>
      </c>
      <c r="E322" s="6">
        <f>VLOOKUP(A322,[1]RGAcount.xls!$A:$H,8,0)</f>
        <v>27.495999999999999</v>
      </c>
      <c r="F322" s="6">
        <f>VLOOKUP(A322,[1]RGAcount.xls!$A:$I,9,0)</f>
        <v>53.58</v>
      </c>
      <c r="G322" s="6">
        <f t="shared" ref="G322:G385" si="5">F322-E322</f>
        <v>26.084</v>
      </c>
      <c r="H322" s="6">
        <v>20764315</v>
      </c>
      <c r="I322" s="6">
        <v>20764316</v>
      </c>
      <c r="J322" s="6" t="s">
        <v>6</v>
      </c>
      <c r="K322" s="6" t="s">
        <v>322</v>
      </c>
      <c r="L322" s="4" t="s">
        <v>376</v>
      </c>
      <c r="M322" s="5">
        <v>567</v>
      </c>
      <c r="N322" s="8" t="s">
        <v>4</v>
      </c>
    </row>
    <row r="323" spans="1:14">
      <c r="A323" s="6">
        <v>2</v>
      </c>
      <c r="B323" s="6" t="s">
        <v>1</v>
      </c>
      <c r="C323" s="6">
        <v>38016</v>
      </c>
      <c r="D323" s="6">
        <v>38017</v>
      </c>
      <c r="E323" s="6">
        <f>VLOOKUP(A323,[1]RGAcount.xls!$A:$H,8,0)</f>
        <v>17.082999999999998</v>
      </c>
      <c r="F323" s="6">
        <f>VLOOKUP(A323,[1]RGAcount.xls!$A:$I,9,0)</f>
        <v>43.09</v>
      </c>
      <c r="G323" s="6">
        <f t="shared" si="5"/>
        <v>26.007000000000005</v>
      </c>
      <c r="H323" s="6">
        <v>37870</v>
      </c>
      <c r="I323" s="6">
        <v>37871</v>
      </c>
      <c r="J323" s="6" t="s">
        <v>2</v>
      </c>
      <c r="K323" s="6" t="s">
        <v>3</v>
      </c>
      <c r="L323" s="4" t="s">
        <v>351</v>
      </c>
      <c r="M323" s="5">
        <v>145</v>
      </c>
      <c r="N323" s="8" t="s">
        <v>4</v>
      </c>
    </row>
    <row r="324" spans="1:14">
      <c r="A324" s="6">
        <v>468</v>
      </c>
      <c r="B324" s="6" t="s">
        <v>131</v>
      </c>
      <c r="C324" s="6">
        <v>16758842</v>
      </c>
      <c r="D324" s="6">
        <v>16758843</v>
      </c>
      <c r="E324" s="6">
        <f>VLOOKUP(A324,[1]RGAcount.xls!$A:$H,8,0)</f>
        <v>21.526</v>
      </c>
      <c r="F324" s="6">
        <f>VLOOKUP(A324,[1]RGAcount.xls!$A:$I,9,0)</f>
        <v>47.38</v>
      </c>
      <c r="G324" s="6">
        <f t="shared" si="5"/>
        <v>25.854000000000003</v>
      </c>
      <c r="H324" s="6">
        <v>16759253</v>
      </c>
      <c r="I324" s="6">
        <v>16759254</v>
      </c>
      <c r="J324" s="6" t="s">
        <v>6</v>
      </c>
      <c r="K324" s="6" t="s">
        <v>175</v>
      </c>
      <c r="L324" s="4" t="s">
        <v>559</v>
      </c>
      <c r="M324" s="5">
        <v>410</v>
      </c>
      <c r="N324" s="8" t="s">
        <v>4</v>
      </c>
    </row>
    <row r="325" spans="1:14">
      <c r="A325" s="6">
        <v>468</v>
      </c>
      <c r="B325" s="6" t="s">
        <v>131</v>
      </c>
      <c r="C325" s="6">
        <v>16758842</v>
      </c>
      <c r="D325" s="6">
        <v>16758843</v>
      </c>
      <c r="E325" s="6">
        <f>VLOOKUP(A325,[1]RGAcount.xls!$A:$H,8,0)</f>
        <v>21.526</v>
      </c>
      <c r="F325" s="6">
        <f>VLOOKUP(A325,[1]RGAcount.xls!$A:$I,9,0)</f>
        <v>47.38</v>
      </c>
      <c r="G325" s="6">
        <f t="shared" si="5"/>
        <v>25.854000000000003</v>
      </c>
      <c r="H325" s="6">
        <v>16758697</v>
      </c>
      <c r="I325" s="6">
        <v>16758698</v>
      </c>
      <c r="J325" s="6" t="s">
        <v>6</v>
      </c>
      <c r="K325" s="6" t="s">
        <v>557</v>
      </c>
      <c r="L325" s="4" t="s">
        <v>558</v>
      </c>
      <c r="M325" s="5">
        <v>144</v>
      </c>
      <c r="N325" s="12" t="s">
        <v>25</v>
      </c>
    </row>
    <row r="326" spans="1:14">
      <c r="A326" s="6">
        <v>48</v>
      </c>
      <c r="B326" s="6" t="s">
        <v>1</v>
      </c>
      <c r="C326" s="6">
        <v>7884315</v>
      </c>
      <c r="D326" s="6">
        <v>7884316</v>
      </c>
      <c r="E326" s="6">
        <f>VLOOKUP(A326,[1]RGAcount.xls!$A:$H,8,0)</f>
        <v>31</v>
      </c>
      <c r="F326" s="6">
        <f>VLOOKUP(A326,[1]RGAcount.xls!$A:$I,9,0)</f>
        <v>56.774999999999999</v>
      </c>
      <c r="G326" s="6">
        <f t="shared" si="5"/>
        <v>25.774999999999999</v>
      </c>
      <c r="H326" s="6">
        <v>7884417</v>
      </c>
      <c r="I326" s="6">
        <v>7884418</v>
      </c>
      <c r="J326" s="6" t="s">
        <v>2</v>
      </c>
      <c r="K326" s="6" t="s">
        <v>731</v>
      </c>
      <c r="L326" s="4" t="s">
        <v>360</v>
      </c>
      <c r="M326" s="5">
        <v>102</v>
      </c>
      <c r="N326" s="12" t="s">
        <v>25</v>
      </c>
    </row>
    <row r="327" spans="1:14">
      <c r="A327" s="6">
        <v>48</v>
      </c>
      <c r="B327" s="6" t="s">
        <v>1</v>
      </c>
      <c r="C327" s="6">
        <v>7884315</v>
      </c>
      <c r="D327" s="6">
        <v>7884316</v>
      </c>
      <c r="E327" s="6">
        <f>VLOOKUP(A327,[1]RGAcount.xls!$A:$H,8,0)</f>
        <v>31</v>
      </c>
      <c r="F327" s="6">
        <f>VLOOKUP(A327,[1]RGAcount.xls!$A:$I,9,0)</f>
        <v>56.774999999999999</v>
      </c>
      <c r="G327" s="6">
        <f t="shared" si="5"/>
        <v>25.774999999999999</v>
      </c>
      <c r="H327" s="6">
        <v>7883741</v>
      </c>
      <c r="I327" s="6">
        <v>7883742</v>
      </c>
      <c r="J327" s="6" t="s">
        <v>2</v>
      </c>
      <c r="K327" s="6" t="s">
        <v>42</v>
      </c>
      <c r="L327" s="4" t="s">
        <v>730</v>
      </c>
      <c r="M327" s="5">
        <v>573</v>
      </c>
      <c r="N327" s="8" t="s">
        <v>4</v>
      </c>
    </row>
    <row r="328" spans="1:14">
      <c r="A328" s="6">
        <v>252</v>
      </c>
      <c r="B328" s="6" t="s">
        <v>1</v>
      </c>
      <c r="C328" s="6">
        <v>28549655</v>
      </c>
      <c r="D328" s="6">
        <v>28549656</v>
      </c>
      <c r="E328" s="6">
        <f>VLOOKUP(A328,[1]RGAcount.xls!$A:$H,8,0)</f>
        <v>19.242000000000001</v>
      </c>
      <c r="F328" s="6">
        <f>VLOOKUP(A328,[1]RGAcount.xls!$A:$I,9,0)</f>
        <v>44.85</v>
      </c>
      <c r="G328" s="6">
        <f t="shared" si="5"/>
        <v>25.608000000000001</v>
      </c>
      <c r="H328" s="6">
        <v>28549418</v>
      </c>
      <c r="I328" s="6">
        <v>28549419</v>
      </c>
      <c r="J328" s="6" t="s">
        <v>2</v>
      </c>
      <c r="K328" s="6" t="s">
        <v>98</v>
      </c>
      <c r="L328" s="4" t="s">
        <v>662</v>
      </c>
      <c r="M328" s="5">
        <v>236</v>
      </c>
      <c r="N328" s="8" t="s">
        <v>4</v>
      </c>
    </row>
    <row r="329" spans="1:14">
      <c r="A329" s="6">
        <v>663</v>
      </c>
      <c r="B329" s="6" t="s">
        <v>271</v>
      </c>
      <c r="C329" s="6">
        <v>3051978</v>
      </c>
      <c r="D329" s="6">
        <v>3051979</v>
      </c>
      <c r="E329" s="6">
        <f>VLOOKUP(A329,[1]RGAcount.xls!$A:$H,8,0)</f>
        <v>19.867000000000001</v>
      </c>
      <c r="F329" s="6">
        <f>VLOOKUP(A329,[1]RGAcount.xls!$A:$I,9,0)</f>
        <v>45.4</v>
      </c>
      <c r="G329" s="6">
        <f t="shared" si="5"/>
        <v>25.532999999999998</v>
      </c>
      <c r="H329" s="6">
        <v>3052097</v>
      </c>
      <c r="I329" s="6">
        <v>3052098</v>
      </c>
      <c r="J329" s="6" t="s">
        <v>6</v>
      </c>
      <c r="K329" s="6" t="s">
        <v>280</v>
      </c>
      <c r="L329" s="4" t="s">
        <v>445</v>
      </c>
      <c r="M329" s="5">
        <v>118</v>
      </c>
      <c r="N329" s="8" t="s">
        <v>4</v>
      </c>
    </row>
    <row r="330" spans="1:14">
      <c r="A330" s="6">
        <v>234</v>
      </c>
      <c r="B330" s="6" t="s">
        <v>1</v>
      </c>
      <c r="C330" s="6">
        <v>25230174</v>
      </c>
      <c r="D330" s="6">
        <v>25230175</v>
      </c>
      <c r="E330" s="6">
        <f>VLOOKUP(A330,[1]RGAcount.xls!$A:$H,8,0)</f>
        <v>17.02</v>
      </c>
      <c r="F330" s="6">
        <f>VLOOKUP(A330,[1]RGAcount.xls!$A:$I,9,0)</f>
        <v>42.55</v>
      </c>
      <c r="G330" s="6">
        <f t="shared" si="5"/>
        <v>25.529999999999998</v>
      </c>
      <c r="H330" s="6">
        <v>25230265</v>
      </c>
      <c r="I330" s="6">
        <v>25230266</v>
      </c>
      <c r="J330" s="6" t="s">
        <v>6</v>
      </c>
      <c r="K330" s="6" t="s">
        <v>83</v>
      </c>
      <c r="L330" s="4" t="s">
        <v>682</v>
      </c>
      <c r="M330" s="5">
        <v>90</v>
      </c>
      <c r="N330" s="8" t="s">
        <v>4</v>
      </c>
    </row>
    <row r="331" spans="1:14">
      <c r="A331" s="6">
        <v>768</v>
      </c>
      <c r="B331" s="6" t="s">
        <v>271</v>
      </c>
      <c r="C331" s="6">
        <v>14022662</v>
      </c>
      <c r="D331" s="6">
        <v>14022663</v>
      </c>
      <c r="E331" s="6">
        <f>VLOOKUP(A331,[1]RGAcount.xls!$A:$H,8,0)</f>
        <v>22.506</v>
      </c>
      <c r="F331" s="6">
        <f>VLOOKUP(A331,[1]RGAcount.xls!$A:$I,9,0)</f>
        <v>48</v>
      </c>
      <c r="G331" s="6">
        <f t="shared" si="5"/>
        <v>25.494</v>
      </c>
      <c r="H331" s="6">
        <v>14022866</v>
      </c>
      <c r="I331" s="6">
        <v>14022867</v>
      </c>
      <c r="J331" s="6" t="s">
        <v>2</v>
      </c>
      <c r="K331" s="6" t="s">
        <v>400</v>
      </c>
      <c r="L331" s="4" t="s">
        <v>401</v>
      </c>
      <c r="M331" s="5">
        <v>204</v>
      </c>
      <c r="N331" s="12" t="s">
        <v>25</v>
      </c>
    </row>
    <row r="332" spans="1:14">
      <c r="A332" s="6">
        <v>19</v>
      </c>
      <c r="B332" s="6" t="s">
        <v>1</v>
      </c>
      <c r="C332" s="6">
        <v>2942449</v>
      </c>
      <c r="D332" s="6">
        <v>2942450</v>
      </c>
      <c r="E332" s="6">
        <f>VLOOKUP(A332,[1]RGAcount.xls!$A:$H,8,0)</f>
        <v>22.965</v>
      </c>
      <c r="F332" s="6">
        <f>VLOOKUP(A332,[1]RGAcount.xls!$A:$I,9,0)</f>
        <v>48.395000000000003</v>
      </c>
      <c r="G332" s="6">
        <f t="shared" si="5"/>
        <v>25.430000000000003</v>
      </c>
      <c r="H332" s="6">
        <v>2942564</v>
      </c>
      <c r="I332" s="6">
        <v>2942565</v>
      </c>
      <c r="J332" s="6" t="s">
        <v>2</v>
      </c>
      <c r="K332" s="6" t="s">
        <v>749</v>
      </c>
      <c r="L332" s="4" t="s">
        <v>750</v>
      </c>
      <c r="M332" s="5">
        <v>115</v>
      </c>
      <c r="N332" s="12" t="s">
        <v>25</v>
      </c>
    </row>
    <row r="333" spans="1:14">
      <c r="A333" s="6">
        <v>19</v>
      </c>
      <c r="B333" s="6" t="s">
        <v>1</v>
      </c>
      <c r="C333" s="6">
        <v>2942449</v>
      </c>
      <c r="D333" s="6">
        <v>2942450</v>
      </c>
      <c r="E333" s="6">
        <f>VLOOKUP(A333,[1]RGAcount.xls!$A:$H,8,0)</f>
        <v>22.965</v>
      </c>
      <c r="F333" s="6">
        <f>VLOOKUP(A333,[1]RGAcount.xls!$A:$I,9,0)</f>
        <v>48.395000000000003</v>
      </c>
      <c r="G333" s="6">
        <f t="shared" si="5"/>
        <v>25.430000000000003</v>
      </c>
      <c r="H333" s="6">
        <v>2942287</v>
      </c>
      <c r="I333" s="6">
        <v>2942288</v>
      </c>
      <c r="J333" s="6" t="s">
        <v>2</v>
      </c>
      <c r="K333" s="6" t="s">
        <v>19</v>
      </c>
      <c r="L333" s="4" t="s">
        <v>748</v>
      </c>
      <c r="M333" s="5">
        <v>161</v>
      </c>
      <c r="N333" s="8" t="s">
        <v>4</v>
      </c>
    </row>
    <row r="334" spans="1:14">
      <c r="A334" s="6">
        <v>610</v>
      </c>
      <c r="B334" s="6" t="s">
        <v>204</v>
      </c>
      <c r="C334" s="6">
        <v>13224305</v>
      </c>
      <c r="D334" s="6">
        <v>13224306</v>
      </c>
      <c r="E334" s="6">
        <f>VLOOKUP(A334,[1]RGAcount.xls!$A:$H,8,0)</f>
        <v>16.843</v>
      </c>
      <c r="F334" s="6">
        <f>VLOOKUP(A334,[1]RGAcount.xls!$A:$I,9,0)</f>
        <v>42.15</v>
      </c>
      <c r="G334" s="6">
        <f t="shared" si="5"/>
        <v>25.306999999999999</v>
      </c>
      <c r="H334" s="6">
        <v>13224338</v>
      </c>
      <c r="I334" s="6">
        <v>13224339</v>
      </c>
      <c r="J334" s="6" t="s">
        <v>6</v>
      </c>
      <c r="K334" s="6" t="s">
        <v>238</v>
      </c>
      <c r="L334" s="4" t="s">
        <v>488</v>
      </c>
      <c r="M334" s="5">
        <v>32</v>
      </c>
      <c r="N334" s="8" t="s">
        <v>4</v>
      </c>
    </row>
    <row r="335" spans="1:14">
      <c r="A335" s="6">
        <v>179</v>
      </c>
      <c r="B335" s="6" t="s">
        <v>1</v>
      </c>
      <c r="C335" s="6">
        <v>16238565</v>
      </c>
      <c r="D335" s="6">
        <v>16238566</v>
      </c>
      <c r="E335" s="6">
        <f>VLOOKUP(A335,[1]RGAcount.xls!$A:$H,8,0)</f>
        <v>27.533000000000001</v>
      </c>
      <c r="F335" s="6">
        <f>VLOOKUP(A335,[1]RGAcount.xls!$A:$I,9,0)</f>
        <v>52.6</v>
      </c>
      <c r="G335" s="6">
        <f t="shared" si="5"/>
        <v>25.067</v>
      </c>
      <c r="H335" s="6">
        <v>16238525</v>
      </c>
      <c r="I335" s="6">
        <v>16238526</v>
      </c>
      <c r="J335" s="6" t="s">
        <v>6</v>
      </c>
      <c r="K335" s="6" t="s">
        <v>62</v>
      </c>
      <c r="L335" s="4" t="s">
        <v>368</v>
      </c>
      <c r="M335" s="5">
        <v>-41</v>
      </c>
      <c r="N335" s="8" t="s">
        <v>4</v>
      </c>
    </row>
    <row r="336" spans="1:14">
      <c r="A336" s="6">
        <v>179</v>
      </c>
      <c r="B336" s="6" t="s">
        <v>1</v>
      </c>
      <c r="C336" s="6">
        <v>16238565</v>
      </c>
      <c r="D336" s="6">
        <v>16238566</v>
      </c>
      <c r="E336" s="6">
        <f>VLOOKUP(A336,[1]RGAcount.xls!$A:$H,8,0)</f>
        <v>27.533000000000001</v>
      </c>
      <c r="F336" s="6">
        <f>VLOOKUP(A336,[1]RGAcount.xls!$A:$I,9,0)</f>
        <v>52.6</v>
      </c>
      <c r="G336" s="6">
        <f t="shared" si="5"/>
        <v>25.067</v>
      </c>
      <c r="H336" s="6">
        <v>16240477</v>
      </c>
      <c r="I336" s="6">
        <v>16240478</v>
      </c>
      <c r="J336" s="6" t="s">
        <v>6</v>
      </c>
      <c r="K336" s="6" t="s">
        <v>61</v>
      </c>
      <c r="L336" s="4" t="s">
        <v>709</v>
      </c>
      <c r="M336" s="5">
        <v>1911</v>
      </c>
      <c r="N336" s="8" t="s">
        <v>4</v>
      </c>
    </row>
    <row r="337" spans="1:14">
      <c r="A337" s="6">
        <v>379</v>
      </c>
      <c r="B337" s="6" t="s">
        <v>131</v>
      </c>
      <c r="C337" s="6">
        <v>3697846</v>
      </c>
      <c r="D337" s="6">
        <v>3697847</v>
      </c>
      <c r="E337" s="6">
        <f>VLOOKUP(A337,[1]RGAcount.xls!$A:$H,8,0)</f>
        <v>25.321999999999999</v>
      </c>
      <c r="F337" s="6">
        <f>VLOOKUP(A337,[1]RGAcount.xls!$A:$I,9,0)</f>
        <v>50.3</v>
      </c>
      <c r="G337" s="6">
        <f t="shared" si="5"/>
        <v>24.977999999999998</v>
      </c>
      <c r="H337" s="6">
        <v>3698839</v>
      </c>
      <c r="I337" s="6">
        <v>3698840</v>
      </c>
      <c r="J337" s="6" t="s">
        <v>6</v>
      </c>
      <c r="K337" s="6" t="s">
        <v>152</v>
      </c>
      <c r="L337" s="4" t="s">
        <v>601</v>
      </c>
      <c r="M337" s="5">
        <v>992</v>
      </c>
      <c r="N337" s="8" t="s">
        <v>4</v>
      </c>
    </row>
    <row r="338" spans="1:14">
      <c r="A338" s="6">
        <v>195</v>
      </c>
      <c r="B338" s="6" t="s">
        <v>1</v>
      </c>
      <c r="C338" s="6">
        <v>18182807</v>
      </c>
      <c r="D338" s="6">
        <v>18182808</v>
      </c>
      <c r="E338" s="6">
        <f>VLOOKUP(A338,[1]RGAcount.xls!$A:$H,8,0)</f>
        <v>17.526</v>
      </c>
      <c r="F338" s="6">
        <f>VLOOKUP(A338,[1]RGAcount.xls!$A:$I,9,0)</f>
        <v>42.325000000000003</v>
      </c>
      <c r="G338" s="6">
        <f t="shared" si="5"/>
        <v>24.799000000000003</v>
      </c>
      <c r="H338" s="6">
        <v>18182390</v>
      </c>
      <c r="I338" s="6">
        <v>18182391</v>
      </c>
      <c r="J338" s="6" t="s">
        <v>2</v>
      </c>
      <c r="K338" s="6" t="s">
        <v>63</v>
      </c>
      <c r="L338" s="4" t="s">
        <v>706</v>
      </c>
      <c r="M338" s="5">
        <v>416</v>
      </c>
      <c r="N338" s="8" t="s">
        <v>4</v>
      </c>
    </row>
    <row r="339" spans="1:14">
      <c r="A339" s="6">
        <v>195</v>
      </c>
      <c r="B339" s="6" t="s">
        <v>1</v>
      </c>
      <c r="C339" s="6">
        <v>18182807</v>
      </c>
      <c r="D339" s="6">
        <v>18182808</v>
      </c>
      <c r="E339" s="6">
        <f>VLOOKUP(A339,[1]RGAcount.xls!$A:$H,8,0)</f>
        <v>17.526</v>
      </c>
      <c r="F339" s="6">
        <f>VLOOKUP(A339,[1]RGAcount.xls!$A:$I,9,0)</f>
        <v>42.325000000000003</v>
      </c>
      <c r="G339" s="6">
        <f t="shared" si="5"/>
        <v>24.799000000000003</v>
      </c>
      <c r="H339" s="6">
        <v>18183266</v>
      </c>
      <c r="I339" s="6">
        <v>18183267</v>
      </c>
      <c r="J339" s="6" t="s">
        <v>2</v>
      </c>
      <c r="K339" s="6" t="s">
        <v>704</v>
      </c>
      <c r="L339" s="4" t="s">
        <v>705</v>
      </c>
      <c r="M339" s="5">
        <v>459</v>
      </c>
      <c r="N339" s="12" t="s">
        <v>25</v>
      </c>
    </row>
    <row r="340" spans="1:14">
      <c r="A340" s="6">
        <v>492</v>
      </c>
      <c r="B340" s="6" t="s">
        <v>131</v>
      </c>
      <c r="C340" s="6">
        <v>22078276</v>
      </c>
      <c r="D340" s="6">
        <v>22078277</v>
      </c>
      <c r="E340" s="6">
        <f>VLOOKUP(A340,[1]RGAcount.xls!$A:$H,8,0)</f>
        <v>18.001000000000001</v>
      </c>
      <c r="F340" s="6">
        <f>VLOOKUP(A340,[1]RGAcount.xls!$A:$I,9,0)</f>
        <v>42.28</v>
      </c>
      <c r="G340" s="6">
        <f t="shared" si="5"/>
        <v>24.279</v>
      </c>
      <c r="H340" s="6">
        <v>22078338</v>
      </c>
      <c r="I340" s="6">
        <v>22078339</v>
      </c>
      <c r="J340" s="6" t="s">
        <v>2</v>
      </c>
      <c r="K340" s="6" t="s">
        <v>192</v>
      </c>
      <c r="L340" s="4" t="s">
        <v>541</v>
      </c>
      <c r="M340" s="5">
        <v>-63</v>
      </c>
      <c r="N340" s="8" t="s">
        <v>4</v>
      </c>
    </row>
    <row r="341" spans="1:14">
      <c r="A341" s="6">
        <v>682</v>
      </c>
      <c r="B341" s="6" t="s">
        <v>271</v>
      </c>
      <c r="C341" s="6">
        <v>6416046</v>
      </c>
      <c r="D341" s="6">
        <v>6416047</v>
      </c>
      <c r="E341" s="6">
        <f>VLOOKUP(A341,[1]RGAcount.xls!$A:$H,8,0)</f>
        <v>16.414999999999999</v>
      </c>
      <c r="F341" s="6">
        <f>VLOOKUP(A341,[1]RGAcount.xls!$A:$I,9,0)</f>
        <v>40.53</v>
      </c>
      <c r="G341" s="6">
        <f t="shared" si="5"/>
        <v>24.115000000000002</v>
      </c>
      <c r="K341" s="6" t="s">
        <v>420</v>
      </c>
      <c r="L341" s="4" t="s">
        <v>421</v>
      </c>
      <c r="N341" s="12" t="s">
        <v>25</v>
      </c>
    </row>
    <row r="342" spans="1:14">
      <c r="A342" s="6">
        <v>822</v>
      </c>
      <c r="B342" s="6" t="s">
        <v>271</v>
      </c>
      <c r="C342" s="6">
        <v>23673677</v>
      </c>
      <c r="D342" s="6">
        <v>23673678</v>
      </c>
      <c r="E342" s="6">
        <f>VLOOKUP(A342,[1]RGAcount.xls!$A:$H,8,0)</f>
        <v>19.45</v>
      </c>
      <c r="F342" s="6">
        <f>VLOOKUP(A342,[1]RGAcount.xls!$A:$I,9,0)</f>
        <v>43.534999999999997</v>
      </c>
      <c r="G342" s="6">
        <f t="shared" si="5"/>
        <v>24.084999999999997</v>
      </c>
      <c r="H342" s="6">
        <v>23673286</v>
      </c>
      <c r="I342" s="6">
        <v>23673287</v>
      </c>
      <c r="J342" s="6" t="s">
        <v>2</v>
      </c>
      <c r="K342" s="6" t="s">
        <v>328</v>
      </c>
      <c r="L342" s="4" t="s">
        <v>368</v>
      </c>
      <c r="M342" s="5">
        <v>390</v>
      </c>
      <c r="N342" s="8" t="s">
        <v>4</v>
      </c>
    </row>
    <row r="343" spans="1:14">
      <c r="A343" s="6">
        <v>822</v>
      </c>
      <c r="B343" s="6" t="s">
        <v>271</v>
      </c>
      <c r="C343" s="6">
        <v>23673677</v>
      </c>
      <c r="D343" s="6">
        <v>23673678</v>
      </c>
      <c r="E343" s="6">
        <f>VLOOKUP(A343,[1]RGAcount.xls!$A:$H,8,0)</f>
        <v>19.45</v>
      </c>
      <c r="F343" s="6">
        <f>VLOOKUP(A343,[1]RGAcount.xls!$A:$I,9,0)</f>
        <v>43.534999999999997</v>
      </c>
      <c r="G343" s="6">
        <f t="shared" si="5"/>
        <v>24.084999999999997</v>
      </c>
      <c r="H343" s="6">
        <v>23674000</v>
      </c>
      <c r="I343" s="6">
        <v>23674001</v>
      </c>
      <c r="J343" s="6" t="s">
        <v>6</v>
      </c>
      <c r="K343" s="6" t="s">
        <v>329</v>
      </c>
      <c r="L343" s="4" t="s">
        <v>371</v>
      </c>
      <c r="M343" s="5">
        <v>322</v>
      </c>
      <c r="N343" s="8" t="s">
        <v>4</v>
      </c>
    </row>
    <row r="344" spans="1:14">
      <c r="A344" s="6">
        <v>339</v>
      </c>
      <c r="B344" s="6" t="s">
        <v>99</v>
      </c>
      <c r="C344" s="6">
        <v>13437919</v>
      </c>
      <c r="D344" s="6">
        <v>13437920</v>
      </c>
      <c r="E344" s="6">
        <f>VLOOKUP(A344,[1]RGAcount.xls!$A:$H,8,0)</f>
        <v>15.737</v>
      </c>
      <c r="F344" s="6">
        <f>VLOOKUP(A344,[1]RGAcount.xls!$A:$I,9,0)</f>
        <v>39.82</v>
      </c>
      <c r="G344" s="6">
        <f t="shared" si="5"/>
        <v>24.082999999999998</v>
      </c>
      <c r="H344" s="6">
        <v>13437992</v>
      </c>
      <c r="I344" s="6">
        <v>13437993</v>
      </c>
      <c r="J344" s="6" t="s">
        <v>6</v>
      </c>
      <c r="K344" s="6" t="s">
        <v>120</v>
      </c>
      <c r="L344" s="4" t="s">
        <v>635</v>
      </c>
      <c r="M344" s="5">
        <v>-74</v>
      </c>
      <c r="N344" s="12" t="s">
        <v>25</v>
      </c>
    </row>
    <row r="345" spans="1:14">
      <c r="A345" s="6">
        <v>339</v>
      </c>
      <c r="B345" s="6" t="s">
        <v>99</v>
      </c>
      <c r="C345" s="6">
        <v>13437919</v>
      </c>
      <c r="D345" s="6">
        <v>13437920</v>
      </c>
      <c r="E345" s="6">
        <f>VLOOKUP(A345,[1]RGAcount.xls!$A:$H,8,0)</f>
        <v>15.737</v>
      </c>
      <c r="F345" s="6">
        <f>VLOOKUP(A345,[1]RGAcount.xls!$A:$I,9,0)</f>
        <v>39.82</v>
      </c>
      <c r="G345" s="6">
        <f t="shared" si="5"/>
        <v>24.082999999999998</v>
      </c>
      <c r="H345" s="6">
        <v>13437974</v>
      </c>
      <c r="I345" s="6">
        <v>13437975</v>
      </c>
      <c r="J345" s="6" t="s">
        <v>2</v>
      </c>
      <c r="K345" s="6" t="s">
        <v>119</v>
      </c>
      <c r="L345" s="4" t="s">
        <v>634</v>
      </c>
      <c r="M345" s="5">
        <v>55</v>
      </c>
      <c r="N345" s="12" t="s">
        <v>25</v>
      </c>
    </row>
    <row r="346" spans="1:14">
      <c r="A346" s="6">
        <v>681</v>
      </c>
      <c r="B346" s="6" t="s">
        <v>271</v>
      </c>
      <c r="C346" s="6">
        <v>6414352</v>
      </c>
      <c r="D346" s="6">
        <v>6414353</v>
      </c>
      <c r="E346" s="6">
        <f>VLOOKUP(A346,[1]RGAcount.xls!$A:$H,8,0)</f>
        <v>17.114000000000001</v>
      </c>
      <c r="F346" s="6">
        <f>VLOOKUP(A346,[1]RGAcount.xls!$A:$I,9,0)</f>
        <v>41.05</v>
      </c>
      <c r="G346" s="6">
        <f t="shared" si="5"/>
        <v>23.935999999999996</v>
      </c>
      <c r="H346" s="6">
        <v>6413169</v>
      </c>
      <c r="I346" s="6">
        <v>6413170</v>
      </c>
      <c r="J346" s="6" t="s">
        <v>2</v>
      </c>
      <c r="K346" s="6" t="s">
        <v>298</v>
      </c>
      <c r="L346" s="4" t="s">
        <v>422</v>
      </c>
      <c r="M346" s="5">
        <v>1182</v>
      </c>
      <c r="N346" s="8" t="s">
        <v>4</v>
      </c>
    </row>
    <row r="347" spans="1:14">
      <c r="A347" s="6">
        <v>681</v>
      </c>
      <c r="B347" s="6" t="s">
        <v>271</v>
      </c>
      <c r="C347" s="6">
        <v>6414352</v>
      </c>
      <c r="D347" s="6">
        <v>6414353</v>
      </c>
      <c r="E347" s="6">
        <f>VLOOKUP(A347,[1]RGAcount.xls!$A:$H,8,0)</f>
        <v>17.114000000000001</v>
      </c>
      <c r="F347" s="6">
        <f>VLOOKUP(A347,[1]RGAcount.xls!$A:$I,9,0)</f>
        <v>41.05</v>
      </c>
      <c r="G347" s="6">
        <f t="shared" si="5"/>
        <v>23.935999999999996</v>
      </c>
      <c r="H347" s="6">
        <v>6414488</v>
      </c>
      <c r="I347" s="6">
        <v>6414489</v>
      </c>
      <c r="J347" s="6" t="s">
        <v>6</v>
      </c>
      <c r="K347" s="6" t="s">
        <v>299</v>
      </c>
      <c r="L347" s="4" t="s">
        <v>422</v>
      </c>
      <c r="M347" s="5">
        <v>135</v>
      </c>
      <c r="N347" s="8" t="s">
        <v>4</v>
      </c>
    </row>
    <row r="348" spans="1:14">
      <c r="A348" s="6">
        <v>806</v>
      </c>
      <c r="B348" s="6" t="s">
        <v>271</v>
      </c>
      <c r="C348" s="6">
        <v>19302107</v>
      </c>
      <c r="D348" s="6">
        <v>19302108</v>
      </c>
      <c r="E348" s="6">
        <f>VLOOKUP(A348,[1]RGAcount.xls!$A:$H,8,0)</f>
        <v>24.503</v>
      </c>
      <c r="F348" s="6">
        <f>VLOOKUP(A348,[1]RGAcount.xls!$A:$I,9,0)</f>
        <v>48.42</v>
      </c>
      <c r="G348" s="6">
        <f t="shared" si="5"/>
        <v>23.917000000000002</v>
      </c>
      <c r="H348" s="6">
        <v>19302190</v>
      </c>
      <c r="I348" s="6">
        <v>19302191</v>
      </c>
      <c r="J348" s="6" t="s">
        <v>2</v>
      </c>
      <c r="K348" s="6" t="s">
        <v>319</v>
      </c>
      <c r="L348" s="4" t="s">
        <v>380</v>
      </c>
      <c r="M348" s="5">
        <v>83</v>
      </c>
      <c r="N348" s="12" t="s">
        <v>25</v>
      </c>
    </row>
    <row r="349" spans="1:14">
      <c r="A349" s="6">
        <v>806</v>
      </c>
      <c r="B349" s="6" t="s">
        <v>271</v>
      </c>
      <c r="C349" s="6">
        <v>19302107</v>
      </c>
      <c r="D349" s="6">
        <v>19302108</v>
      </c>
      <c r="E349" s="6">
        <f>VLOOKUP(A349,[1]RGAcount.xls!$A:$H,8,0)</f>
        <v>24.503</v>
      </c>
      <c r="F349" s="6">
        <f>VLOOKUP(A349,[1]RGAcount.xls!$A:$I,9,0)</f>
        <v>48.42</v>
      </c>
      <c r="G349" s="6">
        <f t="shared" si="5"/>
        <v>23.917000000000002</v>
      </c>
      <c r="H349" s="6">
        <v>19301912</v>
      </c>
      <c r="I349" s="6">
        <v>19301913</v>
      </c>
      <c r="J349" s="6" t="s">
        <v>2</v>
      </c>
      <c r="K349" s="6" t="s">
        <v>318</v>
      </c>
      <c r="L349" s="4" t="s">
        <v>379</v>
      </c>
      <c r="M349" s="5">
        <v>194</v>
      </c>
      <c r="N349" s="8" t="s">
        <v>4</v>
      </c>
    </row>
    <row r="350" spans="1:14">
      <c r="A350" s="6">
        <v>507</v>
      </c>
      <c r="B350" s="6" t="s">
        <v>131</v>
      </c>
      <c r="C350" s="6">
        <v>23292779</v>
      </c>
      <c r="D350" s="6">
        <v>23292780</v>
      </c>
      <c r="E350" s="6">
        <f>VLOOKUP(A350,[1]RGAcount.xls!$A:$H,8,0)</f>
        <v>17.651</v>
      </c>
      <c r="F350" s="6">
        <f>VLOOKUP(A350,[1]RGAcount.xls!$A:$I,9,0)</f>
        <v>41.395000000000003</v>
      </c>
      <c r="G350" s="6">
        <f t="shared" si="5"/>
        <v>23.744000000000003</v>
      </c>
      <c r="H350" s="6">
        <v>23294382</v>
      </c>
      <c r="I350" s="6">
        <v>23294383</v>
      </c>
      <c r="J350" s="6" t="s">
        <v>6</v>
      </c>
      <c r="K350" s="6" t="s">
        <v>203</v>
      </c>
      <c r="L350" s="4" t="s">
        <v>532</v>
      </c>
      <c r="M350" s="5">
        <v>1602</v>
      </c>
      <c r="N350" s="8" t="s">
        <v>4</v>
      </c>
    </row>
    <row r="351" spans="1:14">
      <c r="A351" s="6">
        <v>200</v>
      </c>
      <c r="B351" s="6" t="s">
        <v>1</v>
      </c>
      <c r="C351" s="6">
        <v>18962485</v>
      </c>
      <c r="D351" s="6">
        <v>18962486</v>
      </c>
      <c r="E351" s="6">
        <f>VLOOKUP(A351,[1]RGAcount.xls!$A:$H,8,0)</f>
        <v>34.39</v>
      </c>
      <c r="F351" s="6">
        <f>VLOOKUP(A351,[1]RGAcount.xls!$A:$I,9,0)</f>
        <v>58.125</v>
      </c>
      <c r="G351" s="6">
        <f t="shared" si="5"/>
        <v>23.734999999999999</v>
      </c>
      <c r="H351" s="6">
        <v>18963205</v>
      </c>
      <c r="I351" s="6">
        <v>18963206</v>
      </c>
      <c r="J351" s="6" t="s">
        <v>6</v>
      </c>
      <c r="K351" s="6" t="s">
        <v>67</v>
      </c>
      <c r="L351" s="4" t="s">
        <v>368</v>
      </c>
      <c r="M351" s="5">
        <v>719</v>
      </c>
      <c r="N351" s="8" t="s">
        <v>4</v>
      </c>
    </row>
    <row r="352" spans="1:14">
      <c r="A352" s="6">
        <v>196</v>
      </c>
      <c r="B352" s="6" t="s">
        <v>1</v>
      </c>
      <c r="C352" s="6">
        <v>18198091</v>
      </c>
      <c r="D352" s="6">
        <v>18198092</v>
      </c>
      <c r="E352" s="6">
        <f>VLOOKUP(A352,[1]RGAcount.xls!$A:$H,8,0)</f>
        <v>20.440999999999999</v>
      </c>
      <c r="F352" s="6">
        <f>VLOOKUP(A352,[1]RGAcount.xls!$A:$I,9,0)</f>
        <v>44.09</v>
      </c>
      <c r="G352" s="6">
        <f t="shared" si="5"/>
        <v>23.649000000000004</v>
      </c>
      <c r="H352" s="6">
        <v>18198227</v>
      </c>
      <c r="I352" s="6">
        <v>18198228</v>
      </c>
      <c r="J352" s="6" t="s">
        <v>6</v>
      </c>
      <c r="K352" s="6" t="s">
        <v>64</v>
      </c>
      <c r="L352" s="4" t="s">
        <v>379</v>
      </c>
      <c r="M352" s="5">
        <v>135</v>
      </c>
      <c r="N352" s="8" t="s">
        <v>4</v>
      </c>
    </row>
    <row r="353" spans="1:14">
      <c r="A353" s="6">
        <v>627</v>
      </c>
      <c r="B353" s="6" t="s">
        <v>204</v>
      </c>
      <c r="C353" s="6">
        <v>14821259</v>
      </c>
      <c r="D353" s="6">
        <v>14821260</v>
      </c>
      <c r="E353" s="6">
        <f>VLOOKUP(A353,[1]RGAcount.xls!$A:$H,8,0)</f>
        <v>18.736000000000001</v>
      </c>
      <c r="F353" s="6">
        <f>VLOOKUP(A353,[1]RGAcount.xls!$A:$I,9,0)</f>
        <v>42.314999999999998</v>
      </c>
      <c r="G353" s="6">
        <f t="shared" si="5"/>
        <v>23.578999999999997</v>
      </c>
      <c r="H353" s="6">
        <v>14820591</v>
      </c>
      <c r="I353" s="6">
        <v>14820592</v>
      </c>
      <c r="J353" s="6" t="s">
        <v>2</v>
      </c>
      <c r="K353" s="6" t="s">
        <v>255</v>
      </c>
      <c r="L353" s="4" t="s">
        <v>476</v>
      </c>
      <c r="M353" s="5">
        <v>667</v>
      </c>
      <c r="N353" s="8" t="s">
        <v>4</v>
      </c>
    </row>
    <row r="354" spans="1:14">
      <c r="A354" s="6">
        <v>16</v>
      </c>
      <c r="B354" s="6" t="s">
        <v>1</v>
      </c>
      <c r="C354" s="6">
        <v>2348861</v>
      </c>
      <c r="D354" s="6">
        <v>2348862</v>
      </c>
      <c r="E354" s="6">
        <f>VLOOKUP(A354,[1]RGAcount.xls!$A:$H,8,0)</f>
        <v>14.59</v>
      </c>
      <c r="F354" s="6">
        <f>VLOOKUP(A354,[1]RGAcount.xls!$A:$I,9,0)</f>
        <v>38.15</v>
      </c>
      <c r="G354" s="6">
        <f t="shared" si="5"/>
        <v>23.56</v>
      </c>
      <c r="H354" s="6">
        <v>2349097</v>
      </c>
      <c r="I354" s="6">
        <v>2349098</v>
      </c>
      <c r="J354" s="6" t="s">
        <v>6</v>
      </c>
      <c r="K354" s="6" t="s">
        <v>15</v>
      </c>
      <c r="L354" s="4" t="s">
        <v>753</v>
      </c>
      <c r="M354" s="5">
        <v>235</v>
      </c>
      <c r="N354" s="8" t="s">
        <v>4</v>
      </c>
    </row>
    <row r="355" spans="1:14">
      <c r="A355" s="6">
        <v>649</v>
      </c>
      <c r="B355" s="6" t="s">
        <v>204</v>
      </c>
      <c r="C355" s="6">
        <v>18318291</v>
      </c>
      <c r="D355" s="6">
        <v>18318292</v>
      </c>
      <c r="E355" s="6">
        <f>VLOOKUP(A355,[1]RGAcount.xls!$A:$H,8,0)</f>
        <v>13</v>
      </c>
      <c r="F355" s="6">
        <f>VLOOKUP(A355,[1]RGAcount.xls!$A:$I,9,0)</f>
        <v>36.36</v>
      </c>
      <c r="G355" s="6">
        <f t="shared" si="5"/>
        <v>23.36</v>
      </c>
      <c r="H355" s="6">
        <v>18318141</v>
      </c>
      <c r="I355" s="6">
        <v>18318142</v>
      </c>
      <c r="J355" s="6" t="s">
        <v>6</v>
      </c>
      <c r="K355" s="6" t="s">
        <v>453</v>
      </c>
      <c r="L355" s="4" t="s">
        <v>454</v>
      </c>
      <c r="M355" s="5">
        <v>149</v>
      </c>
      <c r="N355" s="12" t="s">
        <v>25</v>
      </c>
    </row>
    <row r="356" spans="1:14">
      <c r="A356" s="6">
        <v>840</v>
      </c>
      <c r="B356" s="6" t="s">
        <v>271</v>
      </c>
      <c r="C356" s="6">
        <v>26598307</v>
      </c>
      <c r="D356" s="6">
        <v>26598308</v>
      </c>
      <c r="E356" s="6">
        <f>VLOOKUP(A356,[1]RGAcount.xls!$A:$H,8,0)</f>
        <v>19.053999999999998</v>
      </c>
      <c r="F356" s="6">
        <f>VLOOKUP(A356,[1]RGAcount.xls!$A:$I,9,0)</f>
        <v>42.295000000000002</v>
      </c>
      <c r="G356" s="6">
        <f t="shared" si="5"/>
        <v>23.241000000000003</v>
      </c>
      <c r="H356" s="6">
        <v>26598191</v>
      </c>
      <c r="I356" s="6">
        <v>26598192</v>
      </c>
      <c r="J356" s="6" t="s">
        <v>6</v>
      </c>
      <c r="K356" s="6" t="s">
        <v>354</v>
      </c>
      <c r="L356" s="4" t="s">
        <v>355</v>
      </c>
      <c r="M356" s="5">
        <v>115</v>
      </c>
      <c r="N356" s="12" t="s">
        <v>25</v>
      </c>
    </row>
    <row r="357" spans="1:14">
      <c r="A357" s="6">
        <v>840</v>
      </c>
      <c r="B357" s="6" t="s">
        <v>271</v>
      </c>
      <c r="C357" s="6">
        <v>26598307</v>
      </c>
      <c r="D357" s="6">
        <v>26598308</v>
      </c>
      <c r="E357" s="6">
        <f>VLOOKUP(A357,[1]RGAcount.xls!$A:$H,8,0)</f>
        <v>19.053999999999998</v>
      </c>
      <c r="F357" s="6">
        <f>VLOOKUP(A357,[1]RGAcount.xls!$A:$I,9,0)</f>
        <v>42.295000000000002</v>
      </c>
      <c r="G357" s="6">
        <f t="shared" si="5"/>
        <v>23.241000000000003</v>
      </c>
      <c r="H357" s="6">
        <v>26599384</v>
      </c>
      <c r="I357" s="6">
        <v>26599385</v>
      </c>
      <c r="J357" s="6" t="s">
        <v>6</v>
      </c>
      <c r="K357" s="6" t="s">
        <v>345</v>
      </c>
      <c r="L357" s="4" t="s">
        <v>353</v>
      </c>
      <c r="M357" s="5">
        <v>1076</v>
      </c>
      <c r="N357" s="8" t="s">
        <v>4</v>
      </c>
    </row>
    <row r="358" spans="1:14">
      <c r="A358" s="6">
        <v>471</v>
      </c>
      <c r="B358" s="6" t="s">
        <v>131</v>
      </c>
      <c r="C358" s="6">
        <v>17182693</v>
      </c>
      <c r="D358" s="6">
        <v>17182694</v>
      </c>
      <c r="E358" s="6">
        <f>VLOOKUP(A358,[1]RGAcount.xls!$A:$H,8,0)</f>
        <v>16.722999999999999</v>
      </c>
      <c r="F358" s="6">
        <f>VLOOKUP(A358,[1]RGAcount.xls!$A:$I,9,0)</f>
        <v>39.700000000000003</v>
      </c>
      <c r="G358" s="6">
        <f t="shared" si="5"/>
        <v>22.977000000000004</v>
      </c>
      <c r="H358" s="6">
        <v>17182456</v>
      </c>
      <c r="I358" s="6">
        <v>17182457</v>
      </c>
      <c r="J358" s="6" t="s">
        <v>2</v>
      </c>
      <c r="K358" s="6" t="s">
        <v>178</v>
      </c>
      <c r="L358" s="4" t="s">
        <v>554</v>
      </c>
      <c r="M358" s="5">
        <v>236</v>
      </c>
      <c r="N358" s="8" t="s">
        <v>4</v>
      </c>
    </row>
    <row r="359" spans="1:14">
      <c r="A359" s="6">
        <v>471</v>
      </c>
      <c r="B359" s="6" t="s">
        <v>131</v>
      </c>
      <c r="C359" s="6">
        <v>17182693</v>
      </c>
      <c r="D359" s="6">
        <v>17182694</v>
      </c>
      <c r="E359" s="6">
        <f>VLOOKUP(A359,[1]RGAcount.xls!$A:$H,8,0)</f>
        <v>16.722999999999999</v>
      </c>
      <c r="F359" s="6">
        <f>VLOOKUP(A359,[1]RGAcount.xls!$A:$I,9,0)</f>
        <v>39.700000000000003</v>
      </c>
      <c r="G359" s="6">
        <f t="shared" si="5"/>
        <v>22.977000000000004</v>
      </c>
      <c r="H359" s="6">
        <v>17183070</v>
      </c>
      <c r="I359" s="6">
        <v>17183071</v>
      </c>
      <c r="J359" s="6" t="s">
        <v>6</v>
      </c>
      <c r="K359" s="6" t="s">
        <v>179</v>
      </c>
      <c r="L359" s="4" t="s">
        <v>553</v>
      </c>
      <c r="M359" s="5">
        <v>376</v>
      </c>
      <c r="N359" s="8" t="s">
        <v>4</v>
      </c>
    </row>
    <row r="360" spans="1:14">
      <c r="A360" s="6">
        <v>209</v>
      </c>
      <c r="B360" s="6" t="s">
        <v>1</v>
      </c>
      <c r="C360" s="6">
        <v>20101003</v>
      </c>
      <c r="D360" s="6">
        <v>20101004</v>
      </c>
      <c r="E360" s="6">
        <f>VLOOKUP(A360,[1]RGAcount.xls!$A:$H,8,0)</f>
        <v>19.231000000000002</v>
      </c>
      <c r="F360" s="6">
        <f>VLOOKUP(A360,[1]RGAcount.xls!$A:$I,9,0)</f>
        <v>42.2</v>
      </c>
      <c r="G360" s="6">
        <f t="shared" si="5"/>
        <v>22.969000000000001</v>
      </c>
      <c r="H360" s="6">
        <v>20100888</v>
      </c>
      <c r="I360" s="6">
        <v>20100889</v>
      </c>
      <c r="J360" s="6" t="s">
        <v>6</v>
      </c>
      <c r="K360" s="6" t="s">
        <v>694</v>
      </c>
      <c r="L360" s="4" t="s">
        <v>695</v>
      </c>
      <c r="M360" s="5">
        <v>114</v>
      </c>
      <c r="N360" s="12" t="s">
        <v>25</v>
      </c>
    </row>
    <row r="361" spans="1:14">
      <c r="A361" s="6">
        <v>209</v>
      </c>
      <c r="B361" s="6" t="s">
        <v>1</v>
      </c>
      <c r="C361" s="6">
        <v>20101003</v>
      </c>
      <c r="D361" s="6">
        <v>20101004</v>
      </c>
      <c r="E361" s="6">
        <f>VLOOKUP(A361,[1]RGAcount.xls!$A:$H,8,0)</f>
        <v>19.231000000000002</v>
      </c>
      <c r="F361" s="6">
        <f>VLOOKUP(A361,[1]RGAcount.xls!$A:$I,9,0)</f>
        <v>42.2</v>
      </c>
      <c r="G361" s="6">
        <f t="shared" si="5"/>
        <v>22.969000000000001</v>
      </c>
      <c r="H361" s="6">
        <v>20101445</v>
      </c>
      <c r="I361" s="6">
        <v>20101446</v>
      </c>
      <c r="J361" s="6" t="s">
        <v>6</v>
      </c>
      <c r="K361" s="6" t="s">
        <v>74</v>
      </c>
      <c r="L361" s="4" t="s">
        <v>693</v>
      </c>
      <c r="M361" s="5">
        <v>441</v>
      </c>
      <c r="N361" s="8" t="s">
        <v>4</v>
      </c>
    </row>
    <row r="362" spans="1:14">
      <c r="A362" s="6">
        <v>570</v>
      </c>
      <c r="B362" s="6" t="s">
        <v>204</v>
      </c>
      <c r="C362" s="6">
        <v>6079076</v>
      </c>
      <c r="D362" s="6">
        <v>6079077</v>
      </c>
      <c r="E362" s="6">
        <f>VLOOKUP(A362,[1]RGAcount.xls!$A:$H,8,0)</f>
        <v>18.762</v>
      </c>
      <c r="F362" s="6">
        <f>VLOOKUP(A362,[1]RGAcount.xls!$A:$I,9,0)</f>
        <v>41.7</v>
      </c>
      <c r="G362" s="6">
        <f t="shared" si="5"/>
        <v>22.938000000000002</v>
      </c>
      <c r="H362" s="6">
        <v>6079101</v>
      </c>
      <c r="I362" s="6">
        <v>6079102</v>
      </c>
      <c r="J362" s="6" t="s">
        <v>2</v>
      </c>
      <c r="K362" s="6" t="s">
        <v>212</v>
      </c>
      <c r="L362" s="4" t="s">
        <v>517</v>
      </c>
      <c r="M362" s="5">
        <v>-26</v>
      </c>
      <c r="N362" s="8" t="s">
        <v>4</v>
      </c>
    </row>
    <row r="363" spans="1:14">
      <c r="A363" s="6">
        <v>588</v>
      </c>
      <c r="B363" s="6" t="s">
        <v>204</v>
      </c>
      <c r="C363" s="6">
        <v>9598238</v>
      </c>
      <c r="D363" s="6">
        <v>9598239</v>
      </c>
      <c r="E363" s="6">
        <f>VLOOKUP(A363,[1]RGAcount.xls!$A:$H,8,0)</f>
        <v>19.856999999999999</v>
      </c>
      <c r="F363" s="6">
        <f>VLOOKUP(A363,[1]RGAcount.xls!$A:$I,9,0)</f>
        <v>42.4</v>
      </c>
      <c r="G363" s="6">
        <f t="shared" si="5"/>
        <v>22.542999999999999</v>
      </c>
      <c r="H363" s="6">
        <v>9598236</v>
      </c>
      <c r="I363" s="6">
        <v>9598237</v>
      </c>
      <c r="J363" s="6" t="s">
        <v>2</v>
      </c>
      <c r="K363" s="6" t="s">
        <v>223</v>
      </c>
      <c r="L363" s="4" t="s">
        <v>502</v>
      </c>
      <c r="M363" s="5">
        <v>1</v>
      </c>
      <c r="N363" s="8" t="s">
        <v>4</v>
      </c>
    </row>
    <row r="364" spans="1:14">
      <c r="A364" s="6">
        <v>704</v>
      </c>
      <c r="B364" s="6" t="s">
        <v>271</v>
      </c>
      <c r="C364" s="6">
        <v>9710409</v>
      </c>
      <c r="D364" s="6">
        <v>9710410</v>
      </c>
      <c r="E364" s="6">
        <f>VLOOKUP(A364,[1]RGAcount.xls!$A:$H,8,0)</f>
        <v>23.643000000000001</v>
      </c>
      <c r="F364" s="6">
        <f>VLOOKUP(A364,[1]RGAcount.xls!$A:$I,9,0)</f>
        <v>46.11</v>
      </c>
      <c r="G364" s="6">
        <f t="shared" si="5"/>
        <v>22.466999999999999</v>
      </c>
      <c r="H364" s="6">
        <v>9710872</v>
      </c>
      <c r="I364" s="6">
        <v>9710873</v>
      </c>
      <c r="J364" s="6" t="s">
        <v>2</v>
      </c>
      <c r="K364" s="6" t="s">
        <v>416</v>
      </c>
      <c r="L364" s="4" t="s">
        <v>417</v>
      </c>
      <c r="M364" s="5">
        <v>463</v>
      </c>
      <c r="N364" s="12" t="s">
        <v>25</v>
      </c>
    </row>
    <row r="365" spans="1:14">
      <c r="A365" s="6">
        <v>611</v>
      </c>
      <c r="B365" s="6" t="s">
        <v>204</v>
      </c>
      <c r="C365" s="6">
        <v>13288989</v>
      </c>
      <c r="D365" s="6">
        <v>13288990</v>
      </c>
      <c r="E365" s="6">
        <f>VLOOKUP(A365,[1]RGAcount.xls!$A:$H,8,0)</f>
        <v>19.7</v>
      </c>
      <c r="F365" s="6">
        <f>VLOOKUP(A365,[1]RGAcount.xls!$A:$I,9,0)</f>
        <v>42.14</v>
      </c>
      <c r="G365" s="6">
        <f t="shared" si="5"/>
        <v>22.44</v>
      </c>
      <c r="H365" s="6">
        <v>13288970</v>
      </c>
      <c r="I365" s="6">
        <v>13288971</v>
      </c>
      <c r="J365" s="6" t="s">
        <v>2</v>
      </c>
      <c r="K365" s="6" t="s">
        <v>239</v>
      </c>
      <c r="L365" s="4" t="s">
        <v>368</v>
      </c>
      <c r="M365" s="5">
        <v>18</v>
      </c>
      <c r="N365" s="8" t="s">
        <v>4</v>
      </c>
    </row>
    <row r="366" spans="1:14">
      <c r="A366" s="6">
        <v>611</v>
      </c>
      <c r="B366" s="6" t="s">
        <v>204</v>
      </c>
      <c r="C366" s="6">
        <v>13288989</v>
      </c>
      <c r="D366" s="6">
        <v>13288990</v>
      </c>
      <c r="E366" s="6">
        <f>VLOOKUP(A366,[1]RGAcount.xls!$A:$H,8,0)</f>
        <v>19.7</v>
      </c>
      <c r="F366" s="6">
        <f>VLOOKUP(A366,[1]RGAcount.xls!$A:$I,9,0)</f>
        <v>42.14</v>
      </c>
      <c r="G366" s="6">
        <f t="shared" si="5"/>
        <v>22.44</v>
      </c>
      <c r="H366" s="6">
        <v>13289641</v>
      </c>
      <c r="I366" s="6">
        <v>13289642</v>
      </c>
      <c r="J366" s="6" t="s">
        <v>6</v>
      </c>
      <c r="K366" s="6" t="s">
        <v>240</v>
      </c>
      <c r="L366" s="4" t="s">
        <v>487</v>
      </c>
      <c r="M366" s="5">
        <v>651</v>
      </c>
      <c r="N366" s="8" t="s">
        <v>4</v>
      </c>
    </row>
    <row r="367" spans="1:14">
      <c r="A367" s="6">
        <v>25</v>
      </c>
      <c r="B367" s="6" t="s">
        <v>1</v>
      </c>
      <c r="C367" s="6">
        <v>3745076</v>
      </c>
      <c r="D367" s="6">
        <v>3745077</v>
      </c>
      <c r="E367" s="6">
        <f>VLOOKUP(A367,[1]RGAcount.xls!$A:$H,8,0)</f>
        <v>25.143999999999998</v>
      </c>
      <c r="F367" s="6">
        <f>VLOOKUP(A367,[1]RGAcount.xls!$A:$I,9,0)</f>
        <v>47.54</v>
      </c>
      <c r="G367" s="6">
        <f t="shared" si="5"/>
        <v>22.396000000000001</v>
      </c>
      <c r="H367" s="6">
        <v>3745774</v>
      </c>
      <c r="I367" s="6">
        <v>3745775</v>
      </c>
      <c r="J367" s="6" t="s">
        <v>6</v>
      </c>
      <c r="K367" s="6" t="s">
        <v>26</v>
      </c>
      <c r="L367" s="4" t="s">
        <v>742</v>
      </c>
      <c r="M367" s="5">
        <v>697</v>
      </c>
      <c r="N367" s="8" t="s">
        <v>4</v>
      </c>
    </row>
    <row r="368" spans="1:14">
      <c r="A368" s="6">
        <v>226</v>
      </c>
      <c r="B368" s="6" t="s">
        <v>1</v>
      </c>
      <c r="C368" s="6">
        <v>22557696</v>
      </c>
      <c r="D368" s="6">
        <v>22557697</v>
      </c>
      <c r="E368" s="6">
        <f>VLOOKUP(A368,[1]RGAcount.xls!$A:$H,8,0)</f>
        <v>27.928999999999998</v>
      </c>
      <c r="F368" s="6">
        <f>VLOOKUP(A368,[1]RGAcount.xls!$A:$I,9,0)</f>
        <v>49.81</v>
      </c>
      <c r="G368" s="6">
        <f t="shared" si="5"/>
        <v>21.881000000000004</v>
      </c>
      <c r="H368" s="6">
        <v>22557602</v>
      </c>
      <c r="I368" s="6">
        <v>22557603</v>
      </c>
      <c r="J368" s="6" t="s">
        <v>6</v>
      </c>
      <c r="K368" s="6" t="s">
        <v>80</v>
      </c>
      <c r="L368" s="4" t="s">
        <v>684</v>
      </c>
      <c r="M368" s="5">
        <v>-95</v>
      </c>
      <c r="N368" s="8" t="s">
        <v>4</v>
      </c>
    </row>
    <row r="369" spans="1:14">
      <c r="A369" s="6">
        <v>771</v>
      </c>
      <c r="B369" s="6" t="s">
        <v>271</v>
      </c>
      <c r="C369" s="6">
        <v>14750894</v>
      </c>
      <c r="D369" s="6">
        <v>14750895</v>
      </c>
      <c r="E369" s="6">
        <f>VLOOKUP(A369,[1]RGAcount.xls!$A:$H,8,0)</f>
        <v>24.529</v>
      </c>
      <c r="F369" s="6">
        <f>VLOOKUP(A369,[1]RGAcount.xls!$A:$I,9,0)</f>
        <v>46.32</v>
      </c>
      <c r="G369" s="6">
        <f t="shared" si="5"/>
        <v>21.791</v>
      </c>
      <c r="H369" s="6">
        <v>14750970</v>
      </c>
      <c r="I369" s="6">
        <v>14750971</v>
      </c>
      <c r="J369" s="6" t="s">
        <v>6</v>
      </c>
      <c r="K369" s="6" t="s">
        <v>307</v>
      </c>
      <c r="L369" s="4" t="s">
        <v>379</v>
      </c>
      <c r="M369" s="5">
        <v>-77</v>
      </c>
      <c r="N369" s="12" t="s">
        <v>25</v>
      </c>
    </row>
    <row r="370" spans="1:14">
      <c r="A370" s="6">
        <v>370</v>
      </c>
      <c r="B370" s="6" t="s">
        <v>131</v>
      </c>
      <c r="C370" s="6">
        <v>1730654</v>
      </c>
      <c r="D370" s="6">
        <v>1730655</v>
      </c>
      <c r="E370" s="6">
        <f>VLOOKUP(A370,[1]RGAcount.xls!$A:$H,8,0)</f>
        <v>26.864999999999998</v>
      </c>
      <c r="F370" s="6">
        <f>VLOOKUP(A370,[1]RGAcount.xls!$A:$I,9,0)</f>
        <v>48.44</v>
      </c>
      <c r="G370" s="6">
        <f t="shared" si="5"/>
        <v>21.574999999999999</v>
      </c>
      <c r="H370" s="6">
        <v>1730976</v>
      </c>
      <c r="I370" s="6">
        <v>1730977</v>
      </c>
      <c r="J370" s="6" t="s">
        <v>2</v>
      </c>
      <c r="K370" s="6" t="s">
        <v>610</v>
      </c>
      <c r="L370" s="4" t="s">
        <v>608</v>
      </c>
      <c r="M370" s="5">
        <v>322</v>
      </c>
      <c r="N370" s="12" t="s">
        <v>25</v>
      </c>
    </row>
    <row r="371" spans="1:14">
      <c r="A371" s="6">
        <v>494</v>
      </c>
      <c r="B371" s="6" t="s">
        <v>131</v>
      </c>
      <c r="C371" s="6">
        <v>22209525</v>
      </c>
      <c r="D371" s="6">
        <v>22209526</v>
      </c>
      <c r="E371" s="6">
        <f>VLOOKUP(A371,[1]RGAcount.xls!$A:$H,8,0)</f>
        <v>19.475999999999999</v>
      </c>
      <c r="F371" s="6">
        <f>VLOOKUP(A371,[1]RGAcount.xls!$A:$I,9,0)</f>
        <v>40.924999999999997</v>
      </c>
      <c r="G371" s="6">
        <f t="shared" si="5"/>
        <v>21.448999999999998</v>
      </c>
      <c r="H371" s="6">
        <v>22210246</v>
      </c>
      <c r="I371" s="6">
        <v>22210247</v>
      </c>
      <c r="J371" s="6" t="s">
        <v>6</v>
      </c>
      <c r="K371" s="6" t="s">
        <v>194</v>
      </c>
      <c r="L371" s="4" t="s">
        <v>539</v>
      </c>
      <c r="M371" s="5">
        <v>720</v>
      </c>
      <c r="N371" s="8" t="s">
        <v>4</v>
      </c>
    </row>
    <row r="372" spans="1:14">
      <c r="A372" s="6">
        <v>4</v>
      </c>
      <c r="B372" s="6" t="s">
        <v>1</v>
      </c>
      <c r="C372" s="6">
        <v>183585</v>
      </c>
      <c r="D372" s="6">
        <v>183586</v>
      </c>
      <c r="E372" s="6">
        <f>VLOOKUP(A372,[1]RGAcount.xls!$A:$H,8,0)</f>
        <v>12.541</v>
      </c>
      <c r="F372" s="6">
        <f>VLOOKUP(A372,[1]RGAcount.xls!$A:$I,9,0)</f>
        <v>33.924999999999997</v>
      </c>
      <c r="G372" s="6">
        <f t="shared" si="5"/>
        <v>21.383999999999997</v>
      </c>
      <c r="H372" s="6">
        <v>182357</v>
      </c>
      <c r="I372" s="6">
        <v>182358</v>
      </c>
      <c r="J372" s="6" t="s">
        <v>2</v>
      </c>
      <c r="K372" s="6" t="s">
        <v>5</v>
      </c>
      <c r="L372" s="4" t="s">
        <v>761</v>
      </c>
      <c r="M372" s="5">
        <v>1227</v>
      </c>
      <c r="N372" s="8" t="s">
        <v>4</v>
      </c>
    </row>
    <row r="373" spans="1:14">
      <c r="A373" s="6">
        <v>4</v>
      </c>
      <c r="B373" s="6" t="s">
        <v>1</v>
      </c>
      <c r="C373" s="6">
        <v>183585</v>
      </c>
      <c r="D373" s="6">
        <v>183586</v>
      </c>
      <c r="E373" s="6">
        <f>VLOOKUP(A373,[1]RGAcount.xls!$A:$H,8,0)</f>
        <v>12.541</v>
      </c>
      <c r="F373" s="6">
        <f>VLOOKUP(A373,[1]RGAcount.xls!$A:$I,9,0)</f>
        <v>33.924999999999997</v>
      </c>
      <c r="G373" s="6">
        <f t="shared" si="5"/>
        <v>21.383999999999997</v>
      </c>
      <c r="H373" s="6">
        <v>185133</v>
      </c>
      <c r="I373" s="6">
        <v>185134</v>
      </c>
      <c r="J373" s="6" t="s">
        <v>6</v>
      </c>
      <c r="K373" s="6" t="s">
        <v>7</v>
      </c>
      <c r="L373" s="4" t="s">
        <v>760</v>
      </c>
      <c r="M373" s="5">
        <v>1547</v>
      </c>
      <c r="N373" s="8" t="s">
        <v>4</v>
      </c>
    </row>
    <row r="374" spans="1:14">
      <c r="A374" s="6">
        <v>491</v>
      </c>
      <c r="B374" s="6" t="s">
        <v>131</v>
      </c>
      <c r="C374" s="6">
        <v>21728076</v>
      </c>
      <c r="D374" s="6">
        <v>21728077</v>
      </c>
      <c r="E374" s="6">
        <f>VLOOKUP(A374,[1]RGAcount.xls!$A:$H,8,0)</f>
        <v>21.452999999999999</v>
      </c>
      <c r="F374" s="6">
        <f>VLOOKUP(A374,[1]RGAcount.xls!$A:$I,9,0)</f>
        <v>42.63</v>
      </c>
      <c r="G374" s="6">
        <f t="shared" si="5"/>
        <v>21.177000000000003</v>
      </c>
      <c r="H374" s="6">
        <v>21728714</v>
      </c>
      <c r="I374" s="6">
        <v>21728715</v>
      </c>
      <c r="J374" s="6" t="s">
        <v>6</v>
      </c>
      <c r="K374" s="6" t="s">
        <v>191</v>
      </c>
      <c r="L374" s="4" t="s">
        <v>543</v>
      </c>
      <c r="M374" s="5">
        <v>637</v>
      </c>
      <c r="N374" s="8" t="s">
        <v>4</v>
      </c>
    </row>
    <row r="375" spans="1:14">
      <c r="A375" s="6">
        <v>491</v>
      </c>
      <c r="B375" s="6" t="s">
        <v>131</v>
      </c>
      <c r="C375" s="6">
        <v>21728076</v>
      </c>
      <c r="D375" s="6">
        <v>21728077</v>
      </c>
      <c r="E375" s="6">
        <f>VLOOKUP(A375,[1]RGAcount.xls!$A:$H,8,0)</f>
        <v>21.452999999999999</v>
      </c>
      <c r="F375" s="6">
        <f>VLOOKUP(A375,[1]RGAcount.xls!$A:$I,9,0)</f>
        <v>42.63</v>
      </c>
      <c r="G375" s="6">
        <f t="shared" si="5"/>
        <v>21.177000000000003</v>
      </c>
      <c r="H375" s="6">
        <v>21727689</v>
      </c>
      <c r="I375" s="6">
        <v>21727690</v>
      </c>
      <c r="J375" s="6" t="s">
        <v>2</v>
      </c>
      <c r="K375" s="6" t="s">
        <v>190</v>
      </c>
      <c r="L375" s="4" t="s">
        <v>542</v>
      </c>
      <c r="M375" s="5">
        <v>386</v>
      </c>
      <c r="N375" s="8" t="s">
        <v>4</v>
      </c>
    </row>
    <row r="376" spans="1:14">
      <c r="A376" s="6">
        <v>676</v>
      </c>
      <c r="B376" s="6" t="s">
        <v>271</v>
      </c>
      <c r="C376" s="6">
        <v>5411626</v>
      </c>
      <c r="D376" s="6">
        <v>5411627</v>
      </c>
      <c r="E376" s="6">
        <f>VLOOKUP(A376,[1]RGAcount.xls!$A:$H,8,0)</f>
        <v>17.864999999999998</v>
      </c>
      <c r="F376" s="6">
        <f>VLOOKUP(A376,[1]RGAcount.xls!$A:$I,9,0)</f>
        <v>38.97</v>
      </c>
      <c r="G376" s="6">
        <f t="shared" si="5"/>
        <v>21.105</v>
      </c>
      <c r="H376" s="6">
        <v>5411423</v>
      </c>
      <c r="I376" s="6">
        <v>5411424</v>
      </c>
      <c r="J376" s="6" t="s">
        <v>2</v>
      </c>
      <c r="K376" s="6" t="s">
        <v>293</v>
      </c>
      <c r="L376" s="4" t="s">
        <v>429</v>
      </c>
      <c r="M376" s="5">
        <v>202</v>
      </c>
      <c r="N376" s="8" t="s">
        <v>4</v>
      </c>
    </row>
    <row r="377" spans="1:14">
      <c r="A377" s="6">
        <v>31</v>
      </c>
      <c r="B377" s="6" t="s">
        <v>1</v>
      </c>
      <c r="C377" s="6">
        <v>5975692</v>
      </c>
      <c r="D377" s="6">
        <v>5975693</v>
      </c>
      <c r="E377" s="6">
        <f>VLOOKUP(A377,[1]RGAcount.xls!$A:$H,8,0)</f>
        <v>28.533999999999999</v>
      </c>
      <c r="F377" s="6">
        <f>VLOOKUP(A377,[1]RGAcount.xls!$A:$I,9,0)</f>
        <v>49.62</v>
      </c>
      <c r="G377" s="6">
        <f t="shared" si="5"/>
        <v>21.085999999999999</v>
      </c>
      <c r="H377" s="6">
        <v>5977411</v>
      </c>
      <c r="I377" s="6">
        <v>5977412</v>
      </c>
      <c r="J377" s="6" t="s">
        <v>6</v>
      </c>
      <c r="K377" s="6" t="s">
        <v>29</v>
      </c>
      <c r="L377" s="4" t="s">
        <v>740</v>
      </c>
      <c r="M377" s="5">
        <v>1718</v>
      </c>
      <c r="N377" s="8" t="s">
        <v>4</v>
      </c>
    </row>
    <row r="378" spans="1:14">
      <c r="A378" s="6">
        <v>268</v>
      </c>
      <c r="B378" s="6" t="s">
        <v>99</v>
      </c>
      <c r="C378" s="6">
        <v>296574</v>
      </c>
      <c r="D378" s="6">
        <v>296575</v>
      </c>
      <c r="E378" s="6">
        <f>VLOOKUP(A378,[1]RGAcount.xls!$A:$H,8,0)</f>
        <v>17.291</v>
      </c>
      <c r="F378" s="6">
        <f>VLOOKUP(A378,[1]RGAcount.xls!$A:$I,9,0)</f>
        <v>38.299999999999997</v>
      </c>
      <c r="G378" s="6">
        <f t="shared" si="5"/>
        <v>21.008999999999997</v>
      </c>
      <c r="H378" s="6">
        <v>296510</v>
      </c>
      <c r="I378" s="6">
        <v>296511</v>
      </c>
      <c r="J378" s="6" t="s">
        <v>2</v>
      </c>
      <c r="K378" s="6" t="s">
        <v>102</v>
      </c>
      <c r="L378" s="4" t="s">
        <v>657</v>
      </c>
      <c r="M378" s="5">
        <v>-64</v>
      </c>
      <c r="N378" s="12" t="s">
        <v>25</v>
      </c>
    </row>
    <row r="379" spans="1:14">
      <c r="A379" s="6">
        <v>368</v>
      </c>
      <c r="B379" s="6" t="s">
        <v>131</v>
      </c>
      <c r="C379" s="6">
        <v>1287537</v>
      </c>
      <c r="D379" s="6">
        <v>1287538</v>
      </c>
      <c r="E379" s="6">
        <f>VLOOKUP(A379,[1]RGAcount.xls!$A:$H,8,0)</f>
        <v>26.318000000000001</v>
      </c>
      <c r="F379" s="6">
        <f>VLOOKUP(A379,[1]RGAcount.xls!$A:$I,9,0)</f>
        <v>47.26</v>
      </c>
      <c r="G379" s="6">
        <f t="shared" si="5"/>
        <v>20.941999999999997</v>
      </c>
      <c r="H379" s="6">
        <v>1287096</v>
      </c>
      <c r="I379" s="6">
        <v>1287097</v>
      </c>
      <c r="J379" s="6" t="s">
        <v>2</v>
      </c>
      <c r="K379" s="6" t="s">
        <v>140</v>
      </c>
      <c r="L379" s="4" t="s">
        <v>368</v>
      </c>
      <c r="M379" s="5">
        <v>440</v>
      </c>
      <c r="N379" s="8" t="s">
        <v>4</v>
      </c>
    </row>
    <row r="380" spans="1:14">
      <c r="A380" s="6">
        <v>618</v>
      </c>
      <c r="B380" s="6" t="s">
        <v>204</v>
      </c>
      <c r="C380" s="6">
        <v>13837831</v>
      </c>
      <c r="D380" s="6">
        <v>13837832</v>
      </c>
      <c r="E380" s="6">
        <f>VLOOKUP(A380,[1]RGAcount.xls!$A:$H,8,0)</f>
        <v>20.466999999999999</v>
      </c>
      <c r="F380" s="6">
        <f>VLOOKUP(A380,[1]RGAcount.xls!$A:$I,9,0)</f>
        <v>41.24</v>
      </c>
      <c r="G380" s="6">
        <f t="shared" si="5"/>
        <v>20.773000000000003</v>
      </c>
      <c r="H380" s="6">
        <v>13839075</v>
      </c>
      <c r="I380" s="6">
        <v>13839076</v>
      </c>
      <c r="J380" s="6" t="s">
        <v>6</v>
      </c>
      <c r="K380" s="6" t="s">
        <v>244</v>
      </c>
      <c r="L380" s="4" t="s">
        <v>484</v>
      </c>
      <c r="M380" s="5">
        <v>1243</v>
      </c>
      <c r="N380" s="8" t="s">
        <v>4</v>
      </c>
    </row>
    <row r="381" spans="1:14">
      <c r="A381" s="6">
        <v>618</v>
      </c>
      <c r="B381" s="6" t="s">
        <v>204</v>
      </c>
      <c r="C381" s="6">
        <v>13837831</v>
      </c>
      <c r="D381" s="6">
        <v>13837832</v>
      </c>
      <c r="E381" s="6">
        <f>VLOOKUP(A381,[1]RGAcount.xls!$A:$H,8,0)</f>
        <v>20.466999999999999</v>
      </c>
      <c r="F381" s="6">
        <f>VLOOKUP(A381,[1]RGAcount.xls!$A:$I,9,0)</f>
        <v>41.24</v>
      </c>
      <c r="G381" s="6">
        <f t="shared" si="5"/>
        <v>20.773000000000003</v>
      </c>
      <c r="H381" s="6">
        <v>13836577</v>
      </c>
      <c r="I381" s="6">
        <v>13836578</v>
      </c>
      <c r="J381" s="6" t="s">
        <v>2</v>
      </c>
      <c r="K381" s="6" t="s">
        <v>243</v>
      </c>
      <c r="L381" s="4" t="s">
        <v>483</v>
      </c>
      <c r="M381" s="5">
        <v>1253</v>
      </c>
      <c r="N381" s="8" t="s">
        <v>4</v>
      </c>
    </row>
    <row r="382" spans="1:14">
      <c r="A382" s="6">
        <v>37</v>
      </c>
      <c r="B382" s="6" t="s">
        <v>1</v>
      </c>
      <c r="C382" s="6">
        <v>6803059</v>
      </c>
      <c r="D382" s="6">
        <v>6803060</v>
      </c>
      <c r="E382" s="6">
        <f>VLOOKUP(A382,[1]RGAcount.xls!$A:$H,8,0)</f>
        <v>18.344999999999999</v>
      </c>
      <c r="F382" s="6">
        <f>VLOOKUP(A382,[1]RGAcount.xls!$A:$I,9,0)</f>
        <v>39.03</v>
      </c>
      <c r="G382" s="6">
        <f t="shared" si="5"/>
        <v>20.685000000000002</v>
      </c>
      <c r="H382" s="6">
        <v>6802684</v>
      </c>
      <c r="I382" s="6">
        <v>6802685</v>
      </c>
      <c r="J382" s="6" t="s">
        <v>2</v>
      </c>
      <c r="K382" s="6" t="s">
        <v>34</v>
      </c>
      <c r="L382" s="4" t="s">
        <v>479</v>
      </c>
      <c r="M382" s="5">
        <v>374</v>
      </c>
      <c r="N382" s="8" t="s">
        <v>4</v>
      </c>
    </row>
    <row r="383" spans="1:14">
      <c r="A383" s="6">
        <v>364</v>
      </c>
      <c r="B383" s="6" t="s">
        <v>131</v>
      </c>
      <c r="C383" s="6">
        <v>729684</v>
      </c>
      <c r="D383" s="6">
        <v>729685</v>
      </c>
      <c r="E383" s="6">
        <f>VLOOKUP(A383,[1]RGAcount.xls!$A:$H,8,0)</f>
        <v>25.728000000000002</v>
      </c>
      <c r="F383" s="6">
        <f>VLOOKUP(A383,[1]RGAcount.xls!$A:$I,9,0)</f>
        <v>46.41</v>
      </c>
      <c r="G383" s="6">
        <f t="shared" si="5"/>
        <v>20.681999999999995</v>
      </c>
      <c r="H383" s="6">
        <v>729503</v>
      </c>
      <c r="I383" s="6">
        <v>729504</v>
      </c>
      <c r="J383" s="6" t="s">
        <v>2</v>
      </c>
      <c r="K383" s="6" t="s">
        <v>135</v>
      </c>
      <c r="L383" s="4" t="s">
        <v>368</v>
      </c>
      <c r="M383" s="5">
        <v>180</v>
      </c>
      <c r="N383" s="8" t="s">
        <v>4</v>
      </c>
    </row>
    <row r="384" spans="1:14">
      <c r="A384" s="6">
        <v>364</v>
      </c>
      <c r="B384" s="6" t="s">
        <v>131</v>
      </c>
      <c r="C384" s="6">
        <v>729684</v>
      </c>
      <c r="D384" s="6">
        <v>729685</v>
      </c>
      <c r="E384" s="6">
        <f>VLOOKUP(A384,[1]RGAcount.xls!$A:$H,8,0)</f>
        <v>25.728000000000002</v>
      </c>
      <c r="F384" s="6">
        <f>VLOOKUP(A384,[1]RGAcount.xls!$A:$I,9,0)</f>
        <v>46.41</v>
      </c>
      <c r="G384" s="6">
        <f t="shared" si="5"/>
        <v>20.681999999999995</v>
      </c>
      <c r="H384" s="6">
        <v>729768</v>
      </c>
      <c r="I384" s="6">
        <v>729769</v>
      </c>
      <c r="J384" s="6" t="s">
        <v>6</v>
      </c>
      <c r="K384" s="6" t="s">
        <v>136</v>
      </c>
      <c r="L384" s="4" t="s">
        <v>608</v>
      </c>
      <c r="M384" s="5">
        <v>83</v>
      </c>
      <c r="N384" s="8" t="s">
        <v>4</v>
      </c>
    </row>
    <row r="385" spans="1:14">
      <c r="A385" s="6">
        <v>783</v>
      </c>
      <c r="B385" s="6" t="s">
        <v>271</v>
      </c>
      <c r="C385" s="6">
        <v>16434193</v>
      </c>
      <c r="D385" s="6">
        <v>16434194</v>
      </c>
      <c r="E385" s="6">
        <f>VLOOKUP(A385,[1]RGAcount.xls!$A:$H,8,0)</f>
        <v>22.213999999999999</v>
      </c>
      <c r="F385" s="6">
        <f>VLOOKUP(A385,[1]RGAcount.xls!$A:$I,9,0)</f>
        <v>42.725000000000001</v>
      </c>
      <c r="G385" s="6">
        <f t="shared" si="5"/>
        <v>20.511000000000003</v>
      </c>
      <c r="H385" s="6">
        <v>16435322</v>
      </c>
      <c r="I385" s="6">
        <v>16435323</v>
      </c>
      <c r="J385" s="6" t="s">
        <v>6</v>
      </c>
      <c r="K385" s="6" t="s">
        <v>310</v>
      </c>
      <c r="L385" s="4" t="s">
        <v>395</v>
      </c>
      <c r="M385" s="5">
        <v>1128</v>
      </c>
      <c r="N385" s="8" t="s">
        <v>4</v>
      </c>
    </row>
    <row r="386" spans="1:14">
      <c r="A386" s="6">
        <v>395</v>
      </c>
      <c r="B386" s="6" t="s">
        <v>131</v>
      </c>
      <c r="C386" s="6">
        <v>6961741</v>
      </c>
      <c r="D386" s="6">
        <v>6961742</v>
      </c>
      <c r="E386" s="6">
        <f>VLOOKUP(A386,[1]RGAcount.xls!$A:$H,8,0)</f>
        <v>16.812000000000001</v>
      </c>
      <c r="F386" s="6">
        <f>VLOOKUP(A386,[1]RGAcount.xls!$A:$I,9,0)</f>
        <v>37.195</v>
      </c>
      <c r="G386" s="6">
        <f t="shared" ref="G386:G449" si="6">F386-E386</f>
        <v>20.382999999999999</v>
      </c>
      <c r="H386" s="6">
        <v>6961736</v>
      </c>
      <c r="I386" s="6">
        <v>6961737</v>
      </c>
      <c r="J386" s="6" t="s">
        <v>6</v>
      </c>
      <c r="K386" s="6" t="s">
        <v>168</v>
      </c>
      <c r="L386" s="4" t="s">
        <v>578</v>
      </c>
      <c r="M386" s="5">
        <v>-6</v>
      </c>
      <c r="N386" s="8" t="s">
        <v>4</v>
      </c>
    </row>
    <row r="387" spans="1:14">
      <c r="A387" s="6">
        <v>366</v>
      </c>
      <c r="B387" s="6" t="s">
        <v>131</v>
      </c>
      <c r="C387" s="6">
        <v>995206</v>
      </c>
      <c r="D387" s="6">
        <v>995207</v>
      </c>
      <c r="E387" s="6">
        <f>VLOOKUP(A387,[1]RGAcount.xls!$A:$H,8,0)</f>
        <v>14.403</v>
      </c>
      <c r="F387" s="6">
        <f>VLOOKUP(A387,[1]RGAcount.xls!$A:$I,9,0)</f>
        <v>34.74</v>
      </c>
      <c r="G387" s="6">
        <f t="shared" si="6"/>
        <v>20.337000000000003</v>
      </c>
      <c r="H387" s="6">
        <v>995217</v>
      </c>
      <c r="I387" s="6">
        <v>995218</v>
      </c>
      <c r="J387" s="6" t="s">
        <v>6</v>
      </c>
      <c r="K387" s="6" t="s">
        <v>139</v>
      </c>
      <c r="L387" s="4" t="s">
        <v>368</v>
      </c>
      <c r="M387" s="5">
        <v>10</v>
      </c>
      <c r="N387" s="8" t="s">
        <v>4</v>
      </c>
    </row>
    <row r="388" spans="1:14">
      <c r="A388" s="6">
        <v>17</v>
      </c>
      <c r="B388" s="6" t="s">
        <v>1</v>
      </c>
      <c r="C388" s="6">
        <v>2436949</v>
      </c>
      <c r="D388" s="6">
        <v>2436950</v>
      </c>
      <c r="E388" s="6">
        <f>VLOOKUP(A388,[1]RGAcount.xls!$A:$H,8,0)</f>
        <v>22.135999999999999</v>
      </c>
      <c r="F388" s="6">
        <f>VLOOKUP(A388,[1]RGAcount.xls!$A:$I,9,0)</f>
        <v>42.365000000000002</v>
      </c>
      <c r="G388" s="6">
        <f t="shared" si="6"/>
        <v>20.229000000000003</v>
      </c>
      <c r="H388" s="6">
        <v>2436958</v>
      </c>
      <c r="I388" s="6">
        <v>2436959</v>
      </c>
      <c r="J388" s="6" t="s">
        <v>2</v>
      </c>
      <c r="K388" s="6" t="s">
        <v>16</v>
      </c>
      <c r="L388" s="4" t="s">
        <v>368</v>
      </c>
      <c r="M388" s="5">
        <v>-10</v>
      </c>
      <c r="N388" s="8" t="s">
        <v>4</v>
      </c>
    </row>
    <row r="389" spans="1:14">
      <c r="A389" s="6">
        <v>17</v>
      </c>
      <c r="B389" s="6" t="s">
        <v>1</v>
      </c>
      <c r="C389" s="6">
        <v>2436949</v>
      </c>
      <c r="D389" s="6">
        <v>2436950</v>
      </c>
      <c r="E389" s="6">
        <f>VLOOKUP(A389,[1]RGAcount.xls!$A:$H,8,0)</f>
        <v>22.135999999999999</v>
      </c>
      <c r="F389" s="6">
        <f>VLOOKUP(A389,[1]RGAcount.xls!$A:$I,9,0)</f>
        <v>42.365000000000002</v>
      </c>
      <c r="G389" s="6">
        <f t="shared" si="6"/>
        <v>20.229000000000003</v>
      </c>
      <c r="H389" s="6">
        <v>2437330</v>
      </c>
      <c r="I389" s="6">
        <v>2437331</v>
      </c>
      <c r="J389" s="6" t="s">
        <v>6</v>
      </c>
      <c r="K389" s="6" t="s">
        <v>17</v>
      </c>
      <c r="L389" s="4" t="s">
        <v>752</v>
      </c>
      <c r="M389" s="5">
        <v>380</v>
      </c>
      <c r="N389" s="8" t="s">
        <v>4</v>
      </c>
    </row>
    <row r="390" spans="1:14">
      <c r="A390" s="6">
        <v>299</v>
      </c>
      <c r="B390" s="6" t="s">
        <v>99</v>
      </c>
      <c r="C390" s="6">
        <v>3693320</v>
      </c>
      <c r="D390" s="6">
        <v>3693321</v>
      </c>
      <c r="E390" s="6">
        <f>VLOOKUP(A390,[1]RGAcount.xls!$A:$H,8,0)</f>
        <v>33.999000000000002</v>
      </c>
      <c r="F390" s="6">
        <f>VLOOKUP(A390,[1]RGAcount.xls!$A:$I,9,0)</f>
        <v>53.95</v>
      </c>
      <c r="G390" s="6">
        <f t="shared" si="6"/>
        <v>19.951000000000001</v>
      </c>
      <c r="H390" s="6">
        <v>3691746</v>
      </c>
      <c r="I390" s="6">
        <v>3691747</v>
      </c>
      <c r="J390" s="6" t="s">
        <v>2</v>
      </c>
      <c r="K390" s="6" t="s">
        <v>106</v>
      </c>
      <c r="L390" s="4" t="s">
        <v>653</v>
      </c>
      <c r="M390" s="5">
        <v>1573</v>
      </c>
      <c r="N390" s="8" t="s">
        <v>4</v>
      </c>
    </row>
    <row r="391" spans="1:14">
      <c r="A391" s="6">
        <v>203</v>
      </c>
      <c r="B391" s="6" t="s">
        <v>1</v>
      </c>
      <c r="C391" s="6">
        <v>19105002</v>
      </c>
      <c r="D391" s="6">
        <v>19105003</v>
      </c>
      <c r="E391" s="6">
        <f>VLOOKUP(A391,[1]RGAcount.xls!$A:$H,8,0)</f>
        <v>21.963999999999999</v>
      </c>
      <c r="F391" s="6">
        <f>VLOOKUP(A391,[1]RGAcount.xls!$A:$I,9,0)</f>
        <v>41.82</v>
      </c>
      <c r="G391" s="6">
        <f t="shared" si="6"/>
        <v>19.856000000000002</v>
      </c>
      <c r="H391" s="6">
        <v>19104849</v>
      </c>
      <c r="I391" s="6">
        <v>19104850</v>
      </c>
      <c r="J391" s="6" t="s">
        <v>2</v>
      </c>
      <c r="K391" s="6" t="s">
        <v>68</v>
      </c>
      <c r="L391" s="4" t="s">
        <v>702</v>
      </c>
      <c r="M391" s="5">
        <v>152</v>
      </c>
      <c r="N391" s="8" t="s">
        <v>4</v>
      </c>
    </row>
    <row r="392" spans="1:14">
      <c r="A392" s="6">
        <v>203</v>
      </c>
      <c r="B392" s="6" t="s">
        <v>1</v>
      </c>
      <c r="C392" s="6">
        <v>19105002</v>
      </c>
      <c r="D392" s="6">
        <v>19105003</v>
      </c>
      <c r="E392" s="6">
        <f>VLOOKUP(A392,[1]RGAcount.xls!$A:$H,8,0)</f>
        <v>21.963999999999999</v>
      </c>
      <c r="F392" s="6">
        <f>VLOOKUP(A392,[1]RGAcount.xls!$A:$I,9,0)</f>
        <v>41.82</v>
      </c>
      <c r="G392" s="6">
        <f t="shared" si="6"/>
        <v>19.856000000000002</v>
      </c>
      <c r="H392" s="6">
        <v>19106687</v>
      </c>
      <c r="I392" s="6">
        <v>19106688</v>
      </c>
      <c r="J392" s="6" t="s">
        <v>6</v>
      </c>
      <c r="K392" s="6" t="s">
        <v>69</v>
      </c>
      <c r="L392" s="4" t="s">
        <v>380</v>
      </c>
      <c r="M392" s="5">
        <v>1684</v>
      </c>
      <c r="N392" s="8" t="s">
        <v>4</v>
      </c>
    </row>
    <row r="393" spans="1:14">
      <c r="A393" s="6">
        <v>835</v>
      </c>
      <c r="B393" s="6" t="s">
        <v>271</v>
      </c>
      <c r="C393" s="6">
        <v>26036261</v>
      </c>
      <c r="D393" s="6">
        <v>26036262</v>
      </c>
      <c r="E393" s="6">
        <f>VLOOKUP(A393,[1]RGAcount.xls!$A:$H,8,0)</f>
        <v>26.271000000000001</v>
      </c>
      <c r="F393" s="6">
        <f>VLOOKUP(A393,[1]RGAcount.xls!$A:$I,9,0)</f>
        <v>45.78</v>
      </c>
      <c r="G393" s="6">
        <f t="shared" si="6"/>
        <v>19.509</v>
      </c>
      <c r="H393" s="6">
        <v>26035926</v>
      </c>
      <c r="I393" s="6">
        <v>26035927</v>
      </c>
      <c r="J393" s="6" t="s">
        <v>2</v>
      </c>
      <c r="K393" s="6" t="s">
        <v>339</v>
      </c>
      <c r="L393" s="4" t="s">
        <v>361</v>
      </c>
      <c r="M393" s="5">
        <v>334</v>
      </c>
      <c r="N393" s="8" t="s">
        <v>4</v>
      </c>
    </row>
    <row r="394" spans="1:14">
      <c r="A394" s="6">
        <v>569</v>
      </c>
      <c r="B394" s="6" t="s">
        <v>204</v>
      </c>
      <c r="C394" s="6">
        <v>6002624</v>
      </c>
      <c r="D394" s="6">
        <v>6002625</v>
      </c>
      <c r="E394" s="6">
        <f>VLOOKUP(A394,[1]RGAcount.xls!$A:$H,8,0)</f>
        <v>33.601999999999997</v>
      </c>
      <c r="F394" s="6">
        <f>VLOOKUP(A394,[1]RGAcount.xls!$A:$I,9,0)</f>
        <v>52.968000000000004</v>
      </c>
      <c r="G394" s="6">
        <f t="shared" si="6"/>
        <v>19.366000000000007</v>
      </c>
      <c r="H394" s="6">
        <v>6003632</v>
      </c>
      <c r="I394" s="6">
        <v>6003633</v>
      </c>
      <c r="J394" s="6" t="s">
        <v>6</v>
      </c>
      <c r="K394" s="6" t="s">
        <v>211</v>
      </c>
      <c r="L394" s="4" t="s">
        <v>518</v>
      </c>
      <c r="M394" s="5">
        <v>1007</v>
      </c>
      <c r="N394" s="8" t="s">
        <v>4</v>
      </c>
    </row>
    <row r="395" spans="1:14">
      <c r="A395" s="6">
        <v>372</v>
      </c>
      <c r="B395" s="6" t="s">
        <v>131</v>
      </c>
      <c r="C395" s="6">
        <v>1775883</v>
      </c>
      <c r="D395" s="6">
        <v>1775884</v>
      </c>
      <c r="E395" s="6">
        <f>VLOOKUP(A395,[1]RGAcount.xls!$A:$H,8,0)</f>
        <v>16.911000000000001</v>
      </c>
      <c r="F395" s="6">
        <f>VLOOKUP(A395,[1]RGAcount.xls!$A:$I,9,0)</f>
        <v>35.865000000000002</v>
      </c>
      <c r="G395" s="6">
        <f t="shared" si="6"/>
        <v>18.954000000000001</v>
      </c>
      <c r="H395" s="6">
        <v>1775902</v>
      </c>
      <c r="I395" s="6">
        <v>1775903</v>
      </c>
      <c r="J395" s="6" t="s">
        <v>2</v>
      </c>
      <c r="K395" s="6" t="s">
        <v>146</v>
      </c>
      <c r="L395" s="4" t="s">
        <v>368</v>
      </c>
      <c r="M395" s="5">
        <v>19</v>
      </c>
      <c r="N395" s="12" t="s">
        <v>25</v>
      </c>
    </row>
    <row r="396" spans="1:14">
      <c r="A396" s="6">
        <v>372</v>
      </c>
      <c r="B396" s="6" t="s">
        <v>131</v>
      </c>
      <c r="C396" s="6">
        <v>1775883</v>
      </c>
      <c r="D396" s="6">
        <v>1775884</v>
      </c>
      <c r="E396" s="6">
        <f>VLOOKUP(A396,[1]RGAcount.xls!$A:$H,8,0)</f>
        <v>16.911000000000001</v>
      </c>
      <c r="F396" s="6">
        <f>VLOOKUP(A396,[1]RGAcount.xls!$A:$I,9,0)</f>
        <v>35.865000000000002</v>
      </c>
      <c r="G396" s="6">
        <f t="shared" si="6"/>
        <v>18.954000000000001</v>
      </c>
      <c r="H396" s="6">
        <v>1774588</v>
      </c>
      <c r="I396" s="6">
        <v>1774589</v>
      </c>
      <c r="J396" s="6" t="s">
        <v>2</v>
      </c>
      <c r="K396" s="6" t="s">
        <v>145</v>
      </c>
      <c r="L396" s="4" t="s">
        <v>368</v>
      </c>
      <c r="M396" s="5">
        <v>1294</v>
      </c>
      <c r="N396" s="8" t="s">
        <v>4</v>
      </c>
    </row>
    <row r="397" spans="1:14">
      <c r="A397" s="6">
        <v>397</v>
      </c>
      <c r="B397" s="6" t="s">
        <v>131</v>
      </c>
      <c r="C397" s="6">
        <v>7280237</v>
      </c>
      <c r="D397" s="6">
        <v>7280238</v>
      </c>
      <c r="E397" s="6">
        <f>VLOOKUP(A397,[1]RGAcount.xls!$A:$H,8,0)</f>
        <v>22.594999999999999</v>
      </c>
      <c r="F397" s="6">
        <f>VLOOKUP(A397,[1]RGAcount.xls!$A:$I,9,0)</f>
        <v>41.344999999999999</v>
      </c>
      <c r="G397" s="6">
        <f t="shared" si="6"/>
        <v>18.75</v>
      </c>
      <c r="H397" s="6">
        <v>7280878</v>
      </c>
      <c r="I397" s="6">
        <v>7280879</v>
      </c>
      <c r="J397" s="6" t="s">
        <v>6</v>
      </c>
      <c r="K397" s="6" t="s">
        <v>169</v>
      </c>
      <c r="L397" s="4" t="s">
        <v>575</v>
      </c>
      <c r="M397" s="5">
        <v>640</v>
      </c>
      <c r="N397" s="8" t="s">
        <v>4</v>
      </c>
    </row>
    <row r="398" spans="1:14">
      <c r="A398" s="6">
        <v>308</v>
      </c>
      <c r="B398" s="6" t="s">
        <v>99</v>
      </c>
      <c r="C398" s="6">
        <v>4936615</v>
      </c>
      <c r="D398" s="6">
        <v>4936616</v>
      </c>
      <c r="E398" s="6">
        <f>VLOOKUP(A398,[1]RGAcount.xls!$A:$H,8,0)</f>
        <v>44.584000000000003</v>
      </c>
      <c r="F398" s="6">
        <f>VLOOKUP(A398,[1]RGAcount.xls!$A:$I,9,0)</f>
        <v>62.95</v>
      </c>
      <c r="G398" s="6">
        <f t="shared" si="6"/>
        <v>18.366</v>
      </c>
      <c r="H398" s="6">
        <v>4936285</v>
      </c>
      <c r="I398" s="6">
        <v>4936286</v>
      </c>
      <c r="J398" s="6" t="s">
        <v>6</v>
      </c>
      <c r="K398" s="6" t="s">
        <v>651</v>
      </c>
      <c r="L398" s="4" t="s">
        <v>652</v>
      </c>
      <c r="M398" s="5">
        <v>329</v>
      </c>
      <c r="N398" s="12" t="s">
        <v>25</v>
      </c>
    </row>
    <row r="399" spans="1:14">
      <c r="A399" s="6">
        <v>406</v>
      </c>
      <c r="B399" s="6" t="s">
        <v>131</v>
      </c>
      <c r="C399" s="6">
        <v>9722099</v>
      </c>
      <c r="D399" s="6">
        <v>9722100</v>
      </c>
      <c r="E399" s="6">
        <f>VLOOKUP(A399,[1]RGAcount.xls!$A:$H,8,0)</f>
        <v>25.129000000000001</v>
      </c>
      <c r="F399" s="6">
        <f>VLOOKUP(A399,[1]RGAcount.xls!$A:$I,9,0)</f>
        <v>43.354999999999997</v>
      </c>
      <c r="G399" s="6">
        <f t="shared" si="6"/>
        <v>18.225999999999996</v>
      </c>
      <c r="H399" s="6">
        <v>9722443</v>
      </c>
      <c r="I399" s="6">
        <v>9722444</v>
      </c>
      <c r="J399" s="6" t="s">
        <v>2</v>
      </c>
      <c r="K399" s="6" t="s">
        <v>571</v>
      </c>
      <c r="L399" s="4" t="s">
        <v>572</v>
      </c>
      <c r="M399" s="5">
        <v>344</v>
      </c>
      <c r="N399" s="12" t="s">
        <v>25</v>
      </c>
    </row>
    <row r="400" spans="1:14">
      <c r="A400" s="6">
        <v>735</v>
      </c>
      <c r="B400" s="6" t="s">
        <v>271</v>
      </c>
      <c r="C400" s="6">
        <v>11550960</v>
      </c>
      <c r="D400" s="6">
        <v>11550961</v>
      </c>
      <c r="E400" s="6">
        <f>VLOOKUP(A400,[1]RGAcount.xls!$A:$H,8,0)</f>
        <v>28.106000000000002</v>
      </c>
      <c r="F400" s="6">
        <f>VLOOKUP(A400,[1]RGAcount.xls!$A:$I,9,0)</f>
        <v>46</v>
      </c>
      <c r="G400" s="6">
        <f t="shared" si="6"/>
        <v>17.893999999999998</v>
      </c>
      <c r="H400" s="6">
        <v>11549678</v>
      </c>
      <c r="I400" s="6">
        <v>11549679</v>
      </c>
      <c r="J400" s="6" t="s">
        <v>2</v>
      </c>
      <c r="K400" s="6" t="s">
        <v>305</v>
      </c>
      <c r="L400" s="4" t="s">
        <v>411</v>
      </c>
      <c r="M400" s="5">
        <v>1281</v>
      </c>
      <c r="N400" s="8" t="s">
        <v>4</v>
      </c>
    </row>
    <row r="401" spans="1:14">
      <c r="A401" s="6">
        <v>336</v>
      </c>
      <c r="B401" s="6" t="s">
        <v>99</v>
      </c>
      <c r="C401" s="6">
        <v>12494075</v>
      </c>
      <c r="D401" s="6">
        <v>12494076</v>
      </c>
      <c r="E401" s="6">
        <f>VLOOKUP(A401,[1]RGAcount.xls!$A:$H,8,0)</f>
        <v>22.24</v>
      </c>
      <c r="F401" s="6">
        <f>VLOOKUP(A401,[1]RGAcount.xls!$A:$I,9,0)</f>
        <v>39.975000000000001</v>
      </c>
      <c r="G401" s="6">
        <f t="shared" si="6"/>
        <v>17.735000000000003</v>
      </c>
      <c r="H401" s="6">
        <v>12493284</v>
      </c>
      <c r="I401" s="6">
        <v>12493285</v>
      </c>
      <c r="J401" s="6" t="s">
        <v>2</v>
      </c>
      <c r="K401" s="6" t="s">
        <v>117</v>
      </c>
      <c r="L401" s="4" t="s">
        <v>638</v>
      </c>
      <c r="M401" s="5">
        <v>790</v>
      </c>
      <c r="N401" s="8" t="s">
        <v>4</v>
      </c>
    </row>
    <row r="402" spans="1:14">
      <c r="A402" s="6">
        <v>812</v>
      </c>
      <c r="B402" s="6" t="s">
        <v>271</v>
      </c>
      <c r="C402" s="6">
        <v>21754488</v>
      </c>
      <c r="D402" s="6">
        <v>21754489</v>
      </c>
      <c r="E402" s="6">
        <f>VLOOKUP(A402,[1]RGAcount.xls!$A:$H,8,0)</f>
        <v>20.492999999999999</v>
      </c>
      <c r="F402" s="6">
        <f>VLOOKUP(A402,[1]RGAcount.xls!$A:$I,9,0)</f>
        <v>37.96</v>
      </c>
      <c r="G402" s="6">
        <f t="shared" si="6"/>
        <v>17.467000000000002</v>
      </c>
      <c r="H402" s="6">
        <v>21755291</v>
      </c>
      <c r="I402" s="6">
        <v>21755292</v>
      </c>
      <c r="J402" s="6" t="s">
        <v>6</v>
      </c>
      <c r="K402" s="6" t="s">
        <v>323</v>
      </c>
      <c r="L402" s="4" t="s">
        <v>375</v>
      </c>
      <c r="M402" s="5">
        <v>802</v>
      </c>
      <c r="N402" s="8" t="s">
        <v>4</v>
      </c>
    </row>
    <row r="403" spans="1:14">
      <c r="A403" s="6">
        <v>620</v>
      </c>
      <c r="B403" s="6" t="s">
        <v>204</v>
      </c>
      <c r="C403" s="6">
        <v>13903936</v>
      </c>
      <c r="D403" s="6">
        <v>13903937</v>
      </c>
      <c r="E403" s="6">
        <f>VLOOKUP(A403,[1]RGAcount.xls!$A:$H,8,0)</f>
        <v>18.856000000000002</v>
      </c>
      <c r="F403" s="6">
        <f>VLOOKUP(A403,[1]RGAcount.xls!$A:$I,9,0)</f>
        <v>35.409999999999997</v>
      </c>
      <c r="G403" s="6">
        <f t="shared" si="6"/>
        <v>16.553999999999995</v>
      </c>
      <c r="H403" s="6">
        <v>13902977</v>
      </c>
      <c r="I403" s="6">
        <v>13902978</v>
      </c>
      <c r="J403" s="6" t="s">
        <v>2</v>
      </c>
      <c r="K403" s="6" t="s">
        <v>245</v>
      </c>
      <c r="L403" s="4" t="s">
        <v>368</v>
      </c>
      <c r="M403" s="5">
        <v>958</v>
      </c>
      <c r="N403" s="8" t="s">
        <v>4</v>
      </c>
    </row>
    <row r="404" spans="1:14">
      <c r="A404" s="6">
        <v>620</v>
      </c>
      <c r="B404" s="6" t="s">
        <v>204</v>
      </c>
      <c r="C404" s="6">
        <v>13903936</v>
      </c>
      <c r="D404" s="6">
        <v>13903937</v>
      </c>
      <c r="E404" s="6">
        <f>VLOOKUP(A404,[1]RGAcount.xls!$A:$H,8,0)</f>
        <v>18.856000000000002</v>
      </c>
      <c r="F404" s="6">
        <f>VLOOKUP(A404,[1]RGAcount.xls!$A:$I,9,0)</f>
        <v>35.409999999999997</v>
      </c>
      <c r="G404" s="6">
        <f t="shared" si="6"/>
        <v>16.553999999999995</v>
      </c>
      <c r="H404" s="6">
        <v>13904474</v>
      </c>
      <c r="I404" s="6">
        <v>13904475</v>
      </c>
      <c r="J404" s="6" t="s">
        <v>6</v>
      </c>
      <c r="K404" s="6" t="s">
        <v>246</v>
      </c>
      <c r="L404" s="4" t="s">
        <v>482</v>
      </c>
      <c r="M404" s="5">
        <v>537</v>
      </c>
      <c r="N404" s="8" t="s">
        <v>4</v>
      </c>
    </row>
    <row r="405" spans="1:14">
      <c r="A405" s="6">
        <v>45</v>
      </c>
      <c r="B405" s="6" t="s">
        <v>1</v>
      </c>
      <c r="C405" s="6">
        <v>7496400</v>
      </c>
      <c r="D405" s="6">
        <v>7496401</v>
      </c>
      <c r="E405" s="6">
        <f>VLOOKUP(A405,[1]RGAcount.xls!$A:$H,8,0)</f>
        <v>24.143000000000001</v>
      </c>
      <c r="F405" s="6">
        <f>VLOOKUP(A405,[1]RGAcount.xls!$A:$I,9,0)</f>
        <v>40.549999999999997</v>
      </c>
      <c r="G405" s="6">
        <f t="shared" si="6"/>
        <v>16.406999999999996</v>
      </c>
      <c r="H405" s="6">
        <v>7497141</v>
      </c>
      <c r="I405" s="6">
        <v>7497142</v>
      </c>
      <c r="J405" s="6" t="s">
        <v>6</v>
      </c>
      <c r="K405" s="6" t="s">
        <v>39</v>
      </c>
      <c r="L405" s="4" t="s">
        <v>735</v>
      </c>
      <c r="M405" s="5">
        <v>740</v>
      </c>
      <c r="N405" s="8" t="s">
        <v>4</v>
      </c>
    </row>
    <row r="406" spans="1:14">
      <c r="A406" s="6">
        <v>221</v>
      </c>
      <c r="B406" s="6" t="s">
        <v>1</v>
      </c>
      <c r="C406" s="6">
        <v>21822912</v>
      </c>
      <c r="D406" s="6">
        <v>21822913</v>
      </c>
      <c r="E406" s="6">
        <f>VLOOKUP(A406,[1]RGAcount.xls!$A:$H,8,0)</f>
        <v>24.811</v>
      </c>
      <c r="F406" s="6">
        <f>VLOOKUP(A406,[1]RGAcount.xls!$A:$I,9,0)</f>
        <v>41.08</v>
      </c>
      <c r="G406" s="6">
        <f t="shared" si="6"/>
        <v>16.268999999999998</v>
      </c>
      <c r="H406" s="6">
        <v>21822547</v>
      </c>
      <c r="I406" s="6">
        <v>21822548</v>
      </c>
      <c r="J406" s="6" t="s">
        <v>6</v>
      </c>
      <c r="K406" s="6" t="s">
        <v>685</v>
      </c>
      <c r="L406" s="4" t="s">
        <v>686</v>
      </c>
      <c r="M406" s="5">
        <v>364</v>
      </c>
      <c r="N406" s="12" t="s">
        <v>25</v>
      </c>
    </row>
    <row r="407" spans="1:14">
      <c r="A407" s="6">
        <v>264</v>
      </c>
      <c r="B407" s="6" t="s">
        <v>99</v>
      </c>
      <c r="C407" s="6">
        <v>102031</v>
      </c>
      <c r="D407" s="6">
        <v>102032</v>
      </c>
      <c r="E407" s="6">
        <f>VLOOKUP(A407,[1]RGAcount.xls!$A:$H,8,0)</f>
        <v>25.619</v>
      </c>
      <c r="F407" s="6">
        <f>VLOOKUP(A407,[1]RGAcount.xls!$A:$I,9,0)</f>
        <v>40.61</v>
      </c>
      <c r="G407" s="6">
        <f t="shared" si="6"/>
        <v>14.991</v>
      </c>
      <c r="H407" s="6">
        <v>102065</v>
      </c>
      <c r="I407" s="6">
        <v>102066</v>
      </c>
      <c r="J407" s="6" t="s">
        <v>6</v>
      </c>
      <c r="K407" s="6" t="s">
        <v>100</v>
      </c>
      <c r="L407" s="4" t="s">
        <v>659</v>
      </c>
      <c r="M407" s="5">
        <v>33</v>
      </c>
      <c r="N407" s="8" t="s">
        <v>4</v>
      </c>
    </row>
    <row r="408" spans="1:14">
      <c r="A408" s="6">
        <v>665</v>
      </c>
      <c r="B408" s="6" t="s">
        <v>271</v>
      </c>
      <c r="C408" s="6">
        <v>3864507</v>
      </c>
      <c r="D408" s="6">
        <v>3864508</v>
      </c>
      <c r="E408" s="6">
        <f>VLOOKUP(A408,[1]RGAcount.xls!$A:$H,8,0)</f>
        <v>19.356000000000002</v>
      </c>
      <c r="F408" s="6">
        <f>VLOOKUP(A408,[1]RGAcount.xls!$A:$I,9,0)</f>
        <v>33.384999999999998</v>
      </c>
      <c r="G408" s="6">
        <f t="shared" si="6"/>
        <v>14.028999999999996</v>
      </c>
      <c r="H408" s="6">
        <v>3863754</v>
      </c>
      <c r="I408" s="6">
        <v>3863755</v>
      </c>
      <c r="J408" s="6" t="s">
        <v>2</v>
      </c>
      <c r="K408" s="6" t="s">
        <v>281</v>
      </c>
      <c r="L408" s="4" t="s">
        <v>444</v>
      </c>
      <c r="M408" s="5">
        <v>752</v>
      </c>
      <c r="N408" s="8" t="s">
        <v>4</v>
      </c>
    </row>
    <row r="409" spans="1:14">
      <c r="A409" s="6">
        <v>574</v>
      </c>
      <c r="B409" s="6" t="s">
        <v>204</v>
      </c>
      <c r="C409" s="6">
        <v>7349417</v>
      </c>
      <c r="D409" s="6">
        <v>7349418</v>
      </c>
      <c r="E409" s="6">
        <f>VLOOKUP(A409,[1]RGAcount.xls!$A:$H,8,0)</f>
        <v>27.58</v>
      </c>
      <c r="F409" s="6">
        <f>VLOOKUP(A409,[1]RGAcount.xls!$A:$I,9,0)</f>
        <v>41.274999999999999</v>
      </c>
      <c r="G409" s="6">
        <f t="shared" si="6"/>
        <v>13.695</v>
      </c>
      <c r="H409" s="6">
        <v>7349662</v>
      </c>
      <c r="I409" s="6">
        <v>7349663</v>
      </c>
      <c r="J409" s="6" t="s">
        <v>2</v>
      </c>
      <c r="K409" s="6" t="s">
        <v>515</v>
      </c>
      <c r="L409" s="4" t="s">
        <v>516</v>
      </c>
      <c r="M409" s="5">
        <v>245</v>
      </c>
      <c r="N409" s="12" t="s">
        <v>25</v>
      </c>
    </row>
    <row r="410" spans="1:14">
      <c r="A410" s="6">
        <v>351</v>
      </c>
      <c r="B410" s="6" t="s">
        <v>99</v>
      </c>
      <c r="C410" s="6">
        <v>17660742</v>
      </c>
      <c r="D410" s="6">
        <v>17660743</v>
      </c>
      <c r="E410" s="6">
        <f>VLOOKUP(A410,[1]RGAcount.xls!$A:$H,8,0)</f>
        <v>31.297999999999998</v>
      </c>
      <c r="F410" s="6">
        <f>VLOOKUP(A410,[1]RGAcount.xls!$A:$I,9,0)</f>
        <v>44.33</v>
      </c>
      <c r="G410" s="6">
        <f t="shared" si="6"/>
        <v>13.032</v>
      </c>
      <c r="H410" s="6">
        <v>17660778</v>
      </c>
      <c r="I410" s="6">
        <v>17660779</v>
      </c>
      <c r="J410" s="6" t="s">
        <v>6</v>
      </c>
      <c r="K410" s="6" t="s">
        <v>122</v>
      </c>
      <c r="L410" s="4" t="s">
        <v>629</v>
      </c>
      <c r="M410" s="5">
        <v>35</v>
      </c>
      <c r="N410" s="8" t="s">
        <v>4</v>
      </c>
    </row>
    <row r="411" spans="1:14">
      <c r="A411" s="6">
        <v>43</v>
      </c>
      <c r="B411" s="6" t="s">
        <v>1</v>
      </c>
      <c r="C411" s="6">
        <v>7388501</v>
      </c>
      <c r="D411" s="6">
        <v>7388502</v>
      </c>
      <c r="E411" s="6">
        <f>VLOOKUP(A411,[1]RGAcount.xls!$A:$H,8,0)</f>
        <v>26.771000000000001</v>
      </c>
      <c r="F411" s="6">
        <f>VLOOKUP(A411,[1]RGAcount.xls!$A:$I,9,0)</f>
        <v>39.479999999999997</v>
      </c>
      <c r="G411" s="6">
        <f t="shared" si="6"/>
        <v>12.708999999999996</v>
      </c>
      <c r="H411" s="6">
        <v>7388427</v>
      </c>
      <c r="I411" s="6">
        <v>7388428</v>
      </c>
      <c r="J411" s="6" t="s">
        <v>2</v>
      </c>
      <c r="K411" s="6" t="s">
        <v>38</v>
      </c>
      <c r="L411" s="4" t="s">
        <v>736</v>
      </c>
      <c r="M411" s="5">
        <v>73</v>
      </c>
      <c r="N411" s="8" t="s">
        <v>4</v>
      </c>
    </row>
    <row r="412" spans="1:14">
      <c r="A412" s="6">
        <v>12</v>
      </c>
      <c r="B412" s="6" t="s">
        <v>1</v>
      </c>
      <c r="C412" s="6">
        <v>1423550</v>
      </c>
      <c r="D412" s="6">
        <v>1423551</v>
      </c>
      <c r="E412" s="6">
        <f>VLOOKUP(A412,[1]RGAcount.xls!$A:$H,8,0)</f>
        <v>22.265999999999998</v>
      </c>
      <c r="F412" s="6">
        <f>VLOOKUP(A412,[1]RGAcount.xls!$A:$I,9,0)</f>
        <v>34.35</v>
      </c>
      <c r="G412" s="6">
        <f t="shared" si="6"/>
        <v>12.084000000000003</v>
      </c>
      <c r="H412" s="6">
        <v>1421788</v>
      </c>
      <c r="I412" s="6">
        <v>1421789</v>
      </c>
      <c r="J412" s="6" t="s">
        <v>2</v>
      </c>
      <c r="K412" s="6" t="s">
        <v>12</v>
      </c>
      <c r="L412" s="4" t="s">
        <v>756</v>
      </c>
      <c r="M412" s="5">
        <v>1761</v>
      </c>
      <c r="N412" s="8" t="s">
        <v>4</v>
      </c>
    </row>
    <row r="413" spans="1:14">
      <c r="A413" s="6">
        <v>687</v>
      </c>
      <c r="B413" s="6" t="s">
        <v>271</v>
      </c>
      <c r="C413" s="6">
        <v>7252035</v>
      </c>
      <c r="D413" s="6">
        <v>7252036</v>
      </c>
      <c r="E413" s="6">
        <f>VLOOKUP(A413,[1]RGAcount.xls!$A:$H,8,0)</f>
        <v>26.280999999999999</v>
      </c>
      <c r="F413" s="6">
        <f>VLOOKUP(A413,[1]RGAcount.xls!$A:$I,9,0)</f>
        <v>36.975000000000001</v>
      </c>
      <c r="G413" s="6">
        <f t="shared" si="6"/>
        <v>10.694000000000003</v>
      </c>
      <c r="H413" s="6">
        <v>7250538</v>
      </c>
      <c r="I413" s="6">
        <v>7250539</v>
      </c>
      <c r="J413" s="6" t="s">
        <v>2</v>
      </c>
      <c r="K413" s="6" t="s">
        <v>300</v>
      </c>
      <c r="L413" s="4" t="s">
        <v>368</v>
      </c>
      <c r="M413" s="5">
        <v>1496</v>
      </c>
      <c r="N413" s="8" t="s">
        <v>4</v>
      </c>
    </row>
    <row r="414" spans="1:14">
      <c r="A414" s="6">
        <v>799</v>
      </c>
      <c r="B414" s="6" t="s">
        <v>271</v>
      </c>
      <c r="C414" s="6">
        <v>18679552</v>
      </c>
      <c r="D414" s="6">
        <v>18679553</v>
      </c>
      <c r="E414" s="6">
        <f>VLOOKUP(A414,[1]RGAcount.xls!$A:$H,8,0)</f>
        <v>59.31</v>
      </c>
      <c r="F414" s="6">
        <f>VLOOKUP(A414,[1]RGAcount.xls!$A:$I,9,0)</f>
        <v>69.56</v>
      </c>
      <c r="G414" s="6">
        <f t="shared" si="6"/>
        <v>10.25</v>
      </c>
      <c r="H414" s="6">
        <v>18681326</v>
      </c>
      <c r="I414" s="6">
        <v>18681327</v>
      </c>
      <c r="J414" s="6" t="s">
        <v>6</v>
      </c>
      <c r="K414" s="6" t="s">
        <v>315</v>
      </c>
      <c r="L414" s="4" t="s">
        <v>387</v>
      </c>
      <c r="M414" s="5">
        <v>1773</v>
      </c>
      <c r="N414" s="8" t="s">
        <v>4</v>
      </c>
    </row>
    <row r="415" spans="1:14">
      <c r="A415" s="6">
        <v>799</v>
      </c>
      <c r="B415" s="6" t="s">
        <v>271</v>
      </c>
      <c r="C415" s="6">
        <v>18679552</v>
      </c>
      <c r="D415" s="6">
        <v>18679553</v>
      </c>
      <c r="E415" s="6">
        <f>VLOOKUP(A415,[1]RGAcount.xls!$A:$H,8,0)</f>
        <v>59.31</v>
      </c>
      <c r="F415" s="6">
        <f>VLOOKUP(A415,[1]RGAcount.xls!$A:$I,9,0)</f>
        <v>69.56</v>
      </c>
      <c r="G415" s="6">
        <f t="shared" si="6"/>
        <v>10.25</v>
      </c>
      <c r="H415" s="6">
        <v>18679145</v>
      </c>
      <c r="I415" s="6">
        <v>18679146</v>
      </c>
      <c r="J415" s="6" t="s">
        <v>2</v>
      </c>
      <c r="K415" s="6" t="s">
        <v>314</v>
      </c>
      <c r="L415" s="4" t="s">
        <v>386</v>
      </c>
      <c r="M415" s="5">
        <v>406</v>
      </c>
      <c r="N415" s="8" t="s">
        <v>4</v>
      </c>
    </row>
    <row r="416" spans="1:14">
      <c r="A416" s="6">
        <v>324</v>
      </c>
      <c r="B416" s="6" t="s">
        <v>99</v>
      </c>
      <c r="C416" s="6">
        <v>8985039</v>
      </c>
      <c r="D416" s="6">
        <v>8985040</v>
      </c>
      <c r="E416" s="6">
        <f>VLOOKUP(A416,[1]RGAcount.xls!$A:$H,8,0)</f>
        <v>33.566000000000003</v>
      </c>
      <c r="F416" s="6">
        <f>VLOOKUP(A416,[1]RGAcount.xls!$A:$I,9,0)</f>
        <v>43.38</v>
      </c>
      <c r="G416" s="6">
        <f t="shared" si="6"/>
        <v>9.8140000000000001</v>
      </c>
      <c r="H416" s="6">
        <v>8985973</v>
      </c>
      <c r="I416" s="6">
        <v>8985974</v>
      </c>
      <c r="J416" s="6" t="s">
        <v>6</v>
      </c>
      <c r="K416" s="6" t="s">
        <v>113</v>
      </c>
      <c r="L416" s="4" t="s">
        <v>366</v>
      </c>
      <c r="M416" s="5">
        <v>933</v>
      </c>
      <c r="N416" s="8" t="s">
        <v>4</v>
      </c>
    </row>
    <row r="417" spans="1:14">
      <c r="A417" s="6">
        <v>324</v>
      </c>
      <c r="B417" s="6" t="s">
        <v>99</v>
      </c>
      <c r="C417" s="6">
        <v>8985039</v>
      </c>
      <c r="D417" s="6">
        <v>8985040</v>
      </c>
      <c r="E417" s="6">
        <f>VLOOKUP(A417,[1]RGAcount.xls!$A:$H,8,0)</f>
        <v>33.566000000000003</v>
      </c>
      <c r="F417" s="6">
        <f>VLOOKUP(A417,[1]RGAcount.xls!$A:$I,9,0)</f>
        <v>43.38</v>
      </c>
      <c r="G417" s="6">
        <f t="shared" si="6"/>
        <v>9.8140000000000001</v>
      </c>
      <c r="H417" s="6">
        <v>8983611</v>
      </c>
      <c r="I417" s="6">
        <v>8983612</v>
      </c>
      <c r="J417" s="6" t="s">
        <v>2</v>
      </c>
      <c r="K417" s="6" t="s">
        <v>112</v>
      </c>
      <c r="L417" s="4" t="s">
        <v>644</v>
      </c>
      <c r="M417" s="5">
        <v>1427</v>
      </c>
      <c r="N417" s="8" t="s">
        <v>4</v>
      </c>
    </row>
    <row r="418" spans="1:14">
      <c r="A418" s="6">
        <v>274</v>
      </c>
      <c r="B418" s="6" t="s">
        <v>99</v>
      </c>
      <c r="C418" s="6">
        <v>1420886</v>
      </c>
      <c r="D418" s="6">
        <v>1420887</v>
      </c>
      <c r="E418" s="6">
        <f>VLOOKUP(A418,[1]RGAcount.xls!$A:$H,8,0)</f>
        <v>39.984999999999999</v>
      </c>
      <c r="F418" s="6">
        <f>VLOOKUP(A418,[1]RGAcount.xls!$A:$I,9,0)</f>
        <v>49.41</v>
      </c>
      <c r="G418" s="6">
        <f t="shared" si="6"/>
        <v>9.4249999999999972</v>
      </c>
      <c r="H418" s="6">
        <v>1419516</v>
      </c>
      <c r="I418" s="6">
        <v>1419517</v>
      </c>
      <c r="J418" s="6" t="s">
        <v>2</v>
      </c>
      <c r="K418" s="6" t="s">
        <v>103</v>
      </c>
      <c r="L418" s="4" t="s">
        <v>656</v>
      </c>
      <c r="M418" s="5">
        <v>1369</v>
      </c>
      <c r="N418" s="8" t="s">
        <v>4</v>
      </c>
    </row>
    <row r="419" spans="1:14">
      <c r="A419" s="6">
        <v>274</v>
      </c>
      <c r="B419" s="6" t="s">
        <v>99</v>
      </c>
      <c r="C419" s="6">
        <v>1420886</v>
      </c>
      <c r="D419" s="6">
        <v>1420887</v>
      </c>
      <c r="E419" s="6">
        <f>VLOOKUP(A419,[1]RGAcount.xls!$A:$H,8,0)</f>
        <v>39.984999999999999</v>
      </c>
      <c r="F419" s="6">
        <f>VLOOKUP(A419,[1]RGAcount.xls!$A:$I,9,0)</f>
        <v>49.41</v>
      </c>
      <c r="G419" s="6">
        <f t="shared" si="6"/>
        <v>9.4249999999999972</v>
      </c>
      <c r="H419" s="6">
        <v>1422038</v>
      </c>
      <c r="I419" s="6">
        <v>1422039</v>
      </c>
      <c r="J419" s="6" t="s">
        <v>6</v>
      </c>
      <c r="K419" s="6" t="s">
        <v>104</v>
      </c>
      <c r="L419" s="4" t="s">
        <v>655</v>
      </c>
      <c r="M419" s="5">
        <v>1151</v>
      </c>
      <c r="N419" s="8" t="s">
        <v>4</v>
      </c>
    </row>
    <row r="420" spans="1:14">
      <c r="A420" s="6">
        <v>384</v>
      </c>
      <c r="B420" s="6" t="s">
        <v>131</v>
      </c>
      <c r="C420" s="6">
        <v>4541780</v>
      </c>
      <c r="D420" s="6">
        <v>4541781</v>
      </c>
      <c r="E420" s="6">
        <f>VLOOKUP(A420,[1]RGAcount.xls!$A:$H,8,0)</f>
        <v>25.498999999999999</v>
      </c>
      <c r="F420" s="6">
        <f>VLOOKUP(A420,[1]RGAcount.xls!$A:$I,9,0)</f>
        <v>33.25</v>
      </c>
      <c r="G420" s="6">
        <f t="shared" si="6"/>
        <v>7.7510000000000012</v>
      </c>
      <c r="H420" s="6">
        <v>4541486</v>
      </c>
      <c r="I420" s="6">
        <v>4541487</v>
      </c>
      <c r="J420" s="6" t="s">
        <v>6</v>
      </c>
      <c r="K420" s="6" t="s">
        <v>593</v>
      </c>
      <c r="L420" s="4" t="s">
        <v>594</v>
      </c>
      <c r="M420" s="5">
        <v>293</v>
      </c>
      <c r="N420" s="12" t="s">
        <v>25</v>
      </c>
    </row>
    <row r="421" spans="1:14">
      <c r="A421" s="6">
        <v>88</v>
      </c>
      <c r="B421" s="6" t="s">
        <v>1</v>
      </c>
      <c r="C421" s="6">
        <v>13565014</v>
      </c>
      <c r="D421" s="6">
        <v>13565015</v>
      </c>
      <c r="E421" s="6">
        <f>VLOOKUP(A421,[1]RGAcount.xls!$A:$H,8,0)</f>
        <v>35.698999999999998</v>
      </c>
      <c r="F421" s="6">
        <f>VLOOKUP(A421,[1]RGAcount.xls!$A:$I,9,0)</f>
        <v>42.97</v>
      </c>
      <c r="G421" s="6">
        <f t="shared" si="6"/>
        <v>7.2710000000000008</v>
      </c>
      <c r="H421" s="6">
        <v>13564585</v>
      </c>
      <c r="I421" s="6">
        <v>13564586</v>
      </c>
      <c r="J421" s="6" t="s">
        <v>6</v>
      </c>
      <c r="K421" s="6" t="s">
        <v>715</v>
      </c>
      <c r="L421" s="4" t="s">
        <v>716</v>
      </c>
      <c r="M421" s="5">
        <v>428</v>
      </c>
      <c r="N421" s="12" t="s">
        <v>25</v>
      </c>
    </row>
    <row r="422" spans="1:14">
      <c r="A422" s="6">
        <v>87</v>
      </c>
      <c r="B422" s="6" t="s">
        <v>1</v>
      </c>
      <c r="C422" s="6">
        <v>13437018</v>
      </c>
      <c r="D422" s="6">
        <v>13437019</v>
      </c>
      <c r="E422" s="6">
        <f>VLOOKUP(A422,[1]RGAcount.xls!$A:$H,8,0)</f>
        <v>45.167999999999999</v>
      </c>
      <c r="F422" s="6">
        <f>VLOOKUP(A422,[1]RGAcount.xls!$A:$I,9,0)</f>
        <v>44.86</v>
      </c>
      <c r="G422" s="6">
        <f t="shared" si="6"/>
        <v>-0.30799999999999983</v>
      </c>
      <c r="H422" s="6">
        <v>13436827</v>
      </c>
      <c r="I422" s="6">
        <v>13436828</v>
      </c>
      <c r="J422" s="6" t="s">
        <v>6</v>
      </c>
      <c r="K422" s="6" t="s">
        <v>717</v>
      </c>
      <c r="L422" s="4" t="s">
        <v>587</v>
      </c>
      <c r="M422" s="5">
        <v>190</v>
      </c>
      <c r="N422" s="12" t="s">
        <v>25</v>
      </c>
    </row>
    <row r="425" spans="1:14">
      <c r="N425"/>
    </row>
    <row r="426" spans="1:14">
      <c r="N426"/>
    </row>
    <row r="427" spans="1:14">
      <c r="N427"/>
    </row>
    <row r="428" spans="1:14">
      <c r="N428"/>
    </row>
    <row r="429" spans="1:14">
      <c r="N429"/>
    </row>
  </sheetData>
  <sortState ref="A2:O429">
    <sortCondition descending="1" ref="G1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21"/>
  <sheetViews>
    <sheetView workbookViewId="0">
      <selection activeCell="D1" sqref="D1:D421"/>
    </sheetView>
  </sheetViews>
  <sheetFormatPr baseColWidth="10" defaultRowHeight="15" x14ac:dyDescent="0"/>
  <sheetData>
    <row r="1" spans="1:4">
      <c r="A1">
        <v>102</v>
      </c>
      <c r="D1" t="s">
        <v>57</v>
      </c>
    </row>
    <row r="2" spans="1:4">
      <c r="A2">
        <v>101</v>
      </c>
      <c r="D2" t="s">
        <v>56</v>
      </c>
    </row>
    <row r="3" spans="1:4">
      <c r="A3">
        <v>129</v>
      </c>
      <c r="D3" t="s">
        <v>58</v>
      </c>
    </row>
    <row r="4" spans="1:4">
      <c r="A4">
        <v>57</v>
      </c>
      <c r="D4" s="3" t="s">
        <v>46</v>
      </c>
    </row>
    <row r="5" spans="1:4">
      <c r="A5">
        <v>57</v>
      </c>
      <c r="D5" t="s">
        <v>46</v>
      </c>
    </row>
    <row r="6" spans="1:4">
      <c r="A6">
        <v>539</v>
      </c>
      <c r="D6" t="s">
        <v>524</v>
      </c>
    </row>
    <row r="7" spans="1:4">
      <c r="A7">
        <v>794</v>
      </c>
      <c r="D7" t="s">
        <v>390</v>
      </c>
    </row>
    <row r="8" spans="1:4">
      <c r="A8">
        <v>549</v>
      </c>
      <c r="D8" t="s">
        <v>210</v>
      </c>
    </row>
    <row r="9" spans="1:4">
      <c r="A9">
        <v>206</v>
      </c>
      <c r="D9" t="s">
        <v>700</v>
      </c>
    </row>
    <row r="10" spans="1:4">
      <c r="A10">
        <v>523</v>
      </c>
      <c r="D10" t="s">
        <v>526</v>
      </c>
    </row>
    <row r="11" spans="1:4">
      <c r="A11">
        <v>199</v>
      </c>
      <c r="D11" t="s">
        <v>66</v>
      </c>
    </row>
    <row r="12" spans="1:4">
      <c r="A12">
        <v>131</v>
      </c>
      <c r="D12" t="s">
        <v>59</v>
      </c>
    </row>
    <row r="13" spans="1:4">
      <c r="A13">
        <v>511</v>
      </c>
      <c r="D13" t="s">
        <v>206</v>
      </c>
    </row>
    <row r="14" spans="1:4">
      <c r="A14">
        <v>511</v>
      </c>
      <c r="D14" t="s">
        <v>207</v>
      </c>
    </row>
    <row r="15" spans="1:4">
      <c r="A15">
        <v>467</v>
      </c>
      <c r="D15" t="s">
        <v>174</v>
      </c>
    </row>
    <row r="16" spans="1:4">
      <c r="A16">
        <v>643</v>
      </c>
      <c r="D16" t="s">
        <v>267</v>
      </c>
    </row>
    <row r="17" spans="1:4">
      <c r="A17">
        <v>512</v>
      </c>
      <c r="D17" t="s">
        <v>208</v>
      </c>
    </row>
    <row r="18" spans="1:4">
      <c r="A18">
        <v>503</v>
      </c>
      <c r="D18" t="s">
        <v>200</v>
      </c>
    </row>
    <row r="19" spans="1:4">
      <c r="A19">
        <v>219</v>
      </c>
      <c r="D19" t="s">
        <v>687</v>
      </c>
    </row>
    <row r="20" spans="1:4">
      <c r="A20">
        <v>756</v>
      </c>
      <c r="D20" t="s">
        <v>306</v>
      </c>
    </row>
    <row r="21" spans="1:4">
      <c r="A21">
        <v>506</v>
      </c>
      <c r="D21" t="s">
        <v>201</v>
      </c>
    </row>
    <row r="22" spans="1:4">
      <c r="A22">
        <v>506</v>
      </c>
      <c r="D22" t="s">
        <v>202</v>
      </c>
    </row>
    <row r="23" spans="1:4">
      <c r="A23">
        <v>204</v>
      </c>
      <c r="D23" t="s">
        <v>71</v>
      </c>
    </row>
    <row r="24" spans="1:4">
      <c r="A24">
        <v>204</v>
      </c>
      <c r="D24" t="s">
        <v>70</v>
      </c>
    </row>
    <row r="25" spans="1:4">
      <c r="A25">
        <v>621</v>
      </c>
      <c r="D25" t="s">
        <v>247</v>
      </c>
    </row>
    <row r="26" spans="1:4">
      <c r="A26">
        <v>621</v>
      </c>
      <c r="D26" t="s">
        <v>248</v>
      </c>
    </row>
    <row r="27" spans="1:4">
      <c r="A27">
        <v>362</v>
      </c>
      <c r="D27" t="s">
        <v>616</v>
      </c>
    </row>
    <row r="28" spans="1:4">
      <c r="A28">
        <v>362</v>
      </c>
      <c r="D28" t="s">
        <v>133</v>
      </c>
    </row>
    <row r="29" spans="1:4">
      <c r="A29">
        <v>577</v>
      </c>
      <c r="D29" t="s">
        <v>213</v>
      </c>
    </row>
    <row r="30" spans="1:4">
      <c r="A30">
        <v>577</v>
      </c>
      <c r="D30" t="s">
        <v>512</v>
      </c>
    </row>
    <row r="31" spans="1:4">
      <c r="A31">
        <v>505</v>
      </c>
      <c r="D31" t="s">
        <v>201</v>
      </c>
    </row>
    <row r="32" spans="1:4">
      <c r="A32">
        <v>396</v>
      </c>
      <c r="D32" t="s">
        <v>576</v>
      </c>
    </row>
    <row r="33" spans="1:4">
      <c r="A33">
        <v>596</v>
      </c>
      <c r="D33" t="s">
        <v>226</v>
      </c>
    </row>
    <row r="34" spans="1:4">
      <c r="A34">
        <v>825</v>
      </c>
      <c r="D34" t="s">
        <v>331</v>
      </c>
    </row>
    <row r="35" spans="1:4">
      <c r="A35">
        <v>60</v>
      </c>
      <c r="D35" t="s">
        <v>724</v>
      </c>
    </row>
    <row r="36" spans="1:4">
      <c r="A36">
        <v>463</v>
      </c>
      <c r="D36" t="s">
        <v>173</v>
      </c>
    </row>
    <row r="37" spans="1:4">
      <c r="A37">
        <v>251</v>
      </c>
      <c r="D37" t="s">
        <v>97</v>
      </c>
    </row>
    <row r="38" spans="1:4">
      <c r="A38">
        <v>743</v>
      </c>
      <c r="D38" t="s">
        <v>407</v>
      </c>
    </row>
    <row r="39" spans="1:4">
      <c r="A39">
        <v>743</v>
      </c>
      <c r="D39" t="s">
        <v>405</v>
      </c>
    </row>
    <row r="40" spans="1:4">
      <c r="A40">
        <v>658</v>
      </c>
      <c r="D40" t="s">
        <v>278</v>
      </c>
    </row>
    <row r="41" spans="1:4">
      <c r="A41">
        <v>658</v>
      </c>
      <c r="D41" t="s">
        <v>277</v>
      </c>
    </row>
    <row r="42" spans="1:4">
      <c r="A42">
        <v>760</v>
      </c>
      <c r="D42" t="s">
        <v>402</v>
      </c>
    </row>
    <row r="43" spans="1:4">
      <c r="A43">
        <v>416</v>
      </c>
      <c r="D43" t="s">
        <v>171</v>
      </c>
    </row>
    <row r="44" spans="1:4">
      <c r="A44">
        <v>416</v>
      </c>
      <c r="D44" t="s">
        <v>566</v>
      </c>
    </row>
    <row r="45" spans="1:4">
      <c r="A45">
        <v>335</v>
      </c>
      <c r="D45" t="s">
        <v>116</v>
      </c>
    </row>
    <row r="46" spans="1:4">
      <c r="A46">
        <v>253</v>
      </c>
      <c r="D46" t="s">
        <v>660</v>
      </c>
    </row>
    <row r="47" spans="1:4">
      <c r="A47">
        <v>598</v>
      </c>
      <c r="D47" t="s">
        <v>227</v>
      </c>
    </row>
    <row r="48" spans="1:4">
      <c r="A48">
        <v>326</v>
      </c>
      <c r="D48" t="s">
        <v>114</v>
      </c>
    </row>
    <row r="49" spans="1:4">
      <c r="A49">
        <v>585</v>
      </c>
      <c r="D49" t="s">
        <v>221</v>
      </c>
    </row>
    <row r="50" spans="1:4">
      <c r="A50">
        <v>585</v>
      </c>
      <c r="D50" t="s">
        <v>220</v>
      </c>
    </row>
    <row r="51" spans="1:4">
      <c r="A51">
        <v>453</v>
      </c>
      <c r="D51" t="s">
        <v>172</v>
      </c>
    </row>
    <row r="52" spans="1:4">
      <c r="A52">
        <v>778</v>
      </c>
      <c r="D52" t="s">
        <v>308</v>
      </c>
    </row>
    <row r="53" spans="1:4">
      <c r="A53">
        <v>778</v>
      </c>
      <c r="D53" t="s">
        <v>397</v>
      </c>
    </row>
    <row r="54" spans="1:4">
      <c r="A54">
        <v>837</v>
      </c>
      <c r="D54" t="s">
        <v>342</v>
      </c>
    </row>
    <row r="55" spans="1:4">
      <c r="A55">
        <v>837</v>
      </c>
      <c r="D55" t="s">
        <v>341</v>
      </c>
    </row>
    <row r="56" spans="1:4">
      <c r="A56">
        <v>666</v>
      </c>
      <c r="D56" t="s">
        <v>442</v>
      </c>
    </row>
    <row r="57" spans="1:4">
      <c r="A57">
        <v>666</v>
      </c>
      <c r="D57" t="s">
        <v>282</v>
      </c>
    </row>
    <row r="58" spans="1:4">
      <c r="A58">
        <v>212</v>
      </c>
      <c r="D58" t="s">
        <v>75</v>
      </c>
    </row>
    <row r="59" spans="1:4">
      <c r="A59">
        <v>622</v>
      </c>
      <c r="D59" t="s">
        <v>250</v>
      </c>
    </row>
    <row r="60" spans="1:4">
      <c r="A60">
        <v>622</v>
      </c>
      <c r="D60" t="s">
        <v>249</v>
      </c>
    </row>
    <row r="61" spans="1:4">
      <c r="A61">
        <v>246</v>
      </c>
      <c r="D61" t="s">
        <v>94</v>
      </c>
    </row>
    <row r="62" spans="1:4">
      <c r="A62">
        <v>246</v>
      </c>
      <c r="D62" t="s">
        <v>93</v>
      </c>
    </row>
    <row r="63" spans="1:4">
      <c r="A63">
        <v>352</v>
      </c>
      <c r="D63" t="s">
        <v>123</v>
      </c>
    </row>
    <row r="64" spans="1:4">
      <c r="A64">
        <v>352</v>
      </c>
      <c r="D64" t="s">
        <v>628</v>
      </c>
    </row>
    <row r="65" spans="1:4">
      <c r="A65">
        <v>613</v>
      </c>
      <c r="D65" t="s">
        <v>241</v>
      </c>
    </row>
    <row r="66" spans="1:4">
      <c r="A66">
        <v>73</v>
      </c>
      <c r="D66" t="s">
        <v>53</v>
      </c>
    </row>
    <row r="67" spans="1:4">
      <c r="A67">
        <v>73</v>
      </c>
      <c r="D67" t="s">
        <v>54</v>
      </c>
    </row>
    <row r="68" spans="1:4">
      <c r="A68">
        <v>414</v>
      </c>
      <c r="D68" t="s">
        <v>569</v>
      </c>
    </row>
    <row r="69" spans="1:4">
      <c r="A69">
        <v>330</v>
      </c>
      <c r="D69" t="s">
        <v>115</v>
      </c>
    </row>
    <row r="70" spans="1:4">
      <c r="A70">
        <v>330</v>
      </c>
      <c r="D70" t="s">
        <v>640</v>
      </c>
    </row>
    <row r="71" spans="1:4">
      <c r="A71">
        <v>464</v>
      </c>
      <c r="D71" t="s">
        <v>173</v>
      </c>
    </row>
    <row r="72" spans="1:4">
      <c r="A72">
        <v>633</v>
      </c>
      <c r="D72" t="s">
        <v>471</v>
      </c>
    </row>
    <row r="73" spans="1:4">
      <c r="A73">
        <v>672</v>
      </c>
      <c r="D73" t="s">
        <v>287</v>
      </c>
    </row>
    <row r="74" spans="1:4">
      <c r="A74">
        <v>672</v>
      </c>
      <c r="D74" t="s">
        <v>288</v>
      </c>
    </row>
    <row r="75" spans="1:4">
      <c r="A75">
        <v>363</v>
      </c>
      <c r="D75" t="s">
        <v>134</v>
      </c>
    </row>
    <row r="76" spans="1:4">
      <c r="A76">
        <v>839</v>
      </c>
      <c r="D76" t="s">
        <v>344</v>
      </c>
    </row>
    <row r="77" spans="1:4">
      <c r="A77">
        <v>22</v>
      </c>
      <c r="D77" t="s">
        <v>22</v>
      </c>
    </row>
    <row r="78" spans="1:4">
      <c r="A78">
        <v>55</v>
      </c>
      <c r="D78" t="s">
        <v>45</v>
      </c>
    </row>
    <row r="79" spans="1:4">
      <c r="A79">
        <v>721</v>
      </c>
      <c r="D79" t="s">
        <v>412</v>
      </c>
    </row>
    <row r="80" spans="1:4">
      <c r="A80">
        <v>473</v>
      </c>
      <c r="D80" t="s">
        <v>551</v>
      </c>
    </row>
    <row r="81" spans="1:4">
      <c r="A81">
        <v>616</v>
      </c>
      <c r="D81" t="s">
        <v>242</v>
      </c>
    </row>
    <row r="82" spans="1:4">
      <c r="A82">
        <v>353</v>
      </c>
      <c r="D82" t="s">
        <v>125</v>
      </c>
    </row>
    <row r="83" spans="1:4">
      <c r="A83">
        <v>353</v>
      </c>
      <c r="D83" t="s">
        <v>124</v>
      </c>
    </row>
    <row r="84" spans="1:4">
      <c r="A84">
        <v>371</v>
      </c>
      <c r="D84" t="s">
        <v>143</v>
      </c>
    </row>
    <row r="85" spans="1:4">
      <c r="A85">
        <v>371</v>
      </c>
      <c r="D85" t="s">
        <v>144</v>
      </c>
    </row>
    <row r="86" spans="1:4">
      <c r="A86">
        <v>426</v>
      </c>
      <c r="D86" t="s">
        <v>564</v>
      </c>
    </row>
    <row r="87" spans="1:4">
      <c r="A87">
        <v>595</v>
      </c>
      <c r="D87" t="s">
        <v>225</v>
      </c>
    </row>
    <row r="88" spans="1:4">
      <c r="A88">
        <v>64</v>
      </c>
      <c r="D88" t="s">
        <v>49</v>
      </c>
    </row>
    <row r="89" spans="1:4">
      <c r="A89">
        <v>64</v>
      </c>
      <c r="D89" t="s">
        <v>48</v>
      </c>
    </row>
    <row r="90" spans="1:4">
      <c r="A90">
        <v>501</v>
      </c>
      <c r="D90" t="s">
        <v>199</v>
      </c>
    </row>
    <row r="91" spans="1:4">
      <c r="A91">
        <v>781</v>
      </c>
      <c r="D91" t="s">
        <v>309</v>
      </c>
    </row>
    <row r="92" spans="1:4">
      <c r="A92">
        <v>586</v>
      </c>
      <c r="D92" t="s">
        <v>504</v>
      </c>
    </row>
    <row r="93" spans="1:4">
      <c r="A93">
        <v>586</v>
      </c>
      <c r="D93" t="s">
        <v>222</v>
      </c>
    </row>
    <row r="94" spans="1:4">
      <c r="A94">
        <v>244</v>
      </c>
      <c r="D94" t="s">
        <v>670</v>
      </c>
    </row>
    <row r="95" spans="1:4">
      <c r="A95">
        <v>244</v>
      </c>
      <c r="D95" t="s">
        <v>92</v>
      </c>
    </row>
    <row r="96" spans="1:4">
      <c r="A96">
        <v>243</v>
      </c>
      <c r="D96" t="s">
        <v>90</v>
      </c>
    </row>
    <row r="97" spans="1:4">
      <c r="A97">
        <v>243</v>
      </c>
      <c r="D97" t="s">
        <v>91</v>
      </c>
    </row>
    <row r="98" spans="1:4">
      <c r="A98">
        <v>583</v>
      </c>
      <c r="D98" t="s">
        <v>218</v>
      </c>
    </row>
    <row r="99" spans="1:4">
      <c r="A99">
        <v>317</v>
      </c>
      <c r="D99" t="s">
        <v>108</v>
      </c>
    </row>
    <row r="100" spans="1:4">
      <c r="A100">
        <v>317</v>
      </c>
      <c r="D100" t="s">
        <v>107</v>
      </c>
    </row>
    <row r="101" spans="1:4">
      <c r="A101">
        <v>356</v>
      </c>
      <c r="D101" t="s">
        <v>127</v>
      </c>
    </row>
    <row r="102" spans="1:4">
      <c r="A102">
        <v>356</v>
      </c>
      <c r="D102" t="s">
        <v>623</v>
      </c>
    </row>
    <row r="103" spans="1:4">
      <c r="A103">
        <v>24</v>
      </c>
      <c r="D103" t="s">
        <v>24</v>
      </c>
    </row>
    <row r="104" spans="1:4">
      <c r="A104">
        <v>496</v>
      </c>
      <c r="D104" t="s">
        <v>196</v>
      </c>
    </row>
    <row r="105" spans="1:4">
      <c r="A105">
        <v>496</v>
      </c>
      <c r="D105" t="s">
        <v>195</v>
      </c>
    </row>
    <row r="106" spans="1:4">
      <c r="A106">
        <v>359</v>
      </c>
      <c r="D106" t="s">
        <v>129</v>
      </c>
    </row>
    <row r="107" spans="1:4">
      <c r="A107">
        <v>61</v>
      </c>
      <c r="D107" t="s">
        <v>47</v>
      </c>
    </row>
    <row r="108" spans="1:4">
      <c r="A108">
        <v>484</v>
      </c>
      <c r="D108" t="s">
        <v>184</v>
      </c>
    </row>
    <row r="109" spans="1:4">
      <c r="A109">
        <v>7</v>
      </c>
      <c r="D109" t="s">
        <v>8</v>
      </c>
    </row>
    <row r="110" spans="1:4">
      <c r="A110">
        <v>218</v>
      </c>
      <c r="D110" t="s">
        <v>78</v>
      </c>
    </row>
    <row r="111" spans="1:4">
      <c r="A111">
        <v>218</v>
      </c>
      <c r="D111" t="s">
        <v>79</v>
      </c>
    </row>
    <row r="112" spans="1:4">
      <c r="A112">
        <v>320</v>
      </c>
      <c r="D112" t="s">
        <v>109</v>
      </c>
    </row>
    <row r="113" spans="1:4">
      <c r="A113">
        <v>320</v>
      </c>
      <c r="D113" t="s">
        <v>110</v>
      </c>
    </row>
    <row r="114" spans="1:4">
      <c r="A114">
        <v>738</v>
      </c>
      <c r="D114" t="s">
        <v>409</v>
      </c>
    </row>
    <row r="115" spans="1:4">
      <c r="A115">
        <v>399</v>
      </c>
      <c r="D115" t="s">
        <v>574</v>
      </c>
    </row>
    <row r="116" spans="1:4">
      <c r="A116">
        <v>692</v>
      </c>
      <c r="D116" t="s">
        <v>302</v>
      </c>
    </row>
    <row r="117" spans="1:4">
      <c r="A117">
        <v>615</v>
      </c>
      <c r="D117" t="s">
        <v>242</v>
      </c>
    </row>
    <row r="118" spans="1:4">
      <c r="A118">
        <v>347</v>
      </c>
      <c r="D118" t="s">
        <v>631</v>
      </c>
    </row>
    <row r="119" spans="1:4">
      <c r="A119">
        <v>500</v>
      </c>
      <c r="D119" t="s">
        <v>197</v>
      </c>
    </row>
    <row r="120" spans="1:4">
      <c r="A120">
        <v>391</v>
      </c>
      <c r="D120" t="s">
        <v>165</v>
      </c>
    </row>
    <row r="121" spans="1:4">
      <c r="A121">
        <v>803</v>
      </c>
      <c r="D121" t="s">
        <v>317</v>
      </c>
    </row>
    <row r="122" spans="1:4">
      <c r="A122">
        <v>803</v>
      </c>
      <c r="D122" t="s">
        <v>381</v>
      </c>
    </row>
    <row r="123" spans="1:4">
      <c r="A123">
        <v>18</v>
      </c>
      <c r="D123" t="s">
        <v>18</v>
      </c>
    </row>
    <row r="124" spans="1:4">
      <c r="A124">
        <v>280</v>
      </c>
      <c r="D124" t="s">
        <v>105</v>
      </c>
    </row>
    <row r="125" spans="1:4">
      <c r="A125" s="2">
        <v>378</v>
      </c>
      <c r="D125" t="s">
        <v>151</v>
      </c>
    </row>
    <row r="126" spans="1:4">
      <c r="A126" s="2">
        <v>378</v>
      </c>
      <c r="D126" t="s">
        <v>150</v>
      </c>
    </row>
    <row r="127" spans="1:4">
      <c r="A127">
        <v>9</v>
      </c>
      <c r="D127" t="s">
        <v>10</v>
      </c>
    </row>
    <row r="128" spans="1:4">
      <c r="A128">
        <v>9</v>
      </c>
      <c r="D128" t="s">
        <v>9</v>
      </c>
    </row>
    <row r="129" spans="1:4">
      <c r="A129">
        <v>33</v>
      </c>
      <c r="D129" t="s">
        <v>31</v>
      </c>
    </row>
    <row r="130" spans="1:4">
      <c r="A130">
        <v>35</v>
      </c>
      <c r="D130" t="s">
        <v>32</v>
      </c>
    </row>
    <row r="131" spans="1:4">
      <c r="A131">
        <v>826</v>
      </c>
      <c r="D131" t="s">
        <v>332</v>
      </c>
    </row>
    <row r="132" spans="1:4">
      <c r="A132">
        <v>826</v>
      </c>
      <c r="D132" t="s">
        <v>333</v>
      </c>
    </row>
    <row r="133" spans="1:4">
      <c r="A133">
        <v>648</v>
      </c>
      <c r="D133" t="s">
        <v>270</v>
      </c>
    </row>
    <row r="134" spans="1:4">
      <c r="A134">
        <v>648</v>
      </c>
      <c r="D134" t="s">
        <v>455</v>
      </c>
    </row>
    <row r="135" spans="1:4">
      <c r="A135">
        <v>838</v>
      </c>
      <c r="D135" t="s">
        <v>343</v>
      </c>
    </row>
    <row r="136" spans="1:4">
      <c r="A136">
        <v>338</v>
      </c>
      <c r="D136" t="s">
        <v>118</v>
      </c>
    </row>
    <row r="137" spans="1:4">
      <c r="A137">
        <v>686</v>
      </c>
      <c r="D137" t="s">
        <v>300</v>
      </c>
    </row>
    <row r="138" spans="1:4">
      <c r="A138">
        <v>66</v>
      </c>
      <c r="D138" t="s">
        <v>50</v>
      </c>
    </row>
    <row r="139" spans="1:4">
      <c r="A139">
        <v>650</v>
      </c>
      <c r="D139" t="s">
        <v>452</v>
      </c>
    </row>
    <row r="140" spans="1:4">
      <c r="A140">
        <v>650</v>
      </c>
      <c r="D140" t="s">
        <v>272</v>
      </c>
    </row>
    <row r="141" spans="1:4">
      <c r="A141">
        <v>11</v>
      </c>
      <c r="D141" t="s">
        <v>11</v>
      </c>
    </row>
    <row r="142" spans="1:4">
      <c r="A142">
        <v>635</v>
      </c>
      <c r="D142" t="s">
        <v>260</v>
      </c>
    </row>
    <row r="143" spans="1:4">
      <c r="A143">
        <v>635</v>
      </c>
      <c r="D143" t="s">
        <v>261</v>
      </c>
    </row>
    <row r="144" spans="1:4">
      <c r="A144">
        <v>514</v>
      </c>
      <c r="D144" t="s">
        <v>209</v>
      </c>
    </row>
    <row r="145" spans="1:4">
      <c r="A145">
        <v>403</v>
      </c>
      <c r="D145" t="s">
        <v>170</v>
      </c>
    </row>
    <row r="146" spans="1:4">
      <c r="A146">
        <v>634</v>
      </c>
      <c r="D146" t="s">
        <v>258</v>
      </c>
    </row>
    <row r="147" spans="1:4">
      <c r="A147">
        <v>634</v>
      </c>
      <c r="D147" t="s">
        <v>259</v>
      </c>
    </row>
    <row r="148" spans="1:4">
      <c r="A148">
        <v>197</v>
      </c>
      <c r="D148" t="s">
        <v>65</v>
      </c>
    </row>
    <row r="149" spans="1:4">
      <c r="A149">
        <v>390</v>
      </c>
      <c r="D149" t="s">
        <v>164</v>
      </c>
    </row>
    <row r="150" spans="1:4">
      <c r="A150">
        <v>390</v>
      </c>
      <c r="D150" t="s">
        <v>584</v>
      </c>
    </row>
    <row r="151" spans="1:4">
      <c r="A151">
        <v>369</v>
      </c>
      <c r="D151" t="s">
        <v>142</v>
      </c>
    </row>
    <row r="152" spans="1:4">
      <c r="A152">
        <v>369</v>
      </c>
      <c r="D152" t="s">
        <v>141</v>
      </c>
    </row>
    <row r="153" spans="1:4">
      <c r="A153">
        <v>36</v>
      </c>
      <c r="D153" t="s">
        <v>33</v>
      </c>
    </row>
    <row r="154" spans="1:4">
      <c r="A154">
        <v>38</v>
      </c>
      <c r="D154" t="s">
        <v>35</v>
      </c>
    </row>
    <row r="155" spans="1:4">
      <c r="A155">
        <v>394</v>
      </c>
      <c r="D155" t="s">
        <v>579</v>
      </c>
    </row>
    <row r="156" spans="1:4">
      <c r="A156">
        <v>787</v>
      </c>
      <c r="D156" t="s">
        <v>312</v>
      </c>
    </row>
    <row r="157" spans="1:4">
      <c r="A157">
        <v>787</v>
      </c>
      <c r="D157" t="s">
        <v>313</v>
      </c>
    </row>
    <row r="158" spans="1:4">
      <c r="A158">
        <v>680</v>
      </c>
      <c r="D158" t="s">
        <v>296</v>
      </c>
    </row>
    <row r="159" spans="1:4">
      <c r="A159">
        <v>680</v>
      </c>
      <c r="D159" t="s">
        <v>297</v>
      </c>
    </row>
    <row r="160" spans="1:4">
      <c r="A160">
        <v>207</v>
      </c>
      <c r="D160" t="s">
        <v>698</v>
      </c>
    </row>
    <row r="161" spans="1:4">
      <c r="A161">
        <v>816</v>
      </c>
      <c r="D161" t="s">
        <v>324</v>
      </c>
    </row>
    <row r="162" spans="1:4">
      <c r="A162">
        <v>242</v>
      </c>
      <c r="D162" t="s">
        <v>89</v>
      </c>
    </row>
    <row r="163" spans="1:4">
      <c r="A163">
        <v>337</v>
      </c>
      <c r="D163" t="s">
        <v>637</v>
      </c>
    </row>
    <row r="164" spans="1:4">
      <c r="A164">
        <v>383</v>
      </c>
      <c r="D164" t="s">
        <v>158</v>
      </c>
    </row>
    <row r="165" spans="1:4">
      <c r="A165">
        <v>830</v>
      </c>
      <c r="D165" t="s">
        <v>334</v>
      </c>
    </row>
    <row r="166" spans="1:4">
      <c r="A166">
        <v>49</v>
      </c>
      <c r="D166" t="s">
        <v>43</v>
      </c>
    </row>
    <row r="167" spans="1:4">
      <c r="A167">
        <v>625</v>
      </c>
      <c r="D167" t="s">
        <v>254</v>
      </c>
    </row>
    <row r="168" spans="1:4">
      <c r="A168">
        <v>345</v>
      </c>
      <c r="D168" t="s">
        <v>633</v>
      </c>
    </row>
    <row r="169" spans="1:4">
      <c r="A169">
        <v>187</v>
      </c>
      <c r="D169" t="s">
        <v>707</v>
      </c>
    </row>
    <row r="170" spans="1:4">
      <c r="A170">
        <v>213</v>
      </c>
      <c r="D170" t="s">
        <v>690</v>
      </c>
    </row>
    <row r="171" spans="1:4">
      <c r="A171">
        <v>213</v>
      </c>
      <c r="D171" t="s">
        <v>76</v>
      </c>
    </row>
    <row r="172" spans="1:4">
      <c r="A172">
        <v>637</v>
      </c>
      <c r="D172" t="s">
        <v>264</v>
      </c>
    </row>
    <row r="173" spans="1:4">
      <c r="A173">
        <v>637</v>
      </c>
      <c r="D173" t="s">
        <v>263</v>
      </c>
    </row>
    <row r="174" spans="1:4">
      <c r="A174">
        <v>694</v>
      </c>
      <c r="D174" t="s">
        <v>303</v>
      </c>
    </row>
    <row r="175" spans="1:4">
      <c r="A175">
        <v>823</v>
      </c>
      <c r="D175" t="s">
        <v>330</v>
      </c>
    </row>
    <row r="176" spans="1:4">
      <c r="A176">
        <v>589</v>
      </c>
      <c r="D176" t="s">
        <v>224</v>
      </c>
    </row>
    <row r="177" spans="1:4">
      <c r="A177">
        <v>474</v>
      </c>
      <c r="D177" t="s">
        <v>180</v>
      </c>
    </row>
    <row r="178" spans="1:4">
      <c r="A178">
        <v>20</v>
      </c>
      <c r="D178" t="s">
        <v>20</v>
      </c>
    </row>
    <row r="179" spans="1:4">
      <c r="A179">
        <v>20</v>
      </c>
      <c r="D179" t="s">
        <v>21</v>
      </c>
    </row>
    <row r="180" spans="1:4">
      <c r="A180">
        <v>800</v>
      </c>
      <c r="D180" t="s">
        <v>384</v>
      </c>
    </row>
    <row r="181" spans="1:4">
      <c r="A181">
        <v>800</v>
      </c>
      <c r="D181" t="s">
        <v>316</v>
      </c>
    </row>
    <row r="182" spans="1:4">
      <c r="A182">
        <v>208</v>
      </c>
      <c r="D182" t="s">
        <v>72</v>
      </c>
    </row>
    <row r="183" spans="1:4">
      <c r="A183">
        <v>208</v>
      </c>
      <c r="D183" t="s">
        <v>73</v>
      </c>
    </row>
    <row r="184" spans="1:4">
      <c r="A184">
        <v>171</v>
      </c>
      <c r="D184" t="s">
        <v>60</v>
      </c>
    </row>
    <row r="185" spans="1:4">
      <c r="A185">
        <v>46</v>
      </c>
      <c r="D185" t="s">
        <v>40</v>
      </c>
    </row>
    <row r="186" spans="1:4">
      <c r="A186">
        <v>93</v>
      </c>
      <c r="D186" t="s">
        <v>55</v>
      </c>
    </row>
    <row r="187" spans="1:4">
      <c r="A187">
        <v>713</v>
      </c>
      <c r="D187" t="s">
        <v>304</v>
      </c>
    </row>
    <row r="188" spans="1:4">
      <c r="A188">
        <v>713</v>
      </c>
      <c r="D188" t="s">
        <v>414</v>
      </c>
    </row>
    <row r="189" spans="1:4">
      <c r="A189">
        <v>322</v>
      </c>
      <c r="D189" t="s">
        <v>646</v>
      </c>
    </row>
    <row r="190" spans="1:4">
      <c r="A190">
        <v>322</v>
      </c>
      <c r="D190" t="s">
        <v>111</v>
      </c>
    </row>
    <row r="191" spans="1:4">
      <c r="A191">
        <v>667</v>
      </c>
      <c r="D191" t="s">
        <v>439</v>
      </c>
    </row>
    <row r="192" spans="1:4">
      <c r="A192">
        <v>365</v>
      </c>
      <c r="D192" t="s">
        <v>138</v>
      </c>
    </row>
    <row r="193" spans="1:4">
      <c r="A193">
        <v>365</v>
      </c>
      <c r="D193" t="s">
        <v>137</v>
      </c>
    </row>
    <row r="194" spans="1:4">
      <c r="A194">
        <v>668</v>
      </c>
      <c r="D194" t="s">
        <v>284</v>
      </c>
    </row>
    <row r="195" spans="1:4">
      <c r="A195" s="2">
        <v>668</v>
      </c>
      <c r="D195" t="s">
        <v>283</v>
      </c>
    </row>
    <row r="196" spans="1:4">
      <c r="A196">
        <v>638</v>
      </c>
      <c r="D196" t="s">
        <v>265</v>
      </c>
    </row>
    <row r="197" spans="1:4">
      <c r="A197">
        <v>357</v>
      </c>
      <c r="D197" t="s">
        <v>128</v>
      </c>
    </row>
    <row r="198" spans="1:4">
      <c r="A198">
        <v>654</v>
      </c>
      <c r="D198" t="s">
        <v>275</v>
      </c>
    </row>
    <row r="199" spans="1:4">
      <c r="A199">
        <v>32</v>
      </c>
      <c r="D199" t="s">
        <v>30</v>
      </c>
    </row>
    <row r="200" spans="1:4">
      <c r="A200">
        <v>509</v>
      </c>
      <c r="D200" t="s">
        <v>205</v>
      </c>
    </row>
    <row r="201" spans="1:4">
      <c r="A201">
        <v>608</v>
      </c>
      <c r="D201" t="s">
        <v>235</v>
      </c>
    </row>
    <row r="202" spans="1:4">
      <c r="A202">
        <v>608</v>
      </c>
      <c r="D202" t="s">
        <v>236</v>
      </c>
    </row>
    <row r="203" spans="1:4">
      <c r="A203">
        <v>249</v>
      </c>
      <c r="D203" t="s">
        <v>665</v>
      </c>
    </row>
    <row r="204" spans="1:4">
      <c r="A204">
        <v>249</v>
      </c>
      <c r="D204" t="s">
        <v>96</v>
      </c>
    </row>
    <row r="205" spans="1:4">
      <c r="A205">
        <v>690</v>
      </c>
      <c r="D205" t="s">
        <v>301</v>
      </c>
    </row>
    <row r="206" spans="1:4">
      <c r="A206">
        <v>456</v>
      </c>
      <c r="D206" t="s">
        <v>562</v>
      </c>
    </row>
    <row r="207" spans="1:4">
      <c r="A207">
        <v>29</v>
      </c>
      <c r="D207" t="s">
        <v>28</v>
      </c>
    </row>
    <row r="208" spans="1:4">
      <c r="A208">
        <v>70</v>
      </c>
      <c r="D208" t="s">
        <v>52</v>
      </c>
    </row>
    <row r="209" spans="1:4">
      <c r="A209">
        <v>630</v>
      </c>
      <c r="D209" t="s">
        <v>256</v>
      </c>
    </row>
    <row r="210" spans="1:4">
      <c r="A210">
        <v>630</v>
      </c>
      <c r="D210" t="s">
        <v>474</v>
      </c>
    </row>
    <row r="211" spans="1:4">
      <c r="A211">
        <v>604</v>
      </c>
      <c r="D211" t="s">
        <v>231</v>
      </c>
    </row>
    <row r="212" spans="1:4">
      <c r="A212">
        <v>47</v>
      </c>
      <c r="D212" t="s">
        <v>733</v>
      </c>
    </row>
    <row r="213" spans="1:4">
      <c r="A213">
        <v>47</v>
      </c>
      <c r="D213" t="s">
        <v>41</v>
      </c>
    </row>
    <row r="214" spans="1:4">
      <c r="A214" s="2">
        <v>392</v>
      </c>
      <c r="D214" s="2" t="s">
        <v>166</v>
      </c>
    </row>
    <row r="215" spans="1:4">
      <c r="A215" s="2">
        <v>392</v>
      </c>
      <c r="D215" s="2" t="s">
        <v>167</v>
      </c>
    </row>
    <row r="216" spans="1:4">
      <c r="A216">
        <v>389</v>
      </c>
      <c r="D216" t="s">
        <v>162</v>
      </c>
    </row>
    <row r="217" spans="1:4">
      <c r="A217">
        <v>389</v>
      </c>
      <c r="D217" t="s">
        <v>163</v>
      </c>
    </row>
    <row r="218" spans="1:4">
      <c r="A218">
        <v>831</v>
      </c>
      <c r="D218" t="s">
        <v>335</v>
      </c>
    </row>
    <row r="219" spans="1:4">
      <c r="A219">
        <v>831</v>
      </c>
      <c r="D219" t="s">
        <v>336</v>
      </c>
    </row>
    <row r="220" spans="1:4">
      <c r="A220">
        <v>236</v>
      </c>
      <c r="D220" t="s">
        <v>679</v>
      </c>
    </row>
    <row r="221" spans="1:4">
      <c r="A221">
        <v>236</v>
      </c>
      <c r="D221" t="s">
        <v>85</v>
      </c>
    </row>
    <row r="222" spans="1:4">
      <c r="A222">
        <v>600</v>
      </c>
      <c r="D222" t="s">
        <v>228</v>
      </c>
    </row>
    <row r="223" spans="1:4">
      <c r="A223">
        <v>380</v>
      </c>
      <c r="D223" t="s">
        <v>153</v>
      </c>
    </row>
    <row r="224" spans="1:4">
      <c r="A224">
        <v>380</v>
      </c>
      <c r="D224" t="s">
        <v>154</v>
      </c>
    </row>
    <row r="225" spans="1:4">
      <c r="A225">
        <v>554</v>
      </c>
      <c r="D225" t="s">
        <v>521</v>
      </c>
    </row>
    <row r="226" spans="1:4">
      <c r="A226">
        <v>229</v>
      </c>
      <c r="D226" t="s">
        <v>82</v>
      </c>
    </row>
    <row r="227" spans="1:4">
      <c r="A227">
        <v>229</v>
      </c>
      <c r="D227" t="s">
        <v>81</v>
      </c>
    </row>
    <row r="228" spans="1:4">
      <c r="A228">
        <v>563</v>
      </c>
      <c r="D228" t="s">
        <v>519</v>
      </c>
    </row>
    <row r="229" spans="1:4">
      <c r="A229">
        <v>247</v>
      </c>
      <c r="D229" t="s">
        <v>95</v>
      </c>
    </row>
    <row r="230" spans="1:4">
      <c r="A230">
        <v>388</v>
      </c>
      <c r="D230" t="s">
        <v>161</v>
      </c>
    </row>
    <row r="231" spans="1:4">
      <c r="A231">
        <v>348</v>
      </c>
      <c r="D231" t="s">
        <v>121</v>
      </c>
    </row>
    <row r="232" spans="1:4">
      <c r="A232">
        <v>381</v>
      </c>
      <c r="D232" t="s">
        <v>155</v>
      </c>
    </row>
    <row r="233" spans="1:4">
      <c r="A233">
        <v>239</v>
      </c>
      <c r="D233" t="s">
        <v>88</v>
      </c>
    </row>
    <row r="234" spans="1:4">
      <c r="A234">
        <v>655</v>
      </c>
      <c r="D234" t="s">
        <v>276</v>
      </c>
    </row>
    <row r="235" spans="1:4">
      <c r="A235">
        <v>28</v>
      </c>
      <c r="D235" t="s">
        <v>27</v>
      </c>
    </row>
    <row r="236" spans="1:4">
      <c r="A236">
        <v>238</v>
      </c>
      <c r="D236" t="s">
        <v>86</v>
      </c>
    </row>
    <row r="237" spans="1:4">
      <c r="A237">
        <v>238</v>
      </c>
      <c r="D237" t="s">
        <v>87</v>
      </c>
    </row>
    <row r="238" spans="1:4">
      <c r="A238">
        <v>69</v>
      </c>
      <c r="D238" t="s">
        <v>51</v>
      </c>
    </row>
    <row r="239" spans="1:4">
      <c r="A239">
        <v>677</v>
      </c>
      <c r="D239" t="s">
        <v>294</v>
      </c>
    </row>
    <row r="240" spans="1:4">
      <c r="A240">
        <v>483</v>
      </c>
      <c r="D240" t="s">
        <v>183</v>
      </c>
    </row>
    <row r="241" spans="1:4">
      <c r="A241">
        <v>382</v>
      </c>
      <c r="D241" t="s">
        <v>157</v>
      </c>
    </row>
    <row r="242" spans="1:4">
      <c r="A242">
        <v>382</v>
      </c>
      <c r="D242" t="s">
        <v>156</v>
      </c>
    </row>
    <row r="243" spans="1:4">
      <c r="A243">
        <v>216</v>
      </c>
      <c r="D243" t="s">
        <v>77</v>
      </c>
    </row>
    <row r="244" spans="1:4">
      <c r="A244">
        <v>602</v>
      </c>
      <c r="D244" t="s">
        <v>495</v>
      </c>
    </row>
    <row r="245" spans="1:4">
      <c r="A245">
        <v>469</v>
      </c>
      <c r="D245" t="s">
        <v>177</v>
      </c>
    </row>
    <row r="246" spans="1:4">
      <c r="A246">
        <v>469</v>
      </c>
      <c r="D246" t="s">
        <v>176</v>
      </c>
    </row>
    <row r="247" spans="1:4">
      <c r="A247">
        <v>661</v>
      </c>
      <c r="D247" t="s">
        <v>279</v>
      </c>
    </row>
    <row r="248" spans="1:4">
      <c r="A248">
        <v>640</v>
      </c>
      <c r="D248" t="s">
        <v>266</v>
      </c>
    </row>
    <row r="249" spans="1:4">
      <c r="A249">
        <v>631</v>
      </c>
      <c r="D249" t="s">
        <v>257</v>
      </c>
    </row>
    <row r="250" spans="1:4">
      <c r="A250">
        <v>795</v>
      </c>
      <c r="D250" t="s">
        <v>388</v>
      </c>
    </row>
    <row r="251" spans="1:4">
      <c r="A251" s="2">
        <v>605</v>
      </c>
      <c r="D251" t="s">
        <v>233</v>
      </c>
    </row>
    <row r="252" spans="1:4">
      <c r="A252" s="2">
        <v>605</v>
      </c>
      <c r="D252" t="s">
        <v>232</v>
      </c>
    </row>
    <row r="253" spans="1:4">
      <c r="A253">
        <v>678</v>
      </c>
      <c r="D253" t="s">
        <v>295</v>
      </c>
    </row>
    <row r="254" spans="1:4">
      <c r="A254">
        <v>678</v>
      </c>
      <c r="D254" t="s">
        <v>425</v>
      </c>
    </row>
    <row r="255" spans="1:4">
      <c r="A255">
        <v>374</v>
      </c>
      <c r="D255" t="s">
        <v>606</v>
      </c>
    </row>
    <row r="256" spans="1:4">
      <c r="A256">
        <v>646</v>
      </c>
      <c r="D256" t="s">
        <v>269</v>
      </c>
    </row>
    <row r="257" spans="1:4">
      <c r="A257">
        <v>646</v>
      </c>
      <c r="D257" t="s">
        <v>457</v>
      </c>
    </row>
    <row r="258" spans="1:4">
      <c r="A258">
        <v>354</v>
      </c>
      <c r="D258" t="s">
        <v>126</v>
      </c>
    </row>
    <row r="259" spans="1:4">
      <c r="A259">
        <v>23</v>
      </c>
      <c r="D259" t="s">
        <v>23</v>
      </c>
    </row>
    <row r="260" spans="1:4">
      <c r="A260">
        <v>808</v>
      </c>
      <c r="D260" t="s">
        <v>320</v>
      </c>
    </row>
    <row r="261" spans="1:4">
      <c r="A261">
        <v>624</v>
      </c>
      <c r="D261" t="s">
        <v>253</v>
      </c>
    </row>
    <row r="262" spans="1:4">
      <c r="A262">
        <v>386</v>
      </c>
      <c r="D262" t="s">
        <v>591</v>
      </c>
    </row>
    <row r="263" spans="1:4">
      <c r="A263">
        <v>39</v>
      </c>
      <c r="D263" t="s">
        <v>36</v>
      </c>
    </row>
    <row r="264" spans="1:4">
      <c r="A264">
        <v>486</v>
      </c>
      <c r="D264" t="s">
        <v>188</v>
      </c>
    </row>
    <row r="265" spans="1:4">
      <c r="A265">
        <v>486</v>
      </c>
      <c r="D265" t="s">
        <v>187</v>
      </c>
    </row>
    <row r="266" spans="1:4">
      <c r="A266">
        <v>360</v>
      </c>
      <c r="D266" t="s">
        <v>620</v>
      </c>
    </row>
    <row r="267" spans="1:4">
      <c r="A267">
        <v>360</v>
      </c>
      <c r="D267" t="s">
        <v>130</v>
      </c>
    </row>
    <row r="268" spans="1:4">
      <c r="A268">
        <v>584</v>
      </c>
      <c r="D268" t="s">
        <v>219</v>
      </c>
    </row>
    <row r="269" spans="1:4">
      <c r="A269">
        <v>235</v>
      </c>
      <c r="D269" t="s">
        <v>84</v>
      </c>
    </row>
    <row r="270" spans="1:4">
      <c r="A270">
        <v>281</v>
      </c>
      <c r="D270" t="s">
        <v>105</v>
      </c>
    </row>
    <row r="271" spans="1:4">
      <c r="A271">
        <v>52</v>
      </c>
      <c r="D271" t="s">
        <v>44</v>
      </c>
    </row>
    <row r="272" spans="1:4">
      <c r="A272">
        <v>361</v>
      </c>
      <c r="D272" t="s">
        <v>132</v>
      </c>
    </row>
    <row r="273" spans="1:4">
      <c r="A273" s="2">
        <v>651</v>
      </c>
      <c r="D273" t="s">
        <v>273</v>
      </c>
    </row>
    <row r="274" spans="1:4">
      <c r="A274" s="2">
        <v>651</v>
      </c>
      <c r="D274" t="s">
        <v>274</v>
      </c>
    </row>
    <row r="275" spans="1:4">
      <c r="A275">
        <v>842</v>
      </c>
      <c r="D275" t="s">
        <v>346</v>
      </c>
    </row>
    <row r="276" spans="1:4">
      <c r="A276">
        <v>645</v>
      </c>
      <c r="D276" t="s">
        <v>269</v>
      </c>
    </row>
    <row r="277" spans="1:4">
      <c r="A277">
        <v>820</v>
      </c>
      <c r="D277" t="s">
        <v>327</v>
      </c>
    </row>
    <row r="278" spans="1:4">
      <c r="A278">
        <v>820</v>
      </c>
      <c r="D278" t="s">
        <v>326</v>
      </c>
    </row>
    <row r="279" spans="1:4">
      <c r="A279">
        <v>834</v>
      </c>
      <c r="D279" t="s">
        <v>338</v>
      </c>
    </row>
    <row r="280" spans="1:4">
      <c r="A280">
        <v>834</v>
      </c>
      <c r="D280" t="s">
        <v>337</v>
      </c>
    </row>
    <row r="281" spans="1:4">
      <c r="A281">
        <v>784</v>
      </c>
      <c r="D281" t="s">
        <v>311</v>
      </c>
    </row>
    <row r="282" spans="1:4">
      <c r="A282">
        <v>623</v>
      </c>
      <c r="D282" t="s">
        <v>252</v>
      </c>
    </row>
    <row r="283" spans="1:4">
      <c r="A283">
        <v>623</v>
      </c>
      <c r="D283" t="s">
        <v>251</v>
      </c>
    </row>
    <row r="284" spans="1:4">
      <c r="A284">
        <v>375</v>
      </c>
      <c r="D284" t="s">
        <v>147</v>
      </c>
    </row>
    <row r="285" spans="1:4">
      <c r="A285">
        <v>480</v>
      </c>
      <c r="D285" t="s">
        <v>548</v>
      </c>
    </row>
    <row r="286" spans="1:4">
      <c r="A286">
        <v>480</v>
      </c>
      <c r="D286" t="s">
        <v>182</v>
      </c>
    </row>
    <row r="287" spans="1:4">
      <c r="A287">
        <v>485</v>
      </c>
      <c r="D287" t="s">
        <v>185</v>
      </c>
    </row>
    <row r="288" spans="1:4">
      <c r="A288">
        <v>485</v>
      </c>
      <c r="D288" t="s">
        <v>186</v>
      </c>
    </row>
    <row r="289" spans="1:4">
      <c r="A289">
        <v>607</v>
      </c>
      <c r="D289" t="s">
        <v>234</v>
      </c>
    </row>
    <row r="290" spans="1:4">
      <c r="A290">
        <v>636</v>
      </c>
      <c r="D290" t="s">
        <v>262</v>
      </c>
    </row>
    <row r="291" spans="1:4">
      <c r="A291">
        <v>669</v>
      </c>
      <c r="D291" t="s">
        <v>286</v>
      </c>
    </row>
    <row r="292" spans="1:4">
      <c r="A292">
        <v>669</v>
      </c>
      <c r="D292" t="s">
        <v>285</v>
      </c>
    </row>
    <row r="293" spans="1:4">
      <c r="A293">
        <v>387</v>
      </c>
      <c r="D293" t="s">
        <v>159</v>
      </c>
    </row>
    <row r="294" spans="1:4">
      <c r="A294">
        <v>387</v>
      </c>
      <c r="D294" t="s">
        <v>160</v>
      </c>
    </row>
    <row r="295" spans="1:4">
      <c r="A295">
        <v>42</v>
      </c>
      <c r="D295" t="s">
        <v>37</v>
      </c>
    </row>
    <row r="296" spans="1:4">
      <c r="A296">
        <v>15</v>
      </c>
      <c r="D296" t="s">
        <v>13</v>
      </c>
    </row>
    <row r="297" spans="1:4">
      <c r="A297">
        <v>15</v>
      </c>
      <c r="D297" t="s">
        <v>14</v>
      </c>
    </row>
    <row r="298" spans="1:4">
      <c r="A298">
        <v>609</v>
      </c>
      <c r="D298" t="s">
        <v>237</v>
      </c>
    </row>
    <row r="299" spans="1:4">
      <c r="A299">
        <v>478</v>
      </c>
      <c r="D299" t="s">
        <v>181</v>
      </c>
    </row>
    <row r="300" spans="1:4">
      <c r="A300">
        <v>580</v>
      </c>
      <c r="D300" t="s">
        <v>217</v>
      </c>
    </row>
    <row r="301" spans="1:4">
      <c r="A301" s="2">
        <v>580</v>
      </c>
      <c r="D301" t="s">
        <v>216</v>
      </c>
    </row>
    <row r="302" spans="1:4">
      <c r="A302">
        <v>487</v>
      </c>
      <c r="D302" t="s">
        <v>189</v>
      </c>
    </row>
    <row r="303" spans="1:4">
      <c r="A303" s="2">
        <v>376</v>
      </c>
      <c r="D303" t="s">
        <v>148</v>
      </c>
    </row>
    <row r="304" spans="1:4">
      <c r="A304" s="2">
        <v>376</v>
      </c>
      <c r="D304" t="s">
        <v>149</v>
      </c>
    </row>
    <row r="305" spans="1:4">
      <c r="A305">
        <v>493</v>
      </c>
      <c r="D305" t="s">
        <v>193</v>
      </c>
    </row>
    <row r="306" spans="1:4">
      <c r="A306">
        <v>832</v>
      </c>
      <c r="D306" t="s">
        <v>335</v>
      </c>
    </row>
    <row r="307" spans="1:4">
      <c r="A307">
        <v>832</v>
      </c>
      <c r="D307" t="s">
        <v>336</v>
      </c>
    </row>
    <row r="308" spans="1:4">
      <c r="A308">
        <v>265</v>
      </c>
      <c r="D308" t="s">
        <v>101</v>
      </c>
    </row>
    <row r="309" spans="1:4">
      <c r="A309">
        <v>265</v>
      </c>
      <c r="D309" t="s">
        <v>101</v>
      </c>
    </row>
    <row r="310" spans="1:4">
      <c r="A310">
        <v>644</v>
      </c>
      <c r="D310" t="s">
        <v>268</v>
      </c>
    </row>
    <row r="311" spans="1:4">
      <c r="A311">
        <v>673</v>
      </c>
      <c r="D311" t="s">
        <v>290</v>
      </c>
    </row>
    <row r="312" spans="1:4">
      <c r="A312">
        <v>673</v>
      </c>
      <c r="D312" t="s">
        <v>289</v>
      </c>
    </row>
    <row r="313" spans="1:4">
      <c r="A313">
        <v>836</v>
      </c>
      <c r="D313" t="s">
        <v>340</v>
      </c>
    </row>
    <row r="314" spans="1:4">
      <c r="A314">
        <v>675</v>
      </c>
      <c r="D314" t="s">
        <v>292</v>
      </c>
    </row>
    <row r="315" spans="1:4">
      <c r="A315">
        <v>675</v>
      </c>
      <c r="D315" t="s">
        <v>291</v>
      </c>
    </row>
    <row r="316" spans="1:4">
      <c r="A316">
        <v>579</v>
      </c>
      <c r="D316" t="s">
        <v>215</v>
      </c>
    </row>
    <row r="317" spans="1:4">
      <c r="A317">
        <v>579</v>
      </c>
      <c r="D317" t="s">
        <v>214</v>
      </c>
    </row>
    <row r="318" spans="1:4">
      <c r="A318">
        <v>603</v>
      </c>
      <c r="D318" t="s">
        <v>229</v>
      </c>
    </row>
    <row r="319" spans="1:4">
      <c r="A319">
        <v>818</v>
      </c>
      <c r="D319" t="s">
        <v>325</v>
      </c>
    </row>
    <row r="320" spans="1:4">
      <c r="A320">
        <v>809</v>
      </c>
      <c r="D320" t="s">
        <v>321</v>
      </c>
    </row>
    <row r="321" spans="1:4">
      <c r="A321">
        <v>809</v>
      </c>
      <c r="D321" t="s">
        <v>322</v>
      </c>
    </row>
    <row r="322" spans="1:4">
      <c r="A322">
        <v>2</v>
      </c>
      <c r="D322" t="s">
        <v>3</v>
      </c>
    </row>
    <row r="323" spans="1:4">
      <c r="A323">
        <v>468</v>
      </c>
      <c r="D323" t="s">
        <v>175</v>
      </c>
    </row>
    <row r="324" spans="1:4">
      <c r="A324">
        <v>468</v>
      </c>
      <c r="D324" t="s">
        <v>557</v>
      </c>
    </row>
    <row r="325" spans="1:4">
      <c r="A325">
        <v>48</v>
      </c>
      <c r="D325" t="s">
        <v>731</v>
      </c>
    </row>
    <row r="326" spans="1:4">
      <c r="A326">
        <v>48</v>
      </c>
      <c r="D326" t="s">
        <v>42</v>
      </c>
    </row>
    <row r="327" spans="1:4">
      <c r="A327">
        <v>252</v>
      </c>
      <c r="D327" t="s">
        <v>98</v>
      </c>
    </row>
    <row r="328" spans="1:4">
      <c r="A328">
        <v>663</v>
      </c>
      <c r="D328" t="s">
        <v>280</v>
      </c>
    </row>
    <row r="329" spans="1:4">
      <c r="A329">
        <v>234</v>
      </c>
      <c r="D329" t="s">
        <v>83</v>
      </c>
    </row>
    <row r="330" spans="1:4">
      <c r="A330">
        <v>768</v>
      </c>
      <c r="D330" t="s">
        <v>400</v>
      </c>
    </row>
    <row r="331" spans="1:4">
      <c r="A331">
        <v>19</v>
      </c>
      <c r="D331" t="s">
        <v>749</v>
      </c>
    </row>
    <row r="332" spans="1:4">
      <c r="A332">
        <v>19</v>
      </c>
      <c r="D332" t="s">
        <v>19</v>
      </c>
    </row>
    <row r="333" spans="1:4">
      <c r="A333">
        <v>610</v>
      </c>
      <c r="D333" t="s">
        <v>238</v>
      </c>
    </row>
    <row r="334" spans="1:4">
      <c r="A334">
        <v>179</v>
      </c>
      <c r="D334" t="s">
        <v>62</v>
      </c>
    </row>
    <row r="335" spans="1:4">
      <c r="A335">
        <v>179</v>
      </c>
      <c r="D335" t="s">
        <v>61</v>
      </c>
    </row>
    <row r="336" spans="1:4">
      <c r="A336">
        <v>379</v>
      </c>
      <c r="D336" t="s">
        <v>152</v>
      </c>
    </row>
    <row r="337" spans="1:4">
      <c r="A337">
        <v>195</v>
      </c>
      <c r="D337" t="s">
        <v>63</v>
      </c>
    </row>
    <row r="338" spans="1:4">
      <c r="A338">
        <v>195</v>
      </c>
      <c r="D338" t="s">
        <v>704</v>
      </c>
    </row>
    <row r="339" spans="1:4">
      <c r="A339">
        <v>492</v>
      </c>
      <c r="D339" t="s">
        <v>192</v>
      </c>
    </row>
    <row r="340" spans="1:4">
      <c r="A340">
        <v>682</v>
      </c>
      <c r="D340" t="s">
        <v>420</v>
      </c>
    </row>
    <row r="341" spans="1:4">
      <c r="A341">
        <v>822</v>
      </c>
      <c r="D341" t="s">
        <v>328</v>
      </c>
    </row>
    <row r="342" spans="1:4">
      <c r="A342">
        <v>822</v>
      </c>
      <c r="D342" t="s">
        <v>329</v>
      </c>
    </row>
    <row r="343" spans="1:4">
      <c r="A343">
        <v>339</v>
      </c>
      <c r="D343" t="s">
        <v>120</v>
      </c>
    </row>
    <row r="344" spans="1:4">
      <c r="A344">
        <v>339</v>
      </c>
      <c r="D344" t="s">
        <v>119</v>
      </c>
    </row>
    <row r="345" spans="1:4">
      <c r="A345">
        <v>681</v>
      </c>
      <c r="D345" t="s">
        <v>298</v>
      </c>
    </row>
    <row r="346" spans="1:4">
      <c r="A346">
        <v>681</v>
      </c>
      <c r="D346" t="s">
        <v>299</v>
      </c>
    </row>
    <row r="347" spans="1:4">
      <c r="A347">
        <v>806</v>
      </c>
      <c r="D347" t="s">
        <v>319</v>
      </c>
    </row>
    <row r="348" spans="1:4">
      <c r="A348">
        <v>806</v>
      </c>
      <c r="D348" t="s">
        <v>318</v>
      </c>
    </row>
    <row r="349" spans="1:4">
      <c r="A349">
        <v>507</v>
      </c>
      <c r="D349" t="s">
        <v>203</v>
      </c>
    </row>
    <row r="350" spans="1:4">
      <c r="A350">
        <v>200</v>
      </c>
      <c r="D350" t="s">
        <v>67</v>
      </c>
    </row>
    <row r="351" spans="1:4">
      <c r="A351">
        <v>196</v>
      </c>
      <c r="D351" t="s">
        <v>64</v>
      </c>
    </row>
    <row r="352" spans="1:4">
      <c r="A352">
        <v>627</v>
      </c>
      <c r="D352" t="s">
        <v>255</v>
      </c>
    </row>
    <row r="353" spans="1:4">
      <c r="A353">
        <v>16</v>
      </c>
      <c r="D353" t="s">
        <v>15</v>
      </c>
    </row>
    <row r="354" spans="1:4">
      <c r="A354">
        <v>649</v>
      </c>
      <c r="D354" t="s">
        <v>453</v>
      </c>
    </row>
    <row r="355" spans="1:4">
      <c r="A355">
        <v>840</v>
      </c>
      <c r="D355" t="s">
        <v>354</v>
      </c>
    </row>
    <row r="356" spans="1:4">
      <c r="A356">
        <v>840</v>
      </c>
      <c r="D356" t="s">
        <v>345</v>
      </c>
    </row>
    <row r="357" spans="1:4">
      <c r="A357">
        <v>471</v>
      </c>
      <c r="D357" t="s">
        <v>178</v>
      </c>
    </row>
    <row r="358" spans="1:4">
      <c r="A358">
        <v>471</v>
      </c>
      <c r="D358" t="s">
        <v>179</v>
      </c>
    </row>
    <row r="359" spans="1:4">
      <c r="A359">
        <v>209</v>
      </c>
      <c r="D359" t="s">
        <v>694</v>
      </c>
    </row>
    <row r="360" spans="1:4">
      <c r="A360">
        <v>209</v>
      </c>
      <c r="D360" t="s">
        <v>74</v>
      </c>
    </row>
    <row r="361" spans="1:4">
      <c r="A361">
        <v>570</v>
      </c>
      <c r="D361" t="s">
        <v>212</v>
      </c>
    </row>
    <row r="362" spans="1:4">
      <c r="A362">
        <v>588</v>
      </c>
      <c r="D362" t="s">
        <v>223</v>
      </c>
    </row>
    <row r="363" spans="1:4">
      <c r="A363">
        <v>704</v>
      </c>
      <c r="D363" t="s">
        <v>416</v>
      </c>
    </row>
    <row r="364" spans="1:4">
      <c r="A364">
        <v>611</v>
      </c>
      <c r="D364" t="s">
        <v>239</v>
      </c>
    </row>
    <row r="365" spans="1:4">
      <c r="A365">
        <v>611</v>
      </c>
      <c r="D365" t="s">
        <v>240</v>
      </c>
    </row>
    <row r="366" spans="1:4">
      <c r="A366">
        <v>25</v>
      </c>
      <c r="D366" t="s">
        <v>26</v>
      </c>
    </row>
    <row r="367" spans="1:4">
      <c r="A367">
        <v>226</v>
      </c>
      <c r="D367" t="s">
        <v>80</v>
      </c>
    </row>
    <row r="368" spans="1:4">
      <c r="A368">
        <v>771</v>
      </c>
      <c r="D368" t="s">
        <v>307</v>
      </c>
    </row>
    <row r="369" spans="1:4">
      <c r="A369">
        <v>370</v>
      </c>
      <c r="D369" t="s">
        <v>610</v>
      </c>
    </row>
    <row r="370" spans="1:4">
      <c r="A370">
        <v>494</v>
      </c>
      <c r="D370" t="s">
        <v>194</v>
      </c>
    </row>
    <row r="371" spans="1:4">
      <c r="A371">
        <v>4</v>
      </c>
      <c r="D371" t="s">
        <v>5</v>
      </c>
    </row>
    <row r="372" spans="1:4">
      <c r="A372">
        <v>4</v>
      </c>
      <c r="D372" t="s">
        <v>7</v>
      </c>
    </row>
    <row r="373" spans="1:4">
      <c r="A373">
        <v>491</v>
      </c>
      <c r="D373" t="s">
        <v>191</v>
      </c>
    </row>
    <row r="374" spans="1:4">
      <c r="A374">
        <v>491</v>
      </c>
      <c r="D374" t="s">
        <v>190</v>
      </c>
    </row>
    <row r="375" spans="1:4">
      <c r="A375">
        <v>676</v>
      </c>
      <c r="D375" t="s">
        <v>293</v>
      </c>
    </row>
    <row r="376" spans="1:4">
      <c r="A376">
        <v>31</v>
      </c>
      <c r="D376" t="s">
        <v>29</v>
      </c>
    </row>
    <row r="377" spans="1:4">
      <c r="A377">
        <v>268</v>
      </c>
      <c r="D377" t="s">
        <v>102</v>
      </c>
    </row>
    <row r="378" spans="1:4">
      <c r="A378">
        <v>368</v>
      </c>
      <c r="D378" t="s">
        <v>140</v>
      </c>
    </row>
    <row r="379" spans="1:4">
      <c r="A379">
        <v>618</v>
      </c>
      <c r="D379" t="s">
        <v>244</v>
      </c>
    </row>
    <row r="380" spans="1:4">
      <c r="A380">
        <v>618</v>
      </c>
      <c r="D380" t="s">
        <v>243</v>
      </c>
    </row>
    <row r="381" spans="1:4">
      <c r="A381">
        <v>37</v>
      </c>
      <c r="D381" t="s">
        <v>34</v>
      </c>
    </row>
    <row r="382" spans="1:4">
      <c r="A382">
        <v>364</v>
      </c>
      <c r="D382" t="s">
        <v>135</v>
      </c>
    </row>
    <row r="383" spans="1:4">
      <c r="A383">
        <v>364</v>
      </c>
      <c r="D383" t="s">
        <v>136</v>
      </c>
    </row>
    <row r="384" spans="1:4">
      <c r="A384">
        <v>783</v>
      </c>
      <c r="D384" t="s">
        <v>310</v>
      </c>
    </row>
    <row r="385" spans="1:4">
      <c r="A385">
        <v>395</v>
      </c>
      <c r="D385" t="s">
        <v>168</v>
      </c>
    </row>
    <row r="386" spans="1:4">
      <c r="A386">
        <v>366</v>
      </c>
      <c r="D386" t="s">
        <v>139</v>
      </c>
    </row>
    <row r="387" spans="1:4">
      <c r="A387" s="1">
        <v>17</v>
      </c>
      <c r="D387" t="s">
        <v>16</v>
      </c>
    </row>
    <row r="388" spans="1:4">
      <c r="A388" s="1">
        <v>17</v>
      </c>
      <c r="D388" t="s">
        <v>17</v>
      </c>
    </row>
    <row r="389" spans="1:4">
      <c r="A389">
        <v>299</v>
      </c>
      <c r="D389" t="s">
        <v>106</v>
      </c>
    </row>
    <row r="390" spans="1:4">
      <c r="A390">
        <v>203</v>
      </c>
      <c r="D390" t="s">
        <v>68</v>
      </c>
    </row>
    <row r="391" spans="1:4">
      <c r="A391">
        <v>203</v>
      </c>
      <c r="D391" t="s">
        <v>69</v>
      </c>
    </row>
    <row r="392" spans="1:4">
      <c r="A392">
        <v>835</v>
      </c>
      <c r="D392" t="s">
        <v>339</v>
      </c>
    </row>
    <row r="393" spans="1:4">
      <c r="A393">
        <v>569</v>
      </c>
      <c r="D393" t="s">
        <v>211</v>
      </c>
    </row>
    <row r="394" spans="1:4">
      <c r="A394">
        <v>372</v>
      </c>
      <c r="D394" t="s">
        <v>146</v>
      </c>
    </row>
    <row r="395" spans="1:4">
      <c r="A395">
        <v>372</v>
      </c>
      <c r="D395" t="s">
        <v>145</v>
      </c>
    </row>
    <row r="396" spans="1:4">
      <c r="A396">
        <v>397</v>
      </c>
      <c r="D396" t="s">
        <v>169</v>
      </c>
    </row>
    <row r="397" spans="1:4">
      <c r="A397">
        <v>308</v>
      </c>
      <c r="D397" t="s">
        <v>651</v>
      </c>
    </row>
    <row r="398" spans="1:4">
      <c r="A398">
        <v>406</v>
      </c>
      <c r="D398" t="s">
        <v>571</v>
      </c>
    </row>
    <row r="399" spans="1:4">
      <c r="A399">
        <v>735</v>
      </c>
      <c r="D399" t="s">
        <v>305</v>
      </c>
    </row>
    <row r="400" spans="1:4">
      <c r="A400">
        <v>336</v>
      </c>
      <c r="D400" t="s">
        <v>117</v>
      </c>
    </row>
    <row r="401" spans="1:4">
      <c r="A401">
        <v>812</v>
      </c>
      <c r="D401" t="s">
        <v>323</v>
      </c>
    </row>
    <row r="402" spans="1:4">
      <c r="A402">
        <v>620</v>
      </c>
      <c r="D402" t="s">
        <v>245</v>
      </c>
    </row>
    <row r="403" spans="1:4">
      <c r="A403">
        <v>620</v>
      </c>
      <c r="D403" t="s">
        <v>246</v>
      </c>
    </row>
    <row r="404" spans="1:4">
      <c r="A404">
        <v>45</v>
      </c>
      <c r="D404" t="s">
        <v>39</v>
      </c>
    </row>
    <row r="405" spans="1:4">
      <c r="A405">
        <v>221</v>
      </c>
      <c r="D405" t="s">
        <v>685</v>
      </c>
    </row>
    <row r="406" spans="1:4">
      <c r="A406">
        <v>264</v>
      </c>
      <c r="D406" t="s">
        <v>100</v>
      </c>
    </row>
    <row r="407" spans="1:4">
      <c r="A407">
        <v>665</v>
      </c>
      <c r="D407" t="s">
        <v>281</v>
      </c>
    </row>
    <row r="408" spans="1:4">
      <c r="A408">
        <v>574</v>
      </c>
      <c r="D408" t="s">
        <v>515</v>
      </c>
    </row>
    <row r="409" spans="1:4">
      <c r="A409">
        <v>351</v>
      </c>
      <c r="D409" t="s">
        <v>122</v>
      </c>
    </row>
    <row r="410" spans="1:4">
      <c r="A410">
        <v>43</v>
      </c>
      <c r="D410" t="s">
        <v>38</v>
      </c>
    </row>
    <row r="411" spans="1:4">
      <c r="A411">
        <v>12</v>
      </c>
      <c r="D411" t="s">
        <v>12</v>
      </c>
    </row>
    <row r="412" spans="1:4">
      <c r="A412">
        <v>687</v>
      </c>
      <c r="D412" t="s">
        <v>300</v>
      </c>
    </row>
    <row r="413" spans="1:4">
      <c r="A413">
        <v>799</v>
      </c>
      <c r="D413" t="s">
        <v>315</v>
      </c>
    </row>
    <row r="414" spans="1:4">
      <c r="A414">
        <v>799</v>
      </c>
      <c r="D414" t="s">
        <v>314</v>
      </c>
    </row>
    <row r="415" spans="1:4">
      <c r="A415">
        <v>324</v>
      </c>
      <c r="D415" t="s">
        <v>113</v>
      </c>
    </row>
    <row r="416" spans="1:4">
      <c r="A416">
        <v>324</v>
      </c>
      <c r="D416" t="s">
        <v>112</v>
      </c>
    </row>
    <row r="417" spans="1:4">
      <c r="A417">
        <v>274</v>
      </c>
      <c r="D417" t="s">
        <v>103</v>
      </c>
    </row>
    <row r="418" spans="1:4">
      <c r="A418">
        <v>274</v>
      </c>
      <c r="D418" t="s">
        <v>104</v>
      </c>
    </row>
    <row r="419" spans="1:4">
      <c r="A419">
        <v>384</v>
      </c>
      <c r="D419" t="s">
        <v>593</v>
      </c>
    </row>
    <row r="420" spans="1:4">
      <c r="A420">
        <v>88</v>
      </c>
      <c r="D420" t="s">
        <v>715</v>
      </c>
    </row>
    <row r="421" spans="1:4">
      <c r="A421">
        <v>87</v>
      </c>
      <c r="D421" t="s">
        <v>71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Blatt1</vt:lpstr>
      <vt:lpstr>Blat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</dc:creator>
  <cp:lastModifiedBy>Miguel Blazquez</cp:lastModifiedBy>
  <dcterms:created xsi:type="dcterms:W3CDTF">2013-07-09T11:08:45Z</dcterms:created>
  <dcterms:modified xsi:type="dcterms:W3CDTF">2014-11-11T09:47:54Z</dcterms:modified>
</cp:coreProperties>
</file>